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my documents\lab stuff\Neisseria_ackA\PAPER\tables for paper\Tables_final\"/>
    </mc:Choice>
  </mc:AlternateContent>
  <bookViews>
    <workbookView xWindow="0" yWindow="165" windowWidth="20115" windowHeight="6915"/>
  </bookViews>
  <sheets>
    <sheet name="MasterList_AcSites_AllSites_WT_" sheetId="1" r:id="rId1"/>
  </sheets>
  <calcPr calcId="0"/>
</workbook>
</file>

<file path=xl/sharedStrings.xml><?xml version="1.0" encoding="utf-8"?>
<sst xmlns="http://schemas.openxmlformats.org/spreadsheetml/2006/main" count="13437" uniqueCount="4009">
  <si>
    <t>Motif</t>
  </si>
  <si>
    <t>Acetyl Site</t>
  </si>
  <si>
    <t>AckA</t>
  </si>
  <si>
    <t>WT</t>
  </si>
  <si>
    <t>chaperonin 60 Kd subunit (GroEL) 2072890:2074521 forward MW:57351</t>
  </si>
  <si>
    <t>DRAFGGPHITKDGVTVAKEIE</t>
  </si>
  <si>
    <t>yes</t>
  </si>
  <si>
    <t>VGAIIAEAMEKVGKEGVITVE</t>
  </si>
  <si>
    <t>AATEVEMKEKKDRVEDALHAT</t>
  </si>
  <si>
    <t>no</t>
  </si>
  <si>
    <t>LVVNNIRGILKTVAVKAPGFG</t>
  </si>
  <si>
    <t>AGGEPSVVVNKVLEGKGNYGY</t>
  </si>
  <si>
    <t>DVQFGNEVRQKMVNGVNILAN</t>
  </si>
  <si>
    <t>LAQSIVAEGMKYVTAGMNPTD</t>
  </si>
  <si>
    <t>DKEKLQERVAKLAGGVAVIKV</t>
  </si>
  <si>
    <t>GAATEVEMKEKKDRVEDALHA</t>
  </si>
  <si>
    <t>KAVAALVEELKNIAKPCDTSK</t>
  </si>
  <si>
    <t>KATLDDLGQAKRIEIGKENTT</t>
  </si>
  <si>
    <t>TVAKEIELKDKFENMGAQMVK</t>
  </si>
  <si>
    <t>GVTVAKEIELKDKFENMGAQM</t>
  </si>
  <si>
    <t>LSPYFINDAEKQIAGLDNPFV</t>
  </si>
  <si>
    <t>KNIAKPCDTSKEIAQVGSISA</t>
  </si>
  <si>
    <t>DNPFVLLFDKKISNIRDLLPV</t>
  </si>
  <si>
    <t>QIETATSDYDKEKLQERVAKL</t>
  </si>
  <si>
    <t>ETATSDYDKEKLQERVAKLAG</t>
  </si>
  <si>
    <t>LGQAKRIEIGKENTTVIDGFG</t>
  </si>
  <si>
    <t>KVGAATEVEMKEKKDRVEDAL</t>
  </si>
  <si>
    <t>VTAGMNPTDLKRGIDKAVAAL</t>
  </si>
  <si>
    <t>putative heat shock protein (chaperone) (DnaK) 1390554:1392479 forward MW:68863</t>
  </si>
  <si>
    <t>IKADNGDAWVKAQGKELSPPQ</t>
  </si>
  <si>
    <t>KAEALGTASQKLGEMVYAQAQ</t>
  </si>
  <si>
    <t>KHLAMKITRAKFESLVEDLIA</t>
  </si>
  <si>
    <t>DAEANAEEDKKLTELVASRNQ</t>
  </si>
  <si>
    <t>DIESMPFEIIKADNGDAWVKA</t>
  </si>
  <si>
    <t>KEAAEAYLGEKVTEAVITVPA</t>
  </si>
  <si>
    <t>EFKKEQGIDLKQDVMALQRLK</t>
  </si>
  <si>
    <t>KRLIGHKFEDKEVQRDIESMP</t>
  </si>
  <si>
    <t>TAAALAFGMDKGDNKDRKIAV</t>
  </si>
  <si>
    <t>LIDYIIDEFKKEQGIDLKQDV</t>
  </si>
  <si>
    <t>IYAAKRLIGHKFEDKEVQRDI</t>
  </si>
  <si>
    <t>TNAKNTIYAAKRLIGHKFEDK</t>
  </si>
  <si>
    <t>PAKRQAVTNAKNTIYAAKRLI</t>
  </si>
  <si>
    <t>SRMPKVQEAVKDFFGKEPRKD</t>
  </si>
  <si>
    <t>ADFEEVKDDKKXXXXXXXXXX</t>
  </si>
  <si>
    <t>KDAEANAEEDKKLTELVASRN</t>
  </si>
  <si>
    <t>DADFEEVKDDKKXXXXXXXXX</t>
  </si>
  <si>
    <t>EGAQANASAKKDDDVVDADFE</t>
  </si>
  <si>
    <t>DVVDADFEEVKDDKKXXXXXX</t>
  </si>
  <si>
    <t>RLIDYIIDEFKKEQGIDLKQD</t>
  </si>
  <si>
    <t>putative translation elongation factor Tu (TufA2) 1827212:1828393 reverse MW:42938; translation elongation factor TU (TufA1) 1807693:1808874 reverse MW:42938</t>
  </si>
  <si>
    <t>ALEGDAAYEEKIFELATALDS</t>
  </si>
  <si>
    <t>YDQIDNAPEEKARGITINTSH</t>
  </si>
  <si>
    <t>ILAKKFGGAAKAYDQIDNAPE</t>
  </si>
  <si>
    <t>PGTITPHTKFKAEVYVLSKEE</t>
  </si>
  <si>
    <t>AKPGTITPHTKFKAEVYVLSK</t>
  </si>
  <si>
    <t>KFKAEVYVLSKEEGGRHTPFF</t>
  </si>
  <si>
    <t>XXXXXXXXMAKEKFERSKPHV</t>
  </si>
  <si>
    <t>XXXXXXMAKEKFERSKPHVNV</t>
  </si>
  <si>
    <t>YIPTPERAVDKPFLLPIEDVF</t>
  </si>
  <si>
    <t>EDVERGQVLAKPGTITPHTKF</t>
  </si>
  <si>
    <t>TAALTTILAKKFGGAAKAYDQ</t>
  </si>
  <si>
    <t>LTAALTTILAKKFGGAAKAYD</t>
  </si>
  <si>
    <t>putative peroxiredoxin family protein/glutaredoxin 906077:906811 reverse MW:26879</t>
  </si>
  <si>
    <t>KPGCQFCAKVKQALQDKGLSY</t>
  </si>
  <si>
    <t>FTKPGCQFCAKVKQALQDKGL</t>
  </si>
  <si>
    <t>WKDVSTDDLFKGKKVVVFSLP</t>
  </si>
  <si>
    <t>TMLKFVAPDWKAQESVAIFTK</t>
  </si>
  <si>
    <t>KAQESVAIFTKPGCQFCAKVK</t>
  </si>
  <si>
    <t>DVSTDDLFKGKKVVVFSLPGA</t>
  </si>
  <si>
    <t>VSTDDLFKGKKVVVFSLPGAF</t>
  </si>
  <si>
    <t>MTAPQVFIGGKYIGGSEDLEA</t>
  </si>
  <si>
    <t>CAKVKQALQDKGLSYEEIVLG</t>
  </si>
  <si>
    <t>FKVSDADTMLKFVAPDWKAQE</t>
  </si>
  <si>
    <t>SMLVNDGVVEKMFIEPEEPGD</t>
  </si>
  <si>
    <t>LVGKEDLGFGKRSWRYSMLVN</t>
  </si>
  <si>
    <t>GLSYEEIVLGKDATVTSVRAI</t>
  </si>
  <si>
    <t>XMALQDRTGQKVPSVVFRTRV</t>
  </si>
  <si>
    <t>VFRTRVGDTWKDVSTDDLFKG</t>
  </si>
  <si>
    <t>GSEDLEAYLAKNXXXXXXXXX</t>
  </si>
  <si>
    <t>putative 30S ribosomal protein S2 (RpsB) 1952410:1953135 reverse MW:26917</t>
  </si>
  <si>
    <t>EILEMQRDVEKLERSLGGIKN</t>
  </si>
  <si>
    <t>FGHQTRFWNPKMAQYIFGARN</t>
  </si>
  <si>
    <t>RNKIHIVNLEKTLPMFQEAQE</t>
  </si>
  <si>
    <t>ENAAESGFSKKEILEMQRDVE</t>
  </si>
  <si>
    <t>VKQSIKRLEEKTAALENAAES</t>
  </si>
  <si>
    <t>VDTNNSPDGVKYVIPGNDDSA</t>
  </si>
  <si>
    <t>GGMLTNYKTVKQSIKRLEEKT</t>
  </si>
  <si>
    <t>TNYKTVKQSIKRLEEKTAALE</t>
  </si>
  <si>
    <t>RWLGGMLTNYKTVKQSIKRLE</t>
  </si>
  <si>
    <t>YVIPGNDDSAKAIRLYCRGIA</t>
  </si>
  <si>
    <t>YQKGTLVEAEKLGIPVIAVVD</t>
  </si>
  <si>
    <t>NKGTVLFVGTKRQARDIIREE</t>
  </si>
  <si>
    <t>LENAAESGFSKKEILEMQRDV</t>
  </si>
  <si>
    <t>putative 30S ribosomal protein S5 (RpsE) 1798345:1798860 reverse MW:18246</t>
  </si>
  <si>
    <t>XXXXXXXXMAKHEIEERGDGL</t>
  </si>
  <si>
    <t>IEERGDGLIEKMVAVNRVTKV</t>
  </si>
  <si>
    <t>IVRATLDGLSKLHTPADIAAK</t>
  </si>
  <si>
    <t>KLHTPADIAAKRGLTVEDILG</t>
  </si>
  <si>
    <t>KSKEVPVAVQKAMDQARRSMI</t>
  </si>
  <si>
    <t>GDGRIGMGKGKSKEVPVAVQK</t>
  </si>
  <si>
    <t>GRIGMGKGKSKEVPVAVQKAM</t>
  </si>
  <si>
    <t>HEVIGRHGATKVFMQPAKEGS</t>
  </si>
  <si>
    <t>MQPAKEGSGVKAGGPMRLVFD</t>
  </si>
  <si>
    <t>GDGDGRIGMGKGKSKEVPVAV</t>
  </si>
  <si>
    <t>DAMGIHNISAKVHGSTNPYNI</t>
  </si>
  <si>
    <t>AMDQARRSMIKVPLKNGTIHH</t>
  </si>
  <si>
    <t>GATKVFMQPAKEGSGVKAGGP</t>
  </si>
  <si>
    <t>VAVNRVTKVVKGGRIMAFSAL</t>
  </si>
  <si>
    <t>EKMVAVNRVTKVVKGGRIMAF</t>
  </si>
  <si>
    <t>putative pyruvate dehydrogenase E1 component (Odp1) 546184:548844 reverse MW:99594</t>
  </si>
  <si>
    <t>RRWDRLLAKDKDGILRQRMEE</t>
  </si>
  <si>
    <t>SKETVQQAIEKYGIKADSAPS</t>
  </si>
  <si>
    <t>IMAIYQARFLKYLESRGLAKT</t>
  </si>
  <si>
    <t>GEGQNVAHQAKKMDKASLKQF</t>
  </si>
  <si>
    <t>EGQNVAHQAKKMDKASLKQFR</t>
  </si>
  <si>
    <t>AFVRILSTLLKDKKIGKRVVP</t>
  </si>
  <si>
    <t>RILSTLLKDKKIGKRVVPIVP</t>
  </si>
  <si>
    <t>NVAHQAKKMDKASLKQFRDRF</t>
  </si>
  <si>
    <t>YLNTVSVENEKGIPGDQNIEH</t>
  </si>
  <si>
    <t>PKGQQYTPQDKDQLMFYKESV</t>
  </si>
  <si>
    <t>putative 30S ribosomal protein S1 589321:591003 reverse MW:61191</t>
  </si>
  <si>
    <t>PVKDTSHFEGKEIEFKVIKLD</t>
  </si>
  <si>
    <t>TTSLGDLLKAKLSGEQEXXXX</t>
  </si>
  <si>
    <t>EGKEIEFKVIKLDKKRNNVVV</t>
  </si>
  <si>
    <t>EAKVLKFDQEKQRVSLGMKQL</t>
  </si>
  <si>
    <t>DKGSLVKGSVKSVDAKGAVIA</t>
  </si>
  <si>
    <t>VLEVGQEVEAKVLKFDQEKQR</t>
  </si>
  <si>
    <t>EAVVLAIDVEKERISLGIKQL</t>
  </si>
  <si>
    <t>EFAANHNKGDKISGAVKSITD</t>
  </si>
  <si>
    <t>PFGNFISVNDKGSLVKGSVKS</t>
  </si>
  <si>
    <t>VTVDRKNRSIKLSVKAKDAKE</t>
  </si>
  <si>
    <t>ESVENGFGETKLSREKAKRAA</t>
  </si>
  <si>
    <t>IEFKVIKLDKKRNNVVVSRRA</t>
  </si>
  <si>
    <t>PGSLVDVRPVKDTSHFEGKEI</t>
  </si>
  <si>
    <t>HITDLAWRRVKHPSEVLEVGQ</t>
  </si>
  <si>
    <t>VGQEVEAKVLKFDQEKQRVSL</t>
  </si>
  <si>
    <t>putative translation elongation factor G (FusA) 1808965:1811067 reverse MW:77173</t>
  </si>
  <si>
    <t>QGRATYSMEFKKYSEAPAHIA</t>
  </si>
  <si>
    <t>AYRETIRKAVKAEYKHAKQSG</t>
  </si>
  <si>
    <t>RILFYTGLTHKLGEVHDGAAT</t>
  </si>
  <si>
    <t>YQVPRLAFVNKMDRQGANFFR</t>
  </si>
  <si>
    <t>KMGIALNRLAKEDPSFRVRTD</t>
  </si>
  <si>
    <t>ADSRQASDEEKFSALAFKMLN</t>
  </si>
  <si>
    <t>VEPKTKADQEKMGIALNRLAK</t>
  </si>
  <si>
    <t>SALAFKMLNDKYVGQLTFIRV</t>
  </si>
  <si>
    <t>putative elongation factor TS (Tsf) 1951427:1952278 reverse MW:30359</t>
  </si>
  <si>
    <t>VESERKAIIAKLGENMSVRRF</t>
  </si>
  <si>
    <t>GFVEFANFVAKTAAEKKPASV</t>
  </si>
  <si>
    <t>ANFVAKTAAEKKPASVEELSE</t>
  </si>
  <si>
    <t>ASGKPADIAAKMVEGRIRKFL</t>
  </si>
  <si>
    <t>EEILRIKSGAKAGKLAGRTAA</t>
  </si>
  <si>
    <t>LRIKSGAKAGKLAGRTAAEGV</t>
  </si>
  <si>
    <t>IRYKVGDGIEKAVVDYAAEVA</t>
  </si>
  <si>
    <t>ALVEAEGNFDKAEEILRIKSG</t>
  </si>
  <si>
    <t>IYTEQAIASGKPADIAAKMVE</t>
  </si>
  <si>
    <t>EAEVDAETVEKERHIYTEQAI</t>
  </si>
  <si>
    <t>ATGLGMMECKKALVEAEGNFD</t>
  </si>
  <si>
    <t>putative 50S ribosomal protein L13 (RplM) 1995174:1995602 forward MW:16238</t>
  </si>
  <si>
    <t>FPGRALEQAVKGMLPKGPLGY</t>
  </si>
  <si>
    <t>REWFVIDAQDKVLGRVATEVA</t>
  </si>
  <si>
    <t>RVTGAKFEDKKYFRHSGFPGG</t>
  </si>
  <si>
    <t>ATEVASRLRGKHKPEYTPHVD</t>
  </si>
  <si>
    <t>GDYIIVINADKLRVTGAKFED</t>
  </si>
  <si>
    <t>LEQAVKGMLPKGPLGYAMIKK</t>
  </si>
  <si>
    <t>KGPLGYAMIKKLKVYAGAEHA</t>
  </si>
  <si>
    <t>PKGPLGYAMIKKLKVYAGAEH</t>
  </si>
  <si>
    <t>PLGYAMIKKLKVYAGAEHAHA</t>
  </si>
  <si>
    <t>AEHAHAAQQPKVLELKXXXXX</t>
  </si>
  <si>
    <t>XXXXMKTFSAKPHEVKREWFV</t>
  </si>
  <si>
    <t>XXXXXXXXXMKTFSAKPHEVK</t>
  </si>
  <si>
    <t>KTFSAKPHEVKREWFVIDAQD</t>
  </si>
  <si>
    <t>NADKLRVTGAKFEDKKYFRHS</t>
  </si>
  <si>
    <t>LRVTGAKFEDKKYFRHSGFPG</t>
  </si>
  <si>
    <t>AAQQPKVLELKXXXXXXXXXX</t>
  </si>
  <si>
    <t>putative polyribonucleotide nucleotidyltransferase (Pnp) 329799:331919 forward MW:76455</t>
  </si>
  <si>
    <t>ETDTLAANEIKGIFKRLEADV</t>
  </si>
  <si>
    <t>KVRGIAGETIKEAFKIRQKQA</t>
  </si>
  <si>
    <t>QMDIKIQGITKEIMQIALAQA</t>
  </si>
  <si>
    <t>DDRGRVRLSIKALLDAPVREE</t>
  </si>
  <si>
    <t>FFKREGKQSEKEILTSRLIDR</t>
  </si>
  <si>
    <t>KIRQKQARSAKLDEAWNAVKE</t>
  </si>
  <si>
    <t>AKRALLAVLPKPEDFSYTMRV</t>
  </si>
  <si>
    <t>putative 50S ribosomal protein L5 (RplE) 1800512:1801048 reverse MW:20379</t>
  </si>
  <si>
    <t>XXMARLREFYKETVVPELVKQ</t>
  </si>
  <si>
    <t>YKETVVPELVKQFGYKSVMEV</t>
  </si>
  <si>
    <t>RVRDFRGVSGKSFDGRGNYNM</t>
  </si>
  <si>
    <t>KSVMEVPRIEKITLNMGVGEA</t>
  </si>
  <si>
    <t>MGVGEAVADKKVMEHAVSDLE</t>
  </si>
  <si>
    <t>VPELVKQFGYKSVMEVPRIEK</t>
  </si>
  <si>
    <t>TVARKSIAGFKIRDNYPVGCK</t>
  </si>
  <si>
    <t>EEAKALLSLFKFPFKGXXXXX</t>
  </si>
  <si>
    <t>ALLSLFKFPFKGXXXXXXXXX</t>
  </si>
  <si>
    <t>QIIFPEIEYDKIDALRGLNIT</t>
  </si>
  <si>
    <t>NMGVGEAVADKKVMEHAVSDL</t>
  </si>
  <si>
    <t>TTTAKTDEEAKALLSLFKFPF</t>
  </si>
  <si>
    <t>putative enolase (2-phosphoglycerate dehydratase) 604935:606218 reverse MW:46112</t>
  </si>
  <si>
    <t>ALDCASSEFYKDGKYHLEAEG</t>
  </si>
  <si>
    <t>CASSEFYKDGKYHLEAEGRSY</t>
  </si>
  <si>
    <t>RCGAEIFHALKKLCDSKGFPT</t>
  </si>
  <si>
    <t>EKGVANALLVKVNQIGTLSET</t>
  </si>
  <si>
    <t>NPKILAEGIEKGVANALLVKV</t>
  </si>
  <si>
    <t>DWEGWKLLTEKLGKKVQLVGD</t>
  </si>
  <si>
    <t>RDGDKSRYSGKGVLKAVEHVN</t>
  </si>
  <si>
    <t>KEALELRDGDKSRYSGKGVLK</t>
  </si>
  <si>
    <t>putative dihydrolipoamide dehydrogenase 542108:543889 reverse MW:61794</t>
  </si>
  <si>
    <t>IANGCDNGFTKLIFDAETGRI</t>
  </si>
  <si>
    <t>LVAAGRAPNGKLISAEKAGVA</t>
  </si>
  <si>
    <t>HVAAENCAGHKAYFDARVIPG</t>
  </si>
  <si>
    <t>LMQGADRDLVKVWQKQNEYRF</t>
  </si>
  <si>
    <t>VTDRGFIEVDKQMRTNVPHIY</t>
  </si>
  <si>
    <t>CIIAAGSRVTKLPFIPEDPRI</t>
  </si>
  <si>
    <t>ADRDLVKVWQKQNEYRFDNIM</t>
  </si>
  <si>
    <t>putative 30S ribosomal protein S7 (RpsG) 1811089:1811556 reverse MW:17644</t>
  </si>
  <si>
    <t>VPKRDVLPDPKFGSVELTKFM</t>
  </si>
  <si>
    <t>DPKFGSVELTKFMNVLMIDGK</t>
  </si>
  <si>
    <t>VRDAARKRGEKSMDLRLAGEL</t>
  </si>
  <si>
    <t>IVYGALEQIEKKTGKAAIEVF</t>
  </si>
  <si>
    <t>VYGALEQIEKKTGKAAIEVFN</t>
  </si>
  <si>
    <t>EEVHRMAEANKAFSHFRFXXX</t>
  </si>
  <si>
    <t>EVFNEAIANSKPIVEVKSRRV</t>
  </si>
  <si>
    <t>FMNVLMIDGKKSVAERIVYGA</t>
  </si>
  <si>
    <t>putative ClpB protein 1006128:1008704 forward MW:95098</t>
  </si>
  <si>
    <t>AGNYAPESEIKVEADGDRLKF</t>
  </si>
  <si>
    <t>IKVEADGDRLKFAXXXXXXXX</t>
  </si>
  <si>
    <t>IRIDMSEYMEKHAVARLIGAP</t>
  </si>
  <si>
    <t>AISDGAANIKKQIDEVKIKIE</t>
  </si>
  <si>
    <t>QLKGLEKRLEKQNLRLTVSDA</t>
  </si>
  <si>
    <t>LMYEDLEHLEKQRAAAERADT</t>
  </si>
  <si>
    <t>TLDEYRQYIEKDAALERRFQK</t>
  </si>
  <si>
    <t>PTGVGKTELCKALAGFLFDSE</t>
  </si>
  <si>
    <t>putative ATP synthase alpha chain (AtpA) 2124036:2125580 forward MW:55241</t>
  </si>
  <si>
    <t>VSRVGGAAQTKVIKKLGGGIR</t>
  </si>
  <si>
    <t>AARVNEHEVEKLTNGEVKGKT</t>
  </si>
  <si>
    <t>putative succinyl-CoA synthetase beta subunit 891533:892696 reverse MW:41308</t>
  </si>
  <si>
    <t>AGGRGKAGGVKVVKSREKAKE</t>
  </si>
  <si>
    <t>EVAFQLGLKDKQINEFAKLMT</t>
  </si>
  <si>
    <t>LKDKQINEFAKLMTGAYKAFV</t>
  </si>
  <si>
    <t>NGEEAAAAYDKLGGKFAVVKA</t>
  </si>
  <si>
    <t>AAAAYDKLGGKFAVVKAQVHA</t>
  </si>
  <si>
    <t>GAKILNESGLKLTSADGLNDA</t>
  </si>
  <si>
    <t>VEAFKLILEDKSVKGVLINIF</t>
  </si>
  <si>
    <t>IEKVAAETPEKIFKVTVDPLV</t>
  </si>
  <si>
    <t>DKLGGKFAVVKAQVHAGGRGK</t>
  </si>
  <si>
    <t>putative 50S ribosomal protein L6 (RplF) 1799249:1799779 reverse MW:18940</t>
  </si>
  <si>
    <t>TARALVSNMVKGVSEGFEKKL</t>
  </si>
  <si>
    <t>VKFGTEALVIKGKNGELSFPL</t>
  </si>
  <si>
    <t>MVKGVSEGFEKKLQLMGVGYR</t>
  </si>
  <si>
    <t>PVTVPAGVEVKFGTEALVIKG</t>
  </si>
  <si>
    <t>VGEVVVMKEAKKKXXXXXXXX</t>
  </si>
  <si>
    <t>VRYVGEVVVMKEAKKKXXXXX</t>
  </si>
  <si>
    <t>putative phosphoglycerate kinase (Pgk) 1897572:1898762 forward MW:41181</t>
  </si>
  <si>
    <t>LIRADMNVPFKGGKISDDTRI</t>
  </si>
  <si>
    <t>XXXXXXMAFLKLTEQNVRGKT</t>
  </si>
  <si>
    <t>HLGGLLGKDVKVLNDWRENKP</t>
  </si>
  <si>
    <t>KELPAVAALEKTRRVNGLIXX</t>
  </si>
  <si>
    <t>LQNVRINKGEKKNDLELGKAY</t>
  </si>
  <si>
    <t>VKVLNDWRENKPALNAGDVVM</t>
  </si>
  <si>
    <t>putative 50S ribosomal protein L1 (RplA) 1824969:1825661 reverse MW:24121</t>
  </si>
  <si>
    <t>LGPRGLMPNPKIGTVTPNVAE</t>
  </si>
  <si>
    <t>VSFNLGVDSRKSDQVIRGSVV</t>
  </si>
  <si>
    <t>KAGQVQYRTDKAGIVHATIGR</t>
  </si>
  <si>
    <t>GRASFAEADLKENFDALLDAI</t>
  </si>
  <si>
    <t>KVLRSSVEANKLYAIDEAIAL</t>
  </si>
  <si>
    <t>twitching motility/pilus retraction protein (PilT) 1881200:1882240 forward MW:37999</t>
  </si>
  <si>
    <t>EELKAPSIFQKIAESPRGMVL</t>
  </si>
  <si>
    <t>RIVDVFPAGEKEMVRSMLSES</t>
  </si>
  <si>
    <t>PSTVLSLEELKAPSIFQKIAE</t>
  </si>
  <si>
    <t>putative 50S ribosomal protein L14 (RplN) 1801396:1801761 reverse MW:13403</t>
  </si>
  <si>
    <t>TRELRTERFMKIVSLAPEVLX</t>
  </si>
  <si>
    <t>GVRRPDGALIKFDNNAAVLLN</t>
  </si>
  <si>
    <t>NSGARRVMCIKVLGGSKRRYA</t>
  </si>
  <si>
    <t>SVGDIIKVAVKDAVPRGRVKK</t>
  </si>
  <si>
    <t>RRYASVGDIIKVAVKDAVPRG</t>
  </si>
  <si>
    <t>DNNAAVLLNNKLEPLGTRIFG</t>
  </si>
  <si>
    <t>KDAVPRGRVKKGDVYNAVVVR</t>
  </si>
  <si>
    <t>putative trigger factor 578769:580079 forward MW:48368</t>
  </si>
  <si>
    <t>TVNFPEEYHGKDVAGKTAVFT</t>
  </si>
  <si>
    <t>RFEGVEEQDDKESFKVAAIFE</t>
  </si>
  <si>
    <t>WSEINAETDKKLKQTQRRAKI</t>
  </si>
  <si>
    <t>LILAKLVDENKLEPTEGQIKA</t>
  </si>
  <si>
    <t>putative zinc-binding alcohol dehydrogenas 186330:187391 reverse MW:37933</t>
  </si>
  <si>
    <t>LGGCGGGLSEKIAVKRRWVHP</t>
  </si>
  <si>
    <t>AYCNDHAETIKLVEEGKINLE</t>
  </si>
  <si>
    <t>PFITQRIKLDKLVSEGFERLI</t>
  </si>
  <si>
    <t>KRRWVHPISDKIPLDQAALIE</t>
  </si>
  <si>
    <t>TGEGSNYHLSKDMNFIGLGGC</t>
  </si>
  <si>
    <t>GIKVIITELSKARKDKARESG</t>
  </si>
  <si>
    <t>putative 30S ribosomal protein S6 569360:569725 forward MW:13861</t>
  </si>
  <si>
    <t>TEASPMLGGEKAKNLLVGAAE</t>
  </si>
  <si>
    <t>QLAYPINKIHKAHYVLMNIET</t>
  </si>
  <si>
    <t>ASPMLGGEKAKNLLVGAAEEA</t>
  </si>
  <si>
    <t>AVLRHLTIKTKHAVTEASPML</t>
  </si>
  <si>
    <t>EQVPAMVERYKTMITEANGKI</t>
  </si>
  <si>
    <t>putative 5-methyltetrahydropteroyltriglutamate--homocysteine methyltransferase 907093:909366 reverse MW:85013</t>
  </si>
  <si>
    <t>FPRVGAFRELKFAQEKYWRKE</t>
  </si>
  <si>
    <t>EQFFQLARGNKDQFAIEMTKW</t>
  </si>
  <si>
    <t>conserved hypothetical protein 436534:437103 forward MW:20954</t>
  </si>
  <si>
    <t>QEPVAIAVDHKTVFYALEKES</t>
  </si>
  <si>
    <t>EVQHIDFQAVKADQLVRIRVP</t>
  </si>
  <si>
    <t>IVNAENSQAVKLQGGRVSLLN</t>
  </si>
  <si>
    <t>LIKLSLNGETKDVIVRDFQMH</t>
  </si>
  <si>
    <t>DHKTVFYALEKESFHTALIKL</t>
  </si>
  <si>
    <t>putative 50S ribosomal protein L7/L12 (RplL) 1823812:1824180 reverse MW:12564</t>
  </si>
  <si>
    <t>VSKAEAEDIQKQLEAAGAKVE</t>
  </si>
  <si>
    <t>IQKQLEAAGAKVEIKXXXXXX</t>
  </si>
  <si>
    <t>VVRAITGLGLKEAKDIVDGAP</t>
  </si>
  <si>
    <t>AITGLGLKEAKDIVDGAPKTI</t>
  </si>
  <si>
    <t>DIVDGAPKTIKEGVSKAEAED</t>
  </si>
  <si>
    <t>AGAGAADAEEKTEFDVVLASA</t>
  </si>
  <si>
    <t>SAGDQKVGVIKVVRAITGLGL</t>
  </si>
  <si>
    <t>XXXXXXMAITKEDILEAVGSL</t>
  </si>
  <si>
    <t>EAKDIVDGAPKTIKEGVSKAE</t>
  </si>
  <si>
    <t>LEAAGAKVEIKXXXXXXXXXX</t>
  </si>
  <si>
    <t>putative ATP synthase beta chain (AtpD) 2126521:2127915 forward MW:50424</t>
  </si>
  <si>
    <t>LTMAEYFRDEKDENGKGRDVL</t>
  </si>
  <si>
    <t>VGLFGGAGVGKTVNMMELINN</t>
  </si>
  <si>
    <t>VDEAGPIDTDKSRAIHQAAPK</t>
  </si>
  <si>
    <t>putative peptidyl-prolyl cis-trans isomerase B 370262:370768 reverse MW:18880</t>
  </si>
  <si>
    <t>LNFRSKELYGKTVVQDWGYAV</t>
  </si>
  <si>
    <t>DVPTEPVIIIKAEAVXXXXXX</t>
  </si>
  <si>
    <t>ADNAFLNFRSKELYGKTVVQD</t>
  </si>
  <si>
    <t>NEASNGLPNDKYTIAMARTSD</t>
  </si>
  <si>
    <t>IILHTNKGDIKIELDFDKAPV</t>
  </si>
  <si>
    <t>GDIKIELDFDKAPVTAKNFEQ</t>
  </si>
  <si>
    <t>VTAKNFEQYVKDGFYDGVIFH</t>
  </si>
  <si>
    <t>putative 30S ribosomal protein S17 (RpsQ) 1801986:1802246 reverse MW:9820</t>
  </si>
  <si>
    <t>ERKVKHSLYGKIIRLSTKIHA</t>
  </si>
  <si>
    <t>XXXXXXMSETKNVRTLQGKVV</t>
  </si>
  <si>
    <t>KSWVVSELVEKARSIXXXXXX</t>
  </si>
  <si>
    <t>ISESRPLSKTKSWVVSELVEK</t>
  </si>
  <si>
    <t>ETKNVRTLQGKVVSDKMDKTV</t>
  </si>
  <si>
    <t>RTLQGKVVSDKMDKTVTVLVE</t>
  </si>
  <si>
    <t>QGKVVSDKMDKTVTVLVERKV</t>
  </si>
  <si>
    <t>putative DNA-binding protein Hu (DbhA) 772204:772470 forward MW:9344</t>
  </si>
  <si>
    <t>AAKTLKFRAGKALKDALXXXX</t>
  </si>
  <si>
    <t>putative 30S ribosomal protein S8 (RpsH) 1799796:1800185 reverse MW:14123</t>
  </si>
  <si>
    <t>NKAAVAMPSSKLKCAIAKVLK</t>
  </si>
  <si>
    <t>PSSKLKCAIAKVLKEEGYIED</t>
  </si>
  <si>
    <t>AAVAMPSSKLKCAIAKVLKEE</t>
  </si>
  <si>
    <t>DVKSILEIQLKYYAGRPVIEQ</t>
  </si>
  <si>
    <t>YAGRPVIEQIKRVSRPGLRIY</t>
  </si>
  <si>
    <t>KLKCAIAKVLKEEGYIEDFAV</t>
  </si>
  <si>
    <t>putative 50S ribosomal protein L24 (RplX) 1801061:1801381 reverse MW:11608</t>
  </si>
  <si>
    <t>MRGIKGGIITKEMPLDISNIA</t>
  </si>
  <si>
    <t>HQKPNPMRGIKGGIITKEMPL</t>
  </si>
  <si>
    <t>ETNKADRVGIKLIENEGKVKR</t>
  </si>
  <si>
    <t>KVVVEGVNVVKRHQKPNPMRG</t>
  </si>
  <si>
    <t>putative phosphoenol pyruvate synthase (PpsA) 201755:204136 reverse MW:87237</t>
  </si>
  <si>
    <t>IHPKALLEFDKQDDELKAEII</t>
  </si>
  <si>
    <t>LNERISAALAKLDVEDVSELA</t>
  </si>
  <si>
    <t>conserved hypothetical protein 1957503:1957799 reverse MW:11436</t>
  </si>
  <si>
    <t>KKDMEIAALLKKHHPDLYAEL</t>
  </si>
  <si>
    <t>HHPDLYAELSKQTKSERKKQS</t>
  </si>
  <si>
    <t>MKIFENIEDVKAIRKKTGMNQ</t>
  </si>
  <si>
    <t>KDMEIAALLKKHHPDLYAELS</t>
  </si>
  <si>
    <t>LVHIECLDLAKVNKKDMEIAA</t>
  </si>
  <si>
    <t>XXXXXXXXXMKIFENIEDVKA</t>
  </si>
  <si>
    <t>TGMNQIDFWGKVGVTQSGGSR</t>
  </si>
  <si>
    <t>ECLDLAKVNKKDMEIAALLKK</t>
  </si>
  <si>
    <t>pilus secretion protein (PilQ) 103401:105569 reverse MW:77951</t>
  </si>
  <si>
    <t>KQKIVKVSFDKEIVNPTGFVT</t>
  </si>
  <si>
    <t>putative 30S ribosomal subunit protein S3 (RpsC) 1802840:1803529 reverse MW:25826</t>
  </si>
  <si>
    <t>RLAVTKDWASKWFAKSTDFST</t>
  </si>
  <si>
    <t>GKKGEDIEVLKRDLQVLMGVP</t>
  </si>
  <si>
    <t>NPTGFRLAVTKDWASKWFAKS</t>
  </si>
  <si>
    <t>DIDVRNYLRQKLANASVGRVI</t>
  </si>
  <si>
    <t>IADGIAQQLEKRVQFRRAMKR</t>
  </si>
  <si>
    <t>TKDWASKWFAKSTDFSTVLKQ</t>
  </si>
  <si>
    <t>AKSTDFSTVLKQDIDVRNYLR</t>
  </si>
  <si>
    <t>putative chaperonin 10 Kd subunit (GroES) 2072508:2072795 forward MW:10287</t>
  </si>
  <si>
    <t>VKAGDKIIFGKYSGQTVKADG</t>
  </si>
  <si>
    <t>VVVKRLEAEEKTASGIVLPGA</t>
  </si>
  <si>
    <t>KDGARRPLDVKAGDKIIFGKY</t>
  </si>
  <si>
    <t>IFGKYSGQTVKADGEELLVMR</t>
  </si>
  <si>
    <t>REEDIFGIVEKXXXXXXXXXX</t>
  </si>
  <si>
    <t>RRPLDVKAGDKIIFGKYSGQT</t>
  </si>
  <si>
    <t>GIVLPGAAAEKPDMGEVIAVG</t>
  </si>
  <si>
    <t>MGEVIAVGAGKIGKDGARRPL</t>
  </si>
  <si>
    <t>50S ribosomal protein L9 570285:570734 forward MW:15703</t>
  </si>
  <si>
    <t>ILADARARQEKLDGQTVTVAQ</t>
  </si>
  <si>
    <t>KAKRATEANMKEFEARRAELE</t>
  </si>
  <si>
    <t>XXXMQIILLEKIGGLGNLGDI</t>
  </si>
  <si>
    <t>FEARRAELEAKQAEILADARA</t>
  </si>
  <si>
    <t>AIVAAGIEAVKANVRLPNGPL</t>
  </si>
  <si>
    <t>putative 2,3,4,5-tetrahydropyridine-2-carboxylate N-succinyltransferase (DapD) 1621298:1622116 reverse MW:29305</t>
  </si>
  <si>
    <t>LNDGVNKYFDKVPTKFADWSE</t>
  </si>
  <si>
    <t>VAERLGVGEWKVNEWAKKAVL</t>
  </si>
  <si>
    <t>LETIRQLDSGKLRVAERLGVG</t>
  </si>
  <si>
    <t>KFADWSEDEFKNAGFRAVPGA</t>
  </si>
  <si>
    <t>SVVVSGSLPSKDGSHSLYCAV</t>
  </si>
  <si>
    <t>putative 50S ribosomal protein L4 (RplD) 1805314:1805931 reverse MW:23303</t>
  </si>
  <si>
    <t>XXXXXXXMELKVIDAKGQVSG</t>
  </si>
  <si>
    <t>LALEQVLFVTKRLDENVYLAS</t>
  </si>
  <si>
    <t>EALTAETPKTKVFAEQVKNLA</t>
  </si>
  <si>
    <t>PKTKVFAEQVKNLALEQVLFV</t>
  </si>
  <si>
    <t>LLRYKKVIITKDAVAQLEEQW</t>
  </si>
  <si>
    <t>putative ribosome recycling factor (Rrf) 1768792:1769346 forward MW:20643</t>
  </si>
  <si>
    <t>NDHIKKLLKDKEISEDEARRG</t>
  </si>
  <si>
    <t>LTEERRKDLIKVVRGEAEEGR</t>
  </si>
  <si>
    <t>GEEAVQKLTDKYIAEADKVLA</t>
  </si>
  <si>
    <t>LTDKYIAEADKVLAAKEEDLM</t>
  </si>
  <si>
    <t>XXXXMINDIQKTAEGKMQRSV</t>
  </si>
  <si>
    <t>EARRGEEAVQKLTDKYIAEAD</t>
  </si>
  <si>
    <t>GKMQRSVEVLKENLAKVRTGR</t>
  </si>
  <si>
    <t>VKPFEGNMAAKVEKAIRDSNL</t>
  </si>
  <si>
    <t>putative glutamate dehydrogenase 1318346:1319677 forward MW:48473</t>
  </si>
  <si>
    <t>GGKGGSDFDPKGKSDAEVMRF</t>
  </si>
  <si>
    <t>IMQSIHESCLKYGKVGDKVNY</t>
  </si>
  <si>
    <t>VMFRVTWQDDKGQVQVNRGYR</t>
  </si>
  <si>
    <t>putative ABC transporter, periplasmic binding protein, amino acid 366355:367179 forward MW:28843</t>
  </si>
  <si>
    <t>GTYAPFTYHDKDGKLTGYDVE</t>
  </si>
  <si>
    <t>TRAVAEKLGVKVEFKETQWDS</t>
  </si>
  <si>
    <t>putative glyceraldehyde 3-phosphate dehydrogenase C (GapC) 1908253:1909254 forward MW:35761</t>
  </si>
  <si>
    <t>TQTRVMTVGGKQLVKTVAWYD</t>
  </si>
  <si>
    <t>LVSVLERPATKEEINAAMKAA</t>
  </si>
  <si>
    <t>QGRFQGTAELKDDAIVVNGRE</t>
  </si>
  <si>
    <t>putative 3-oxoacyl-[acyl-carrier protein] reductase (FabG) 2139004:2139747 reverse MW:26035</t>
  </si>
  <si>
    <t>AAKAGLIGFAKSMAREVGSRG</t>
  </si>
  <si>
    <t>ITRDNLLMRMKEEEWDDIMQV</t>
  </si>
  <si>
    <t>TVENLIADIEKTFGKLDILVN</t>
  </si>
  <si>
    <t>TGESGAAAISKRLAQWGGEGR</t>
  </si>
  <si>
    <t>LIADIEKTFGKLDILVNNAGI</t>
  </si>
  <si>
    <t>putative 50S ribosomal protein L3 (RplC) 1805934:1806575 reverse MW:22678</t>
  </si>
  <si>
    <t>VNKAEAGHFAKAGVEAGRGLI</t>
  </si>
  <si>
    <t>QYGNTKATVQKLEVVRVDAER</t>
  </si>
  <si>
    <t>GLIEFALTEEKLAELKAGDEI</t>
  </si>
  <si>
    <t>FGQKKANRVNKAEAGHFAKAG</t>
  </si>
  <si>
    <t>SANRVTQVKSKDTDGYTAVQV</t>
  </si>
  <si>
    <t>TAVQVTFGQKKANRVNKAEAG</t>
  </si>
  <si>
    <t>putative DNA-directed RNA polymerase alpha chain (RpoA) 1793557:1794540 reverse MW:36001</t>
  </si>
  <si>
    <t>LASKGLTLGSKLEAWPPVGLE</t>
  </si>
  <si>
    <t>LEAWPPVGLEKPXXXXXXXXX</t>
  </si>
  <si>
    <t>ELTVRSANCLKAEDIYYIGDL</t>
  </si>
  <si>
    <t>NLGRKSLNEIKEVLASKGLTL</t>
  </si>
  <si>
    <t>ARVEQRTDLDKLVLDIETDGS</t>
  </si>
  <si>
    <t>LIQRTETELLKTPNLGRKSLN</t>
  </si>
  <si>
    <t>putative 50S ribosomal protein L31 (RpmE) 2108960:2109172 forward MW:8165</t>
  </si>
  <si>
    <t>EVNVTCSCGNKFVTKSAMEKE</t>
  </si>
  <si>
    <t>KFNNKFGNLFKRXXXXXXXXX</t>
  </si>
  <si>
    <t>TTGRVDKFNNKFGNLFKRXXX</t>
  </si>
  <si>
    <t>KIVDTTGRVDKFNNKFGNLFK</t>
  </si>
  <si>
    <t>LCHPFYTGTQKIVDTTGRVDK</t>
  </si>
  <si>
    <t>NKFVTKSAMEKENFNIEVCSL</t>
  </si>
  <si>
    <t>putative translation initiation factor IF-3 298881:299399 forward MW:19761</t>
  </si>
  <si>
    <t>NQKQVQIKEIKFRPGTDEGDY</t>
  </si>
  <si>
    <t>NINRFLADGDKVKVTLRFRGR</t>
  </si>
  <si>
    <t>PGTDEGDYQIKMRNINRFLAD</t>
  </si>
  <si>
    <t>PPVCKLMDYGKYKYQQAKKRD</t>
  </si>
  <si>
    <t>AKKNQKQVQIKEIKFRPGTDE</t>
  </si>
  <si>
    <t>AEVAQIESFPKMEGRQMVMMI</t>
  </si>
  <si>
    <t>VCKLMDYGKYKYQQAKKRDEA</t>
  </si>
  <si>
    <t>NRFLADGDKVKVTLRFRGREM</t>
  </si>
  <si>
    <t>putative ATP synthase delta chain (AtpH) 2123492:2124022 forward MW:19497</t>
  </si>
  <si>
    <t>QIESWLGGLEKLAAVVQEGKV</t>
  </si>
  <si>
    <t>VIYSAYPLTDKQVGELAQMLN</t>
  </si>
  <si>
    <t>ILIDLVGLKDKELKNFVIVLA</t>
  </si>
  <si>
    <t>adenylate kinase (Adk) 392503:393147 forward MW:23124</t>
  </si>
  <si>
    <t>VKERIAQDDCKNGFLFDGFPR</t>
  </si>
  <si>
    <t>AGTPLGLEAKKIIDEGGLVRD</t>
  </si>
  <si>
    <t>QTEVLVDFYSKLEGEHAPKYI</t>
  </si>
  <si>
    <t>YSKLEGEHAPKYIKVDGTQAV</t>
  </si>
  <si>
    <t>XXXXXXXXXMKALLLGAPGAG</t>
  </si>
  <si>
    <t>GEDLIQRDDDKEETVKKRLAV</t>
  </si>
  <si>
    <t>outer membrane protein PIII (Omp3) 1551527:1552234 reverse MW:25540</t>
  </si>
  <si>
    <t>GECWKNAYFDKASQGRVECGD</t>
  </si>
  <si>
    <t>LSAKTLFGFDKDSLRAEAQDN</t>
  </si>
  <si>
    <t>EGHTDFMGSEKYNQALSERRA</t>
  </si>
  <si>
    <t>putative ketol-acid reductoisomerase (IlvC) 1184233:1185243 reverse MW:36417</t>
  </si>
  <si>
    <t>RRLNADHQVEKVGARLRAMMP</t>
  </si>
  <si>
    <t>ITANKLVDQDKNXXXXXXXXX</t>
  </si>
  <si>
    <t>XXXXMQVYYDKDADLSLIKGK</t>
  </si>
  <si>
    <t>putative inosine-5'-monophosphate dehydrogenase 789053:790513 forward MW:52440</t>
  </si>
  <si>
    <t>KGLITIKDILKTTEFPNANKD</t>
  </si>
  <si>
    <t>QGSADRYFQDKTDSTDKYVPE</t>
  </si>
  <si>
    <t>KVERVLVLNEKDELKGLITIK</t>
  </si>
  <si>
    <t>YFQDKTDSTDKYVPEGIEGRV</t>
  </si>
  <si>
    <t>putative phosphoglycerate mutase (PgmA) 1209697:1210377 reverse MW:25928</t>
  </si>
  <si>
    <t>IRHGQSEWNAKNLFTGWRDVK</t>
  </si>
  <si>
    <t>QGLDKKQTAEKYGDEQVRIWR</t>
  </si>
  <si>
    <t>PLVYKLDDNLKVIEKFYLXXX</t>
  </si>
  <si>
    <t>RHYGRLQGLDKKQTAEKYGDE</t>
  </si>
  <si>
    <t>SYDTLPPLLDKDDAFSAHKDR</t>
  </si>
  <si>
    <t>ADVVPDGENLKVTLERVLPFW</t>
  </si>
  <si>
    <t>putative succinyl-CoA synthetase alpha subunit 890632:891519 reverse MW:30549</t>
  </si>
  <si>
    <t>XMSVLINKDTKVLVQGFTGKN</t>
  </si>
  <si>
    <t>TAEEKFAAFEKAGIAYTRSPA</t>
  </si>
  <si>
    <t>ISGGKGTAEEKFAAFEKAGIA</t>
  </si>
  <si>
    <t>XXXXMSVLINKDTKVLVQGFT</t>
  </si>
  <si>
    <t>conserved hypothetical protein 1200307:1200639 reverse MW:11485</t>
  </si>
  <si>
    <t>DWKEHTALVKKSFGELGKAHP</t>
  </si>
  <si>
    <t>XXXXXXXXMFKDWKEHTALVK</t>
  </si>
  <si>
    <t>LRALEAVETQKXXXXXXXXXX</t>
  </si>
  <si>
    <t>XXXXXMFKDWKEHTALVKKSF</t>
  </si>
  <si>
    <t>KDWKEHTALVKKSFGELGKAH</t>
  </si>
  <si>
    <t>putative ribosomal protein S16 175811:176053 reverse MW:9319</t>
  </si>
  <si>
    <t>VVIRLARGGSKHRPFYNVIVT</t>
  </si>
  <si>
    <t>QVSDSVAKLIKEQKAVXXXXX</t>
  </si>
  <si>
    <t>DSVAKLIKEQKAVXXXXXXXX</t>
  </si>
  <si>
    <t>QGAQVSDSVAKLIKEQKAVXX</t>
  </si>
  <si>
    <t>VGFYNPVANEKQERVRLNADR</t>
  </si>
  <si>
    <t>putative septum site-determining protein (MinD), fragment 1791461:1792273 reverse MW:29595</t>
  </si>
  <si>
    <t>FILPASQTRDKDALTREGVEK</t>
  </si>
  <si>
    <t>ATLNQALIKDKNCENLFILPA</t>
  </si>
  <si>
    <t>KDALTREGVEKVMQELSGKKM</t>
  </si>
  <si>
    <t>SRKAEQGGSVKEHLLITRYSP</t>
  </si>
  <si>
    <t>REMRFLEAEKKSFFKRLFGGX</t>
  </si>
  <si>
    <t>putative 3-oxoacyl-[acyl-carrier-protein] synthase II (FabF) 1724796:1726040 forward MW:43041</t>
  </si>
  <si>
    <t>LKRAFGEHACKTVISSTKSMT</t>
  </si>
  <si>
    <t>putative pilus assembly protein(PilM) 107404:108516 reverse MW:41311</t>
  </si>
  <si>
    <t>GRSLNQIQLEKYVIAKLPKNI</t>
  </si>
  <si>
    <t>TQTADDMTDIKHILLTGEAVR</t>
  </si>
  <si>
    <t>putative khg/kdpg 4-hydroxy-2-oxoglutarate aldolase/2-deydro-3-deoxyphosphogluconate bifunctional aldolase (AlkH) 712011:712646 reverse MW:22004</t>
  </si>
  <si>
    <t>AEVVGGKAMLKALYGPYADVR</t>
  </si>
  <si>
    <t>WLTPKEAVKNKDWDTITRLAK</t>
  </si>
  <si>
    <t>KLFPAEVVGGKAMLKALYGPY</t>
  </si>
  <si>
    <t>LALEHGIDTLKLFPAEVVGGK</t>
  </si>
  <si>
    <t>TRLAKEAAALKPKAXXXXXXX</t>
  </si>
  <si>
    <t>putative 50S ribosomal protein L11 (RplK) 1825664:1826095 reverse MW:14957</t>
  </si>
  <si>
    <t>LTRAQLEEIAKTKEPDLTAAD</t>
  </si>
  <si>
    <t>IPVVITAFADKSFTFVMKTPP</t>
  </si>
  <si>
    <t>FADKSFTFVMKTPPASILLKK</t>
  </si>
  <si>
    <t>MKTPPASILLKKAAGLQKGSS</t>
  </si>
  <si>
    <t>putative 50S ribosomal protein L19 174157:174519 reverse MW:13768</t>
  </si>
  <si>
    <t>VKRRGDVRRAKLYYLRGLTGK</t>
  </si>
  <si>
    <t>KLYYLRGLTGKAARIKEKLPA</t>
  </si>
  <si>
    <t>LTGKAARIKEKLPARKGXXXX</t>
  </si>
  <si>
    <t>TFQLYSPTVEKIEVKRRGDVR</t>
  </si>
  <si>
    <t>YSPTVEKIEVKRRGDVRRAKL</t>
  </si>
  <si>
    <t>30S ribosomal protein S10 (RpsJ) 1807364:1807672 reverse MW:11806</t>
  </si>
  <si>
    <t>ETAKRTGAVVKGPIPLPTKIE</t>
  </si>
  <si>
    <t>VVKGPIPLPTKIERFNILRSP</t>
  </si>
  <si>
    <t>DLPAGVDVEIKVQXXXXXXXX</t>
  </si>
  <si>
    <t>MANQKIRIRLKAYDYALIDRS</t>
  </si>
  <si>
    <t>RSAQEIVETAKRTGAVVKGPI</t>
  </si>
  <si>
    <t>putative regulator of pilE expression (RegF) 2112097:2112699 forward MW:23165</t>
  </si>
  <si>
    <t>AFIEALTPAEKAMRKXXXXXX</t>
  </si>
  <si>
    <t>LYEKGMDFEIKDIDIYNKPED</t>
  </si>
  <si>
    <t>LLWRLDHYDVKLGKSAAPLLK</t>
  </si>
  <si>
    <t>RGRLVLYRMEKELFNHVQVLE</t>
  </si>
  <si>
    <t>KLGKSAAPLLKYAERIFQREA</t>
  </si>
  <si>
    <t>putative dihydrolipoamide acetyltransferase component of pyruvate dehydrogenase complex (Odp2) 544445:546031 reverse MW:54693</t>
  </si>
  <si>
    <t>LNKEWEREGVKLSPLAFIIKA</t>
  </si>
  <si>
    <t>DFSKFGNVEVKELSRIKKISG</t>
  </si>
  <si>
    <t>LKGRIMGDDIKAFVKSVMQGG</t>
  </si>
  <si>
    <t>QISQELTELSKKAREGKLKPQ</t>
  </si>
  <si>
    <t>LLPWPKVDFSKFGNVEVKELS</t>
  </si>
  <si>
    <t>ELEEFRKQLNKEWEREGVKLS</t>
  </si>
  <si>
    <t>putative catalase (KatA) 1730759:1732270 forward MW:57313</t>
  </si>
  <si>
    <t>LLTQDLWLNEKLADFVREVIP</t>
  </si>
  <si>
    <t>GTFTVTHDITKYTRAKIFSEV</t>
  </si>
  <si>
    <t>IKNLTNEEAAKIIADDRESHQ</t>
  </si>
  <si>
    <t>putative electron transfer flavoprotein beta-subunit (EtfB) 1912415:1913161 forward MW:26987</t>
  </si>
  <si>
    <t>VAKLLKAVADKENPQIFFLGK</t>
  </si>
  <si>
    <t>RLKTVKFAEPKARQAGVKVAS</t>
  </si>
  <si>
    <t>EIVAVSLGEKKCEETLRTALA</t>
  </si>
  <si>
    <t>IMVAKKKPLEKLDSADLATDI</t>
  </si>
  <si>
    <t>TDISPRLKTVKFAEPKARQAG</t>
  </si>
  <si>
    <t>SEIVAVSLGEKKCEETLRTAL</t>
  </si>
  <si>
    <t>DRAIHIETDVKLEPLAVAKLL</t>
  </si>
  <si>
    <t>putative aspartyl-tRNA synthetase 1452896:1454443 reverse MW:58218</t>
  </si>
  <si>
    <t>LTDAPNSVDDKQLRELSLRLR</t>
  </si>
  <si>
    <t>IVKFLSENALKEIIERTAAQN</t>
  </si>
  <si>
    <t>RVPNGAKFSRKEIDEYTKFVG</t>
  </si>
  <si>
    <t>SEAMFYYGSDKPDMRINLKFT</t>
  </si>
  <si>
    <t>LTDLMKTEEFKVFRGAADMKG</t>
  </si>
  <si>
    <t>putative phosphoribosyl-ATP cyclohydrolase (HisB) 185866:186186 reverse MW:11925</t>
  </si>
  <si>
    <t>VAQLLHKGEDKILKKVIEEAG</t>
  </si>
  <si>
    <t>SESYVAQLLHKGEDKILKKVI</t>
  </si>
  <si>
    <t>RRQGLSGLAEKAARTESXXXX</t>
  </si>
  <si>
    <t>LLHKGEDKILKKVIEEAGEVL</t>
  </si>
  <si>
    <t>putative branched-chain amino acid aminotranferase 1619112:1620107 forward MW:36129</t>
  </si>
  <si>
    <t>ILASPVGDYFKVGSPVKILVE</t>
  </si>
  <si>
    <t>QMPVLAYREGKWQPTEWQSSQ</t>
  </si>
  <si>
    <t>ASAMHWLLKAKAEYGANQVLF</t>
  </si>
  <si>
    <t>putative isocitrate dehydrogenase 1040337:1042559 forward MW:79949</t>
  </si>
  <si>
    <t>YPADPQTDEEKAVRERYDRIK</t>
  </si>
  <si>
    <t>FWLDENRPHDKSLLAKVKAYL</t>
  </si>
  <si>
    <t>VKVFFAPVFEKFGGKLAAAGV</t>
  </si>
  <si>
    <t>IRVLAPEEAAKFSLGRLKNGE</t>
  </si>
  <si>
    <t>putative two-component system transcriptional response regulator 180061:180735 reverse MW:24779</t>
  </si>
  <si>
    <t>LMRHAGQVVSKETLSVEALDR</t>
  </si>
  <si>
    <t>SVEALDRKLAKFDRSIDVHIS</t>
  </si>
  <si>
    <t>TVRGLGYLFVKNXXXXXXXXX</t>
  </si>
  <si>
    <t>LEMGADDYVPKPCTPRELLAR</t>
  </si>
  <si>
    <t>putative 50S ribosomal protein L10 (RplJ) 1824241:1824738 reverse MW:17604</t>
  </si>
  <si>
    <t>VLHQFAKKDDKIVVKAGSYNG</t>
  </si>
  <si>
    <t>SMTELRANARKEGVYLRVLKN</t>
  </si>
  <si>
    <t>AAAKVLHQFAKKDDKIVVKAG</t>
  </si>
  <si>
    <t>AAKVLHQFAKKDDKIVVKAGS</t>
  </si>
  <si>
    <t>putative transcription termination factor (NusB) 254450:254872 reverse MW:15997</t>
  </si>
  <si>
    <t>FAKADEELFNKLFFGTQTNAA</t>
  </si>
  <si>
    <t>KNIREMSDFAKADEELFNKLF</t>
  </si>
  <si>
    <t>GHKFVNGILDKLAAQIRPDEP</t>
  </si>
  <si>
    <t>INRTAAPEIAKNIREMSDFAK</t>
  </si>
  <si>
    <t>TKTFGGTDGHKFVNGILDKLA</t>
  </si>
  <si>
    <t>KIRPLLDRDEKDLNPIERAVL</t>
  </si>
  <si>
    <t>putative 3-isopropylmalate dehydrogenase (leuB) 662987:664054 reverse MW:39041</t>
  </si>
  <si>
    <t>IVAETVRVLDKFIAQGLDADY</t>
  </si>
  <si>
    <t>NGEHEGYNTMKYSESEIRRIA</t>
  </si>
  <si>
    <t>bacterioferritin (BfrA) 784686:785147 forward MW:17977</t>
  </si>
  <si>
    <t>VTRDLMVAQLKDTEEDHAHWL</t>
  </si>
  <si>
    <t>EVRDALKKGIKLCEEAQDYVT</t>
  </si>
  <si>
    <t>SRLYSEWGYTKLFERLNHEME</t>
  </si>
  <si>
    <t>putative 30S ribosomal protein S4 (RpsD) 1794569:1795186 reverse MW:23250</t>
  </si>
  <si>
    <t>ARREGTDLFLKSARRSLDSKC</t>
  </si>
  <si>
    <t>conserved hypothetical protein 121405:121887 forward MW:17861</t>
  </si>
  <si>
    <t>PAGIISHSVGKMGGYSSQKNL</t>
  </si>
  <si>
    <t>CLKNAVDIGSKPNADVAWKNK</t>
  </si>
  <si>
    <t>putative phosphotransacetylase 216385:217884 reverse MW:52098</t>
  </si>
  <si>
    <t>KGIARCVLLAKREEVEAVAKE</t>
  </si>
  <si>
    <t>TVQAAAICHEKGIARCVLLAK</t>
  </si>
  <si>
    <t>putative cell division protein (FtsZ) 1498877:1500052 reverse MW:41511</t>
  </si>
  <si>
    <t>LKMSELSEVMKIVNQSAHPDL</t>
  </si>
  <si>
    <t>putative malic enzyme, malate dehydrogenase/oxaloacetate-decarboxylating 243240:244517 forward MW:45995</t>
  </si>
  <si>
    <t>MENSLKEAALKFHELPVPGKI</t>
  </si>
  <si>
    <t>KGVIYQTREDKDRMDESKKFY</t>
  </si>
  <si>
    <t>VTPTKSLATDKDLALAYSPGV</t>
  </si>
  <si>
    <t>putative formate--tetrahydrofolate ligase (Fths) 61831:63504 forward MW:59140</t>
  </si>
  <si>
    <t>GLADALRHIGKDSVIALREPS</t>
  </si>
  <si>
    <t>PGLPKVPAAEKIDVDEHGVIH</t>
  </si>
  <si>
    <t>putative heat shock protein 1384787:1385362 reverse MW:21350</t>
  </si>
  <si>
    <t>LQKAFDATQIKEINPKAGDKL</t>
  </si>
  <si>
    <t>IKEINPKAGDKLDPNIHQAMQ</t>
  </si>
  <si>
    <t>RHQQEIADTHKFAGQKFAVEM</t>
  </si>
  <si>
    <t>GVQMTLNELQKAFDATQIKEI</t>
  </si>
  <si>
    <t>ARIAELEAQLKDEQLRALANE</t>
  </si>
  <si>
    <t>putative ABC transporter, periplasmic binding protein, polyamine 1457475:1458614 forward MW:41257</t>
  </si>
  <si>
    <t>KVNKDLIPNYKNIDPELLKML</t>
  </si>
  <si>
    <t>putative alcohol dehydrogenase (AdhA) 1407236:1408279 forward MW:36608</t>
  </si>
  <si>
    <t>KEDAAKVIQEKTGGAHAAVVT</t>
  </si>
  <si>
    <t>VLGHEGIGLVKEVADGVKNLK</t>
  </si>
  <si>
    <t>putative thioredoxin reductase 568254:569201 forward MW:33654</t>
  </si>
  <si>
    <t>EFRAEKIMIDKLMKRVEEGKI</t>
  </si>
  <si>
    <t>conserved hypothetical protein 2113368:2113907 reverse MW:19653</t>
  </si>
  <si>
    <t>AGKADMGEVNKILKTVLTAXX</t>
  </si>
  <si>
    <t>TEDMKTAMRAKDQVSLGTIRL</t>
  </si>
  <si>
    <t>DDAKITAILTKMVKQRKDGAK</t>
  </si>
  <si>
    <t>TEAGRQDLADKENAEIDVLHR</t>
  </si>
  <si>
    <t>GTIRLINAAVKQFEVDERTEA</t>
  </si>
  <si>
    <t>SLKTRLTEDMKTAMRAKDQVS</t>
  </si>
  <si>
    <t>ADMGKVMVVLKTRLAGKADMG</t>
  </si>
  <si>
    <t>putative ferredoxin-NADP reductase 677673:678446 reverse MW:29331</t>
  </si>
  <si>
    <t>HEYLGDLVKEKLIYYPIVSRE</t>
  </si>
  <si>
    <t>IILVHGVRYKKDLAYYDRFTK</t>
  </si>
  <si>
    <t>putative 50S ribosomal protein L15 (RplO) 1797731:1798162 reverse MW:14954</t>
  </si>
  <si>
    <t>GQKSRSGGFHKVGFEGGQMPL</t>
  </si>
  <si>
    <t>VKVIASGEISKAVALKGIKVT</t>
  </si>
  <si>
    <t>ARAAIEDVGGKIEMXXXXXXX</t>
  </si>
  <si>
    <t>putative transcription antitermination protein (NusG) 1826199:1826732 reverse MW:20550</t>
  </si>
  <si>
    <t>VQTGIEKPKPKVEFEVGQQVR</t>
  </si>
  <si>
    <t>XXXXXXXMSKKWYVVQAYSGF</t>
  </si>
  <si>
    <t>YVVQAYSGFEKNVQRILEERI</t>
  </si>
  <si>
    <t>XXXXXXXXMSKKWYVVQAYSG</t>
  </si>
  <si>
    <t>putative L-lactate dehydrogenase 625988:627157 forward MW:43397</t>
  </si>
  <si>
    <t>MEPEDAEKAAKSGADALVVSN</t>
  </si>
  <si>
    <t>putative  NifS-like aminotranfserase 623952:625163 reverse MW:44578</t>
  </si>
  <si>
    <t>DIAALINADPKEIVFTSGATE</t>
  </si>
  <si>
    <t>KTKGKHLITVKTEHKAVLDTM</t>
  </si>
  <si>
    <t>ELAQDTAHYLKLRDIFLKGIE</t>
  </si>
  <si>
    <t>KHLITVKTEHKAVLDTMRELE</t>
  </si>
  <si>
    <t>IKGAANFYKTKGKHLITVKTE</t>
  </si>
  <si>
    <t>LDYAATTPVDKRVAEKMIPYL</t>
  </si>
  <si>
    <t>carbonic anhydrase (Cah) 559802:560557 reverse MW:28085</t>
  </si>
  <si>
    <t>YDHIDQAQAEKFTRAVGSENN</t>
  </si>
  <si>
    <t>conserved hypothetical protein 1612053:1612916 reverse MW:31528</t>
  </si>
  <si>
    <t>RLKLDRSAEFKDALAKLRAEA</t>
  </si>
  <si>
    <t>putative atpase (Mrp) 57125:58201 reverse MW:38138</t>
  </si>
  <si>
    <t>PNTARTLGGEKAVRSVGQRSD</t>
  </si>
  <si>
    <t>putative homoserine dehydrogenase 773079:774383 reverse MW:46560</t>
  </si>
  <si>
    <t>ISAMCDLSEEKARQICPSAAF</t>
  </si>
  <si>
    <t>VKDPFELVARKDVDVVVELFG</t>
  </si>
  <si>
    <t>RQICPSAAFVKDPFELVARKD</t>
  </si>
  <si>
    <t>AAIEALDCVEKPITMIRMESL</t>
  </si>
  <si>
    <t>putative 50S ribosomal protein L27 (RpmA) 1631556:1631825 forward MW:9699</t>
  </si>
  <si>
    <t>GMGKDHTLFAKIDGYVEFKTK</t>
  </si>
  <si>
    <t>GSIIVRQRGTKFHAGDNVGMG</t>
  </si>
  <si>
    <t>FAKIDGYVEFKTKGALNRKTV</t>
  </si>
  <si>
    <t>FHAGDNVGMGKDHTLFAKIDG</t>
  </si>
  <si>
    <t>integration host factor alpha subunit (IfhA) 305660:305959 forward MW:11392</t>
  </si>
  <si>
    <t>KAELADILVDKVSNVTKNDAK</t>
  </si>
  <si>
    <t>LKGMVEHYYDKQRXXXXXXXX</t>
  </si>
  <si>
    <t>RRVVTFHASQKLKGMVEHYYD</t>
  </si>
  <si>
    <t>putative dihydrolipoamide dehydrogenase 904425:905825 reverse MW:50832</t>
  </si>
  <si>
    <t>DDVFSWDTLPKRVAVFGPGVI</t>
  </si>
  <si>
    <t>NIGLENINIDKDARGVPVADP</t>
  </si>
  <si>
    <t>putative 30S ribosomal protein S11 (RpsK) 1795209:1795601 reverse MW:13919</t>
  </si>
  <si>
    <t>AGKVAQEYGVKNLEVRIKGPG</t>
  </si>
  <si>
    <t>phosphoglucomutase, (Pgm) 368712:370091 reverse MW:49436</t>
  </si>
  <si>
    <t>GRAIAAKAAEKGIARIAIGRD</t>
  </si>
  <si>
    <t>XMASITRDIFKAYDIRGIVGK</t>
  </si>
  <si>
    <t>KEHGGEAIMEKTGHSFIKSAM</t>
  </si>
  <si>
    <t>AADKQGSVTEKDISGAYHDHI</t>
  </si>
  <si>
    <t>NPGAKVIFDVKSTRLLAPWIK</t>
  </si>
  <si>
    <t>putative electron transfer flavoprotein alpha-subunit (EtfA) 1913175:1914107 forward MW:32592</t>
  </si>
  <si>
    <t>SGGRALGSVEKFSEVLTPLAD</t>
  </si>
  <si>
    <t>SVLIIAEHDNKQLNPATLHAV</t>
  </si>
  <si>
    <t>putative UTP--glucose-1-phosphate uridylyltransferase 223916:224782 reverse MW:31997</t>
  </si>
  <si>
    <t>NEIQLTDGIAKLLDHEFVLAH</t>
  </si>
  <si>
    <t>ETKLEMRHKDKLLEHVRNILP</t>
  </si>
  <si>
    <t>TGEPFRRLLEKYRTEXXXXXX</t>
  </si>
  <si>
    <t>HFDKAYELETKLEMRHKDKLL</t>
  </si>
  <si>
    <t>FEGTRYDCGSKLGYLEATVAY</t>
  </si>
  <si>
    <t>putative dihydrolipoamide dehydrogenase E3 component (DldH) 893178:894608 reverse MW:50079</t>
  </si>
  <si>
    <t>GLEKDERGFIKVDGECRTNLP</t>
  </si>
  <si>
    <t>GLNAEAVGLEKDERGFIKVDG</t>
  </si>
  <si>
    <t>AIVTKLTGGVKFLFQKNKVTS</t>
  </si>
  <si>
    <t>FLAAADQQIAKEAFKYFTKEQ</t>
  </si>
  <si>
    <t>ornithine carbamoyltransferase (OtcC) 1183116:1184108 forward MW:36645</t>
  </si>
  <si>
    <t>KGKNIALIFEKTSTRTRCAFE</t>
  </si>
  <si>
    <t>EVWQERIDLLKDYRVTPELMA</t>
  </si>
  <si>
    <t>putative phosphoribosylaminoimidazole-succinocarboxamide synthase (Pur7) 328606:329562 forward MW:35967</t>
  </si>
  <si>
    <t>VRGYLAGSGWKDYQKTGSVCG</t>
  </si>
  <si>
    <t>GCEMSEIGLVKIYSGKVRDLY</t>
  </si>
  <si>
    <t>KVRDLYEIDDKRMLMVASDRL</t>
  </si>
  <si>
    <t>putative dihydrolipoamide succinyltransferase E2 component (Odo2) 894872:896050 reverse MW:41685</t>
  </si>
  <si>
    <t>IEQAIVDYAKKAKDGKIAIED</t>
  </si>
  <si>
    <t>ILTTFNEVNMKPIMDLRAKYK</t>
  </si>
  <si>
    <t>IMDLRAKYKEKFEKEHGVKLG</t>
  </si>
  <si>
    <t>conserved hypothetical protein 2061192:2061455 forward MW:10179</t>
  </si>
  <si>
    <t>VKLNKEAEGMKFPPLPNELGK</t>
  </si>
  <si>
    <t>ARMVFCVKLNKEAEGMKFPPL</t>
  </si>
  <si>
    <t>XXMARMVFCVKLNKEAEGMKF</t>
  </si>
  <si>
    <t>conserved hypothetical protein 1341454:1341918 forward MW:17692</t>
  </si>
  <si>
    <t>QSKGNKMAILKLDEHLYISPQ</t>
  </si>
  <si>
    <t>HQPVTARDIQKHDVETFRQLI</t>
  </si>
  <si>
    <t>EHLYISPQLTKADAEQIAQLG</t>
  </si>
  <si>
    <t>putative alanyl-tRNA synthetase (AlaS) 1204637:1207258 forward MW:95928</t>
  </si>
  <si>
    <t>AGAAHAKALEKELARAKAELA</t>
  </si>
  <si>
    <t>IIAETKAQTEKDVLAKIQAGA</t>
  </si>
  <si>
    <t>QFKDVFLGFDKRPYSRATTAQ</t>
  </si>
  <si>
    <t>KTSELRQKFLKFFETKGHTVV</t>
  </si>
  <si>
    <t>TGKVKAGDLVKFAAEQVGGKG</t>
  </si>
  <si>
    <t>putative heat shock protein/chaperone DnaJ (DnaJ) 1870120:1871238 reverse MW:40602</t>
  </si>
  <si>
    <t>VARAATDDEIKKAYRKLAMKY</t>
  </si>
  <si>
    <t>ARAATDDEIKKAYRKLAMKYH</t>
  </si>
  <si>
    <t>KAYETLSDKEKRAMYDQYGHA</t>
  </si>
  <si>
    <t>PDNKEAEEKFKEVQKAYETLS</t>
  </si>
  <si>
    <t>RNPDNKEAEEKFKEVQKAYET</t>
  </si>
  <si>
    <t>VQKAYETLSDKEKRAMYDQYG</t>
  </si>
  <si>
    <t>putative 30S ribosomal protein S13 (RpsM) 1795624:1795983 reverse MW:13359</t>
  </si>
  <si>
    <t>QLDALRDQVAKYEVEGDLRRE</t>
  </si>
  <si>
    <t>AIYGIGATRAKLICEAANIAP</t>
  </si>
  <si>
    <t>AANIAPDTKAKDLDETQLDAL</t>
  </si>
  <si>
    <t>putative 30S ribosomal protein S19 (RpsS) 1803880:1804155 reverse MW:10390</t>
  </si>
  <si>
    <t>VFISDNMVGHKLGEFSLTRTF</t>
  </si>
  <si>
    <t>VRASNDKRPIKTWSRRSTILP</t>
  </si>
  <si>
    <t>putative serine hydroxymethyltransferase (GlyA) 848837:850084 forward MW:44990</t>
  </si>
  <si>
    <t>NKNAIPNDPEKPFVTSGIRIG</t>
  </si>
  <si>
    <t>putative DNA-directed RNA polymerase beta chain (RpoB) 1819443:1823618 reverse MW:155750</t>
  </si>
  <si>
    <t>EKLLRAIFGEKASDVKDTSLR</t>
  </si>
  <si>
    <t>RAQSIIDSELKRYRLDLNDQL</t>
  </si>
  <si>
    <t>KFLQLENAFDKRTDDGLQAAF</t>
  </si>
  <si>
    <t>KGETQLTPEEKLLRAIFGEKA</t>
  </si>
  <si>
    <t>MKFNTRTYEQKLSEAQQNSWY</t>
  </si>
  <si>
    <t>putative acetyl-CoA carboxylase carboxyl transferase subunit A (AccA) 811916:812872 reverse MW:35420</t>
  </si>
  <si>
    <t>TMKNVKAVLEKQLHEAQSIPL</t>
  </si>
  <si>
    <t>SNDLTKSIFSKLTPAQISQVS</t>
  </si>
  <si>
    <t>RLQKKSNDLTKSIFSKLTPAQ</t>
  </si>
  <si>
    <t>putative nitrogen regulatory protein P-II (GlnB) 1123805:1124140 reverse MW:12297</t>
  </si>
  <si>
    <t>GAEYAVDFLPKVKIELVLADD</t>
  </si>
  <si>
    <t>XXMKKIEAIVKPFKLDDVREA</t>
  </si>
  <si>
    <t>VARSGKIGDGKIFVLPVEEAI</t>
  </si>
  <si>
    <t>KKIEAIVKPFKLDDVREALTE</t>
  </si>
  <si>
    <t>putative aconitate hydratase 2 (Aco2) 1180389:1182971 forward MW:92732</t>
  </si>
  <si>
    <t>NIGIINEQGDKIYRYMNFNEI</t>
  </si>
  <si>
    <t>FRAASKLLEGKSDIPVRLWVA</t>
  </si>
  <si>
    <t>WVAPPTKMDAKELSDEGHYGV</t>
  </si>
  <si>
    <t>putative 50S ribosomal protein L30 (RpmD) 1798167:1798349 reverse MW:6936</t>
  </si>
  <si>
    <t>DTSENRGMINKISYLLKVESX</t>
  </si>
  <si>
    <t>EQKKIRVTLVKSLIGTIESHR</t>
  </si>
  <si>
    <t>GMINKISYLLKVESXXXXXXX</t>
  </si>
  <si>
    <t>putative argininosuccinate synthase (ArgG) 1937610:1938950 reverse MW:49689</t>
  </si>
  <si>
    <t>SNMLGATHEAKDLEFLNSGIK</t>
  </si>
  <si>
    <t>TYQPERLSMEKVEGAAFTPLD</t>
  </si>
  <si>
    <t>putative 50S ribosomal protein L18 (RplR) 1798882:1799232 reverse MW:12797</t>
  </si>
  <si>
    <t>AEKAKAAGVEKVAFDRSGFQY</t>
  </si>
  <si>
    <t>RKTRARIADLKMVRLCVFRSN</t>
  </si>
  <si>
    <t>conserved hypothetical protein 1236501:1236947 forward MW:16460</t>
  </si>
  <si>
    <t>DFVRFAGQNAKIKTRLPIGGQ</t>
  </si>
  <si>
    <t>IDKARLRPEFKFXXXXXXXXX</t>
  </si>
  <si>
    <t>SSPGLDRPLKKAADFVRFAGQ</t>
  </si>
  <si>
    <t>TVQIELGNIDKARLRPEFKFX</t>
  </si>
  <si>
    <t>hypothetical protein, putative phage associated protein 1591878:1592057 reverse MW:6669</t>
  </si>
  <si>
    <t>PKKDLPTGTVKNIYKQAGLKX</t>
  </si>
  <si>
    <t>IALLKQDGWYKVAQSGSHSQY</t>
  </si>
  <si>
    <t>putative 50S ribosomal subunit protein L22 (RplV) 1803542:1803868 reverse MW:11908</t>
  </si>
  <si>
    <t>RAKGRGNRIEKQTCHINVTVG</t>
  </si>
  <si>
    <t>ARLVADLIRGKDVAQALNILA</t>
  </si>
  <si>
    <t>putative uracil phosphoribosyltransferase 345543:346166 forward MW:22877</t>
  </si>
  <si>
    <t>LMREADCSTYKFRTLTTELAR</t>
  </si>
  <si>
    <t>VGLQRDEETLKPISYFEKFVD</t>
  </si>
  <si>
    <t>IIPGLGDAGDKIFGTRXXXXX</t>
  </si>
  <si>
    <t>conserved hypothetical protein 325073:325573 forward MW:18734</t>
  </si>
  <si>
    <t>GVKAHQNFCAKQGFRFELLSD</t>
  </si>
  <si>
    <t>ETVCRLFDVIKLKKLYGKESL</t>
  </si>
  <si>
    <t>QGFRFELLSDKDETVCRLFDV</t>
  </si>
  <si>
    <t>GIERSTFVLNKDGEIVREWRK</t>
  </si>
  <si>
    <t>putative 50S ribosomal protein L2 (RplB) 1804164:1804994 reverse MW:30117</t>
  </si>
  <si>
    <t>GAPYAPLLEKKNSTAGRNNNG</t>
  </si>
  <si>
    <t>FKRNKDGISAKVERIEYDPNR</t>
  </si>
  <si>
    <t>UDP-N-acetylglucosamine pyrophosphorylase (GlmU) 2028119:2029486 reverse MW:48873</t>
  </si>
  <si>
    <t>TVIEGWMRPEKDKQXXXXXXX</t>
  </si>
  <si>
    <t>SGSVTAIVEEKDASATQKTIR</t>
  </si>
  <si>
    <t>putative ribose-phosphate pyrophosphokinase 435484:436464 forward MW:35570</t>
  </si>
  <si>
    <t>SLNADLAIIDKRRPKANVAEV</t>
  </si>
  <si>
    <t>putative transaldolase 1579424:1580476 forward MW:37502</t>
  </si>
  <si>
    <t>LAARLQEDGLKQFEEAFEKLL</t>
  </si>
  <si>
    <t>conserved hypothetical protein 1994166:1994492 forward MW:12717</t>
  </si>
  <si>
    <t>YRALLEQSREKISALAARLPQ</t>
  </si>
  <si>
    <t>LESSVYTLVQKFETLVSENRR</t>
  </si>
  <si>
    <t>VGKLKEDLQNKIDSLTEENAR</t>
  </si>
  <si>
    <t>XXXXMKQNIEKLESSVYTLVQ</t>
  </si>
  <si>
    <t>putative 50S ribosomal protein L33 (RpmG) 1633439:1633591 reverse MW:5907</t>
  </si>
  <si>
    <t>ARKHVVYKETKLKXXXXXXXX</t>
  </si>
  <si>
    <t>RTMPGKLEIKKFDPVARKHVV</t>
  </si>
  <si>
    <t>TTKNKRTMPGKLEIKKFDPVA</t>
  </si>
  <si>
    <t>XXXXXMRDKIKLESGAGTGHF</t>
  </si>
  <si>
    <t>conserved hypothetical protein 1275624:1276313 reverse MW:25858</t>
  </si>
  <si>
    <t>GSNLGAAFLFKHAQKLDYTGE</t>
  </si>
  <si>
    <t>GAAFLFKHAQKLDYTGEHGAR</t>
  </si>
  <si>
    <t>ETENQALTFAKRLKADTTAVH</t>
  </si>
  <si>
    <t>DLKDLGEEPYKFDKELPHETG</t>
  </si>
  <si>
    <t>putative dehydrogenase, lactate 1295543:1296538 reverse MW:36634</t>
  </si>
  <si>
    <t>YDPFCNPEVEKLGGRYVDLDE</t>
  </si>
  <si>
    <t>NDDASRPVLEKLAQIGVKTVA</t>
  </si>
  <si>
    <t>putative 3-oxoacyl-[acyl-carrier-protein] synthase III (FabH) 2144854:2145813 reverse MW:34002</t>
  </si>
  <si>
    <t>DGPGVFKFAVKMLSKIADDVI</t>
  </si>
  <si>
    <t>KFRHIAAENEKTSDLAAEAAR</t>
  </si>
  <si>
    <t>SKLKADGNYLKLLNVPGQIAC</t>
  </si>
  <si>
    <t>YISMDGPGVFKFAVKMLSKIA</t>
  </si>
  <si>
    <t>ferric uptake regulation protein (Fur) 1748921:1749352 reverse MW:16410</t>
  </si>
  <si>
    <t>ETGKAVYELDKGDHHDHIVCV</t>
  </si>
  <si>
    <t>MEKFSNIAQLKDSGLKVTGPR</t>
  </si>
  <si>
    <t>PRLKILDLFEKHAEEHLSAED</t>
  </si>
  <si>
    <t>XXXXXXXXMEKFSNIAQLKDS</t>
  </si>
  <si>
    <t>putative uridylate kinase (PyrH) 1950491:1951207 reverse MW:25714</t>
  </si>
  <si>
    <t>QQIAETYARPKAIQYLEEGKV</t>
  </si>
  <si>
    <t>conserved hypothetical protein 932157:932618 reverse MW:16421</t>
  </si>
  <si>
    <t>DGSETSINALKHAAELAGVNG</t>
  </si>
  <si>
    <t>XXXXXXXXMYKHLVVAVDGSE</t>
  </si>
  <si>
    <t>putative histidine triad-family protein (HitA) 185469:185789 reverse MW:11611</t>
  </si>
  <si>
    <t>AKASGLTDGFKTLINTGKGGG</t>
  </si>
  <si>
    <t>VYEDGEMVCFKDINPAAPLHL</t>
  </si>
  <si>
    <t>XXXMDNCIFCKIAAKEIPAQT</t>
  </si>
  <si>
    <t>putative 3-isopropylmalate dehydratase small subunit 666276:666914 reverse MW:24208</t>
  </si>
  <si>
    <t>EIGLTLQHADKIKAFEEKRRQ</t>
  </si>
  <si>
    <t>LTEEQVDRLFKEVEANEGYRL</t>
  </si>
  <si>
    <t>SNVDTDAIIPKQFLKSIKRSG</t>
  </si>
  <si>
    <t>putative 30S ribosomal protein S18 570038:570265 forward MW:8992</t>
  </si>
  <si>
    <t>RRKFCRFTAEKIQEVDYKQVD</t>
  </si>
  <si>
    <t>TAEKIQEVDYKQVDLLKDFIS</t>
  </si>
  <si>
    <t>EVDYKQVDLLKDFISENGKII</t>
  </si>
  <si>
    <t>LALLPYTDQHKXXXXXXXXXX</t>
  </si>
  <si>
    <t>putative polypeptide deformylase (Pdf) 1842488:1842988 reverse MW:19071</t>
  </si>
  <si>
    <t>RVFINPVIVEKDGETTYEEGC</t>
  </si>
  <si>
    <t>ERVKVEALNEKGEKFTLEADG</t>
  </si>
  <si>
    <t>putative aspartate aminotransferase 1417471:1418658 forward MW:44065</t>
  </si>
  <si>
    <t>DPILGLGEAFKAETRPEKVNL</t>
  </si>
  <si>
    <t>XXXXXXXMFFKHIEAAPADPI</t>
  </si>
  <si>
    <t>hypothetical protein 1524875:1525528 reverse MW:24404</t>
  </si>
  <si>
    <t>IANSPAKDVEKNIKAMLGGAF</t>
  </si>
  <si>
    <t>QQQVLIKTRTKLAALEARLAK</t>
  </si>
  <si>
    <t>SPAKDVEKNIKAMLGGAFNRM</t>
  </si>
  <si>
    <t>conserved hypothetical protein 1190466:1191350 forward MW:33016</t>
  </si>
  <si>
    <t>VYCLTDLKKDKILYIGKGCGN</t>
  </si>
  <si>
    <t>RFYVYCLTDLKKDKILYIGKG</t>
  </si>
  <si>
    <t>putative 50S ribosomal subunit protein L29 (RpmC) 1802249:1802437 reverse MW:7078</t>
  </si>
  <si>
    <t>XXMKANELKDKSVEQLNADLL</t>
  </si>
  <si>
    <t>IARIKTVLTEKGAKXXXXXXX</t>
  </si>
  <si>
    <t>QLNADLLDLLKAQFGLRMQNA</t>
  </si>
  <si>
    <t>TGQLGKPSELKRVRRDIARIK</t>
  </si>
  <si>
    <t>putative glutathione synthetase (GshB) 1166821:1167777 reverse MW:35288</t>
  </si>
  <si>
    <t>XXXXXXXXMMKVLFIADPMAS</t>
  </si>
  <si>
    <t>ADPMASFKTYKDTTYAMMREM</t>
  </si>
  <si>
    <t>putative aminopeptidase A (AmpA) 1176315:1177718 reverse MW:49996</t>
  </si>
  <si>
    <t>KLGAHAKIIEKDYIKENMGSF</t>
  </si>
  <si>
    <t>CDALTYAEQFKPKAVIDVATL</t>
  </si>
  <si>
    <t>putative enoyl-ACP reductase (FabI) 1620358:1621140 reverse MW:27690</t>
  </si>
  <si>
    <t>AELAFTYVVDKLEERVRKMAA</t>
  </si>
  <si>
    <t>conserved hypothetical protein 885232:885930 forward MW:25794</t>
  </si>
  <si>
    <t>KHWAAAMRAVKTEIYWVTKSN</t>
  </si>
  <si>
    <t>putative aspartate carbamoyltransferase regulatory subunit (PyrI) 1845759:1846214 reverse MW:16915</t>
  </si>
  <si>
    <t>IKIKGVCLDDKAADRLALFAP</t>
  </si>
  <si>
    <t>EAVVNTIDNFKVVQKRHLTLP</t>
  </si>
  <si>
    <t>AQKLSVEAIEKGTVIDHIPAG</t>
  </si>
  <si>
    <t>GRGLTILRQFKLLHYGNAVTV</t>
  </si>
  <si>
    <t>putative type 4 pilus biogenesis protein 343650:343997 forward MW:12797</t>
  </si>
  <si>
    <t>KPKGVGLAFTKHENCLKVKDQ</t>
  </si>
  <si>
    <t>LNFPKLFLPTKVAWINPASTS</t>
  </si>
  <si>
    <t>putative dihydrodipicolinate reductase (DapB) 1749966:1750772 forward MW:28269</t>
  </si>
  <si>
    <t>IEIIEGHHRHKVDAPSGTALR</t>
  </si>
  <si>
    <t>putative elongation factor P 914253:914810 reverse MW:20880</t>
  </si>
  <si>
    <t>ASETIYKADDKFDVVILSRKN</t>
  </si>
  <si>
    <t>MVGNDPMVVQKTEYIKGGRSS</t>
  </si>
  <si>
    <t>PMVVQKTEYIKGGRSSAKVSM</t>
  </si>
  <si>
    <t>putative NifU-like protein 622457:622840 reverse MW:13946</t>
  </si>
  <si>
    <t>XXXXXMAYSDKVIDHYENPRN</t>
  </si>
  <si>
    <t>DEGIIEDAKFKTYGCGSAIAS</t>
  </si>
  <si>
    <t>VNDEGIIEDAKFKTYGCGSAI</t>
  </si>
  <si>
    <t>putative ATP synthase epsilon chain (AtpC) 2127929:2128348 forward MW:14987</t>
  </si>
  <si>
    <t>EAGISQAKDDKALAEAHKALA</t>
  </si>
  <si>
    <t>KALAAAIAQLKTLDYIRSHKK</t>
  </si>
  <si>
    <t>putative fructose-bisphosphate aldolase (Alf) 29995:31056 reverse MW:38313</t>
  </si>
  <si>
    <t>AGKIKPVSLEKMASRYAKGEL</t>
  </si>
  <si>
    <t>KYLGKTIEAMKQICLDRYLAF</t>
  </si>
  <si>
    <t>putative DNA damage inducible protein (DinD) 398235:399083 forward MW:32263</t>
  </si>
  <si>
    <t>NLFRATQTEEKLRRKNIQGKT</t>
  </si>
  <si>
    <t>AAAAKDAGVEKPVEYAVFQNH</t>
  </si>
  <si>
    <t>GYRGLYGGLDKQGIHSRKGLK</t>
  </si>
  <si>
    <t>IMPENQPVPEKSIKQLENEEQ</t>
  </si>
  <si>
    <t>EAAFRSLGEDKQRLLLRRQLR</t>
  </si>
  <si>
    <t>EWRNFQRAIDKAITACETSGN</t>
  </si>
  <si>
    <t>ENQPVPEKSIKQLENEEQKRL</t>
  </si>
  <si>
    <t>type IV pilus assembly protein (PilF) 1627564:1629237 reverse MW:61892</t>
  </si>
  <si>
    <t>EDGPVPRFIHKTLSDALRSGA</t>
  </si>
  <si>
    <t>KVMSRLDISEKRIPQDGRMQL</t>
  </si>
  <si>
    <t>putative 50S ribosomal protein L23 (RplW) 1805003:1805320 reverse MW:11463</t>
  </si>
  <si>
    <t>LAEKCNQMTFKVLANATKPEI</t>
  </si>
  <si>
    <t>VSEKSNVLAEKCNQMTFKVLA</t>
  </si>
  <si>
    <t>MTFKVLANATKPEIKAAVELL</t>
  </si>
  <si>
    <t>putative Glu-tRNAGln amidotransferase subunit 650780:652207 reverse MW:51713</t>
  </si>
  <si>
    <t>TAPRLAALVGKIADGTLSGKL</t>
  </si>
  <si>
    <t>QAEFGTRREIKNLNSFRFLDQ</t>
  </si>
  <si>
    <t>putative methionyl-tRNA synthetase (MetG) 2017445:2019496 reverse MW:76944</t>
  </si>
  <si>
    <t>IAARASGFIAKRFEGRPKDVS</t>
  </si>
  <si>
    <t>QTASAPVEEGKYEKVAEQAGF</t>
  </si>
  <si>
    <t>LNCEAVEGSTKLLKFDLDFGF</t>
  </si>
  <si>
    <t>putative aspartate kinase 929928:931142 reverse MW:43398</t>
  </si>
  <si>
    <t>FSFTVPRGDYKQTLEILSERK</t>
  </si>
  <si>
    <t>EIKVSVLIDEKYMELATRVLH</t>
  </si>
  <si>
    <t>RAAVTGIAFDKNQARINVRGV</t>
  </si>
  <si>
    <t>putative 30S ribosomal protein S15 192979:193245 forward MW:10386</t>
  </si>
  <si>
    <t>XXXMALTVEQKAQIVKDFQRK</t>
  </si>
  <si>
    <t>FRINDLTPHFKANPKDHHSRR</t>
  </si>
  <si>
    <t>putative MarR-family transcriptional regulator 59488:59862 forward MW:14354</t>
  </si>
  <si>
    <t>LLKDLLAELAKIEDALNSXXX</t>
  </si>
  <si>
    <t>SLTGILTRLEKAGLVVRLKPS</t>
  </si>
  <si>
    <t>VLGREKMLLLKDLLAELAKIE</t>
  </si>
  <si>
    <t>PSNDQRRVYLKLTSEGEKLYE</t>
  </si>
  <si>
    <t>conserved hypothetical protein 1637096:1637566 forward MW:17998</t>
  </si>
  <si>
    <t>YIPHIKMVESKSLKLYLFSFR</t>
  </si>
  <si>
    <t>HIKMVESKSLKLYLFSFRNHG</t>
  </si>
  <si>
    <t>APEILEAFDNKHPDNDYFVKF</t>
  </si>
  <si>
    <t>putative 2-oxoglutarate dehydrogenase, E1 component (Odo1) 896153:898978 reverse MW:105119</t>
  </si>
  <si>
    <t>HAVLHDQKREKWDDGTYVPLR</t>
  </si>
  <si>
    <t>PAADIERLTEKFTAVPEGFAL</t>
  </si>
  <si>
    <t>putative 30S ribosomal protein S9 (RpsI) 1995618:1996007 forward MW:14379</t>
  </si>
  <si>
    <t>KSSVARVFLTKGTGQIIVNGR</t>
  </si>
  <si>
    <t>RALIDFDAALKPALSQAGFVT</t>
  </si>
  <si>
    <t>conserved hypothetical protein 1290931:1291353 forward MW:15499</t>
  </si>
  <si>
    <t>TEMIADHIYGKYDVFKRFKPL</t>
  </si>
  <si>
    <t>ANHCRRPRYLKALARGGKRFD</t>
  </si>
  <si>
    <t>putative cell division topological specificity factor (MinE) 1791194:1791454 reverse MW:10040</t>
  </si>
  <si>
    <t>QTPDYLPTLRKELMEVLSKYV</t>
  </si>
  <si>
    <t>conserved hypothetical protein 1994506:1994808 forward MW:10950</t>
  </si>
  <si>
    <t>KITDMDNACQKALSRLGQEXX</t>
  </si>
  <si>
    <t>RLTVNTPAEEKDTLLQAVGML</t>
  </si>
  <si>
    <t>REGGRVADSEKIVIMAALNVV</t>
  </si>
  <si>
    <t>putative ABC-transporter, ATP-binding protein 758303:759928 reverse MW:60807</t>
  </si>
  <si>
    <t>ERALKDNAKAKEKLQELQEFV</t>
  </si>
  <si>
    <t>ALKDNAKAKEKLQELQEFVAR</t>
  </si>
  <si>
    <t>NPYIRFEADEKAKLHRQAVEV</t>
  </si>
  <si>
    <t>DGLLPDEGSIKWAEKASVGYY</t>
  </si>
  <si>
    <t>KLHRQAVEVEKLAKRFETQLF</t>
  </si>
  <si>
    <t>putative octaprenyl-diphosphate synthase (IspB) 1630028:1630999 reverse MW:35414</t>
  </si>
  <si>
    <t>LENADRGYFEKIRDYVVRSDA</t>
  </si>
  <si>
    <t>putative glucose 6-phosphate 1-dehydrogenase 715211:716653 forward MW:53889</t>
  </si>
  <si>
    <t>QIYRIDHYLGKESLQNLLALR</t>
  </si>
  <si>
    <t>SELDTEGFLAKVETSSKIHVK</t>
  </si>
  <si>
    <t>NADNVRVVLEKPLGTDLASSQ</t>
  </si>
  <si>
    <t>putative 3-methyl-2-oxobutanoate hydroxymethyltransferase (PanB) 429655:430443 forward MW:27724</t>
  </si>
  <si>
    <t>PQSVFAFGGYKVQGRGGKAQA</t>
  </si>
  <si>
    <t>putative transcription elongation factor (GreA) 878296:878769 reverse MW:17472</t>
  </si>
  <si>
    <t>PLTVRGAELLKQELQQLKSVA</t>
  </si>
  <si>
    <t>XXXXXXXXMQKIPLTVRGAEL</t>
  </si>
  <si>
    <t>putative acetolactatesynthase isozyme III small subunit (IlvH) 1185686:1186174 reverse MW:18293</t>
  </si>
  <si>
    <t>DSLAVAPTEDKTLSRMTIVTH</t>
  </si>
  <si>
    <t>VIEQITKQLNKLIEVIKVVDL</t>
  </si>
  <si>
    <t>bacterioferritin B (BfrB) 785178:785648 forward MW:18015</t>
  </si>
  <si>
    <t>QDYVSRDLLEKQKDTNEEHID</t>
  </si>
  <si>
    <t>GFEELGEHFFKQSIVEMKAAD</t>
  </si>
  <si>
    <t>conserved hypothetical protein 1251402:1252754 reverse MW:46335</t>
  </si>
  <si>
    <t>LVATAKHLSAKYGVPIVNQRI</t>
  </si>
  <si>
    <t>GRIPAPVQSMKNXXXXXXXXX</t>
  </si>
  <si>
    <t>putative deoxycytidine deaminase 417115:417678 reverse MW:21281</t>
  </si>
  <si>
    <t>TNINSTIVDPKNFDPKNFVTV</t>
  </si>
  <si>
    <t>TIVDPKNFDPKNFVTVEDDCC</t>
  </si>
  <si>
    <t>XXXXMSIKSDKWIRRMSEEFG</t>
  </si>
  <si>
    <t>putative amidophosphoribosyltransferase (PurF) 261868:263409 reverse MW:55990</t>
  </si>
  <si>
    <t>LEAVVKALNPKIESFDSSCFN</t>
  </si>
  <si>
    <t>QSTRKKSVRQKLSPMETEFAG</t>
  </si>
  <si>
    <t>putative delta-aminolevulinic acid dehydratase (AlaD) 377927:378940 forward MW:37250</t>
  </si>
  <si>
    <t>IHTRIMAYSAKYASAFYGPFR</t>
  </si>
  <si>
    <t>carbamoylphosphate synthase small subunit (CarA) 50527:51657 reverse MW:40622</t>
  </si>
  <si>
    <t>ELGKGFVTPDKQPYHVVAYDF</t>
  </si>
  <si>
    <t>conserved hypothetical protein 1947212:1947418 reverse MW:8020</t>
  </si>
  <si>
    <t>ELKKIYDTWDKCXXXXXXXXX</t>
  </si>
  <si>
    <t>XXXXXXXXXMKLIDFEGNLVK</t>
  </si>
  <si>
    <t>VEKNKVLLLDKELKKIYDTWD</t>
  </si>
  <si>
    <t>KVLLLDKELKKIYDTWDKCXX</t>
  </si>
  <si>
    <t>putative oligopeptidase A (PrlC) 1735324:1737357 reverse MW:75905</t>
  </si>
  <si>
    <t>LARRAKPYAEKDLAEVKAFAR</t>
  </si>
  <si>
    <t>50S ribosomal protein L16 (RplP) 1802440:1802853 reverse MW:15519</t>
  </si>
  <si>
    <t>RVFPDKPITEKPIQVRMGGGK</t>
  </si>
  <si>
    <t>putative 30S ribosomal protein S12 (RpsL) 1811677:1812045 reverse MW:13736</t>
  </si>
  <si>
    <t>KGRQKPVYVNKVPALEACPQK</t>
  </si>
  <si>
    <t>putative peptidyl-tRNA hydrolase (Pth) 373161:373736 reverse MW:21445</t>
  </si>
  <si>
    <t>ELAWKWKASFKEEKKFFGEVA</t>
  </si>
  <si>
    <t>putative preprotein translocase SecA subunit 966013:968761 forward MW:103204</t>
  </si>
  <si>
    <t>IERIENEYAAKTELVGKQAMA</t>
  </si>
  <si>
    <t>conserved hypothetical protein 738883:739215 reverse MW:11982</t>
  </si>
  <si>
    <t>MQENMKKAQAKLAETEIEGEA</t>
  </si>
  <si>
    <t>QAQQMQENMKKAQAKLAETEI</t>
  </si>
  <si>
    <t>putative GTP-binding protein 1962758:1963909 forward MW:41998</t>
  </si>
  <si>
    <t>XXXXXXXXXMKFIDEAKIEVA</t>
  </si>
  <si>
    <t>putative ATP phosphoribosyltransferase (HisG) 1189709:1190371 forward MW:23776</t>
  </si>
  <si>
    <t>QPGCRLKIATKYPEIAASHFA</t>
  </si>
  <si>
    <t>AGIAPTEEPEKSRKLIIGTNH</t>
  </si>
  <si>
    <t>putative pyruvate kinase (PykA) 1851530:1852999 forward MW:52508</t>
  </si>
  <si>
    <t>GGLSAGALTEKDFRDLKTAIA</t>
  </si>
  <si>
    <t>putative GMP synthetase (GuaA) 2139812:2141374 reverse MW:57626</t>
  </si>
  <si>
    <t>AKLAGVTDPEKKRKIIGAEFI</t>
  </si>
  <si>
    <t>putative 2-isopropylmalate synthase 831659:833209 reverse MW:55336</t>
  </si>
  <si>
    <t>ESGIHQDGVLKHRETYEIMSA</t>
  </si>
  <si>
    <t>TAKAYLSALSKLEFSAAKPKA</t>
  </si>
  <si>
    <t>putative phosphoribosylformimino-5-aminoimidazole carboxamide ribonucleotide isomerase 214847:215581 reverse MW:25865</t>
  </si>
  <si>
    <t>DDIRALCAAEKHGVAGAITGR</t>
  </si>
  <si>
    <t>XMLLIPAIDLKEGRCVRLKQG</t>
  </si>
  <si>
    <t>conserved hypothetical protein 1246816:1247541 forward MW:26074</t>
  </si>
  <si>
    <t>XXXXXMAGHSKWANIQHKKAR</t>
  </si>
  <si>
    <t>putative adenylosuccinate lyase (PurB) 1668159:1669526 reverse MW:50337</t>
  </si>
  <si>
    <t>AIEATTNHDVKAIEYWLKKRF</t>
  </si>
  <si>
    <t>putative riboflavin synthase beta chain 254953:255426 reverse MW:16968</t>
  </si>
  <si>
    <t>FTNEIGSQMLKVCCRTLQELG</t>
  </si>
  <si>
    <t>MNTIAPNLDGKHLRIGIVQAR</t>
  </si>
  <si>
    <t>putative acyl-carrier protein synthase 1475064:1475438 reverse MW:13508</t>
  </si>
  <si>
    <t>QAGKPVNYLAKRFAAKEAFAK</t>
  </si>
  <si>
    <t>YGIGTDIVSLKRIIRLNKKFG</t>
  </si>
  <si>
    <t>conserved hypothetical protein 1517520:1518473 reverse MW:34797</t>
  </si>
  <si>
    <t>AFHSLEDRIVKQFVKKYSQHE</t>
  </si>
  <si>
    <t>GDAGRLIVFDKDPQAIAVAEE</t>
  </si>
  <si>
    <t>putative dimethyladenosine transferase 269252:270028 reverse MW:29236</t>
  </si>
  <si>
    <t>QDRAEHIAPEKYVALSNYLAD</t>
  </si>
  <si>
    <t>YVALSNYLADKAVXXXXXXXX</t>
  </si>
  <si>
    <t>putative pyrophosphatase 225746:226276 reverse MW:19767</t>
  </si>
  <si>
    <t>VNEIPAGSNHKIEWNRKLAAF</t>
  </si>
  <si>
    <t>KQIEFHFNHYKDLKKAGTTKV</t>
  </si>
  <si>
    <t>EFHFNHYKDLKKAGTTKVESW</t>
  </si>
  <si>
    <t>putative tyrosyl-tRNA synthase (TyrRS) 66922:68214 forward MW:47182</t>
  </si>
  <si>
    <t>LPLVTKSDGTKFGKTEGGAVW</t>
  </si>
  <si>
    <t>putative hypoxanthine phosphoribosyltransferase (Hpt) 2005567:2006127 forward MW:20753</t>
  </si>
  <si>
    <t>AAVFANKLIDKEKPVKADYVG</t>
  </si>
  <si>
    <t>DYVHVSRYGDKLEGGAFNWKR</t>
  </si>
  <si>
    <t>conserved hypothetical protein 205270:206088 forward MW:30883</t>
  </si>
  <si>
    <t>TPEKARAVVEKVNRSRQENGQ</t>
  </si>
  <si>
    <t>LLNQFGNLSFKRHTHPFVDTP</t>
  </si>
  <si>
    <t>conserved hypothetical protein 1613246:1613533 reverse MW:10715</t>
  </si>
  <si>
    <t>PEHFKRLETLKSEGRLLTAGP</t>
  </si>
  <si>
    <t>ARMAARPEHFKRLETLKSEGR</t>
  </si>
  <si>
    <t>conserved hypothetical protein 1610660:1611148 reverse MW:17667</t>
  </si>
  <si>
    <t>LLGVTHSDTEKDARYIADKIA</t>
  </si>
  <si>
    <t>HLRVFEDEAGKLNLSLKDVGG</t>
  </si>
  <si>
    <t>conserved hypothetical protein 1388733:1389068 reverse MW:12290</t>
  </si>
  <si>
    <t>PIIFTDSCCAKVADLIAEENN</t>
  </si>
  <si>
    <t>LIAEENNPDLKLRVFVNGGGC</t>
  </si>
  <si>
    <t>conserved hypothetical protein 845774:845989 reverse MW:8222</t>
  </si>
  <si>
    <t>LFDEHNELDDKITGLANNPVT</t>
  </si>
  <si>
    <t>DELKKAKLKLKDELYAILQKA</t>
  </si>
  <si>
    <t>SGAETIDELKKAKLKLKDELY</t>
  </si>
  <si>
    <t>LYAILQKAAGKXXXXXXXXXX</t>
  </si>
  <si>
    <t>TIDELKKAKLKLKDELYAILQ</t>
  </si>
  <si>
    <t>putative biotin carboxyl carrier protein (BccP) 42160:42618 reverse MW:15795</t>
  </si>
  <si>
    <t>XXXMDLRKLKKLIDLVEESGI</t>
  </si>
  <si>
    <t>putative GTPase 111187:111819 reverse MW:23828</t>
  </si>
  <si>
    <t>TNHVRLAYVSKTPGRTQHINF</t>
  </si>
  <si>
    <t>putative methionyl-tRNA formyltransferase (Fmt) 1841474:1842397 reverse MW:32827</t>
  </si>
  <si>
    <t>ELGLRVAQPEKLRNNAEALQM</t>
  </si>
  <si>
    <t>EGVTYAQKLSKEEARIDWSES</t>
  </si>
  <si>
    <t>putative 3-dehydroquinate synthase (AroB) 100462:101538 reverse MW:38581</t>
  </si>
  <si>
    <t>KWLAHMSHDKKVSGGIMRFIG</t>
  </si>
  <si>
    <t>putative translation initiation factor IF-1 (InfA) 1796186:1796401 reverse MW:8294</t>
  </si>
  <si>
    <t>DHIVLGHISGKMRMHYIRISP</t>
  </si>
  <si>
    <t>MHYIRISPGDKVTVELTPYDL</t>
  </si>
  <si>
    <t>ETLPNATFKVKLENDHIVLGH</t>
  </si>
  <si>
    <t>putative ATP-dependent Clp protease ATP-binding subunit 634627:635868 forward MW:44832</t>
  </si>
  <si>
    <t>GIGFGASVHSKDENAGITKLF</t>
  </si>
  <si>
    <t>VEQIITKLLGKCDFDVEKARH</t>
  </si>
  <si>
    <t>putative twitching motility - like protein (PilU) 1882407:1883630 forward MW:45699</t>
  </si>
  <si>
    <t>TIEDPIEFIYKPRRCIFTQRE</t>
  </si>
  <si>
    <t>conserved hypothetical protein 669166:670332 forward MW:42792</t>
  </si>
  <si>
    <t>WDSLGMPRSEKDCDVDNEHNR</t>
  </si>
  <si>
    <t>conserved hypothetical protein 380367:381137 forward MW:28747</t>
  </si>
  <si>
    <t>LYGLLKRPDEKYVTEKAYENP</t>
  </si>
  <si>
    <t>KRPDEKYVTEKAYENPKFVED</t>
  </si>
  <si>
    <t>putative glutaredoxin-like protein (GrlA) 345126:345434 forward MW:11494</t>
  </si>
  <si>
    <t>VTTHRVVLFMKGTKQFPQCGF</t>
  </si>
  <si>
    <t>XXMASIHDQIKEVVTTHRVVL</t>
  </si>
  <si>
    <t>filamentation temperature sensitive cell division protein (FtsE) 1900075:1900722 reverse MW:23843</t>
  </si>
  <si>
    <t>AEERARIAIEKVGLKGRELDD</t>
  </si>
  <si>
    <t>putative translation initiation factor IF-2 (InfB) 1238492:1241320 forward MW:101019</t>
  </si>
  <si>
    <t>RAHQEALLKEKQERQARREAM</t>
  </si>
  <si>
    <t>ASLKRYKDDVKEVRMGFECGL</t>
  </si>
  <si>
    <t>conserved hypothetical protein 1252772:1253041 reverse MW:10382</t>
  </si>
  <si>
    <t>DRVGIVYDVSKILAENRINIL</t>
  </si>
  <si>
    <t>ILDLFAEESKKLALDIRMQNE</t>
  </si>
  <si>
    <t>putative DNA polymerase III, beta subunit (DnaN) 1795:2895 forward MW:40869</t>
  </si>
  <si>
    <t>DDPIQIELLDKQVRFQCNGTT</t>
  </si>
  <si>
    <t>TTIVSKVIDGKFPDFNRVIPL</t>
  </si>
  <si>
    <t>LERVSILANEKFRGARLFLQP</t>
  </si>
  <si>
    <t>putative GTP-binding protein 793931:795739 reverse MW:67183</t>
  </si>
  <si>
    <t>ERVMDSNDLEKERGITILAKN</t>
  </si>
  <si>
    <t>conserved hypothetical protein 224813:225409 reverse MW:21317</t>
  </si>
  <si>
    <t>KIVLASGNAGKLKEFGNLFKP</t>
  </si>
  <si>
    <t>putative malate:quinone oxidoreductase (Mqo) 1955235:1956698 forward MW:54158</t>
  </si>
  <si>
    <t>MVKYLQGKGVKTEFNRHVEDI</t>
  </si>
  <si>
    <t>ADP-L-glycero-D-mannoheptose epimerase 395496:396497 forward MW:38373</t>
  </si>
  <si>
    <t>DITKLREAGYKEEFFDVKAGV</t>
  </si>
  <si>
    <t>putative ubiquinone/menaquinone biosynthesis methyltransferase (UbiE) 320308:321042 forward MW:27400</t>
  </si>
  <si>
    <t>FGFSTVNEDEKAGKVAEVFHS</t>
  </si>
  <si>
    <t>putative acetyl-CoA carboxylase transferase beta subunit 249737:250606 forward MW:31775</t>
  </si>
  <si>
    <t>TSAALHLLTEKRLPFISVLTD</t>
  </si>
  <si>
    <t>putative protein-L-isoaspartate O-methyltransferase (PimT) 16000:16653 forward MW:24082</t>
  </si>
  <si>
    <t>XXXXXXMDFEKARFNMVEQQI</t>
  </si>
  <si>
    <t>FDTLVAHLDDKDAHPFDSFNF</t>
  </si>
  <si>
    <t>putative 30S ribosomal protein S21 (RpsU) 2113946:2114155 reverse MW:8355</t>
  </si>
  <si>
    <t>AMRRFKRAVEKTGLLTELRAR</t>
  </si>
  <si>
    <t>TELRAREAYEKPTTERKRKKA</t>
  </si>
  <si>
    <t>putative methionine aminopeptidase (Map) 1957901:1958677 reverse MW:28216</t>
  </si>
  <si>
    <t>ILNDGWTVVTKDRSLSAQWEH</t>
  </si>
  <si>
    <t>IIIKTPEEIEKMRELGKLVAE</t>
  </si>
  <si>
    <t>putative cold shock protein (CspA) 406684:406884 forward MW:7195</t>
  </si>
  <si>
    <t>XXXXMATGIVKWFNDAKGFGF</t>
  </si>
  <si>
    <t>putative ABC transporter, ATP-binding protein, amino acid 367898:368650 forward MW:27996</t>
  </si>
  <si>
    <t>KLLEKVGLGDKVDLYPYQLSG</t>
  </si>
  <si>
    <t>putative 50S ribosomal protein L20 299759:300115 forward MW:13680</t>
  </si>
  <si>
    <t>DKAAFAQLVEKAKAALAAXXX</t>
  </si>
  <si>
    <t>KVLADLAVFDKAAFAQLVEKA</t>
  </si>
  <si>
    <t>putative GTP-binding protein 63621:64709 forward MW:39300</t>
  </si>
  <si>
    <t>VPDPRMAELAKIVNPQKMQPA</t>
  </si>
  <si>
    <t>carbamoyl phosphate synthase large subunit (CarB) 44218:47430 reverse MW:117487</t>
  </si>
  <si>
    <t>KEVREHRYALKLHPVYKRVDT</t>
  </si>
  <si>
    <t>putative aminopeptidase 1423095:1424888 forward MW:64934</t>
  </si>
  <si>
    <t>TEGAAKAWLIKRTEPLARXXX</t>
  </si>
  <si>
    <t>conserved hypothetical protein 2150386:2151108 forward MW:26470</t>
  </si>
  <si>
    <t>GLTDFVVEAEKTARAHLKHLG</t>
  </si>
  <si>
    <t>LQTLNEHTDLKTLPELLKPLQ</t>
  </si>
  <si>
    <t>EAEKTARAHLKHLGITTPIRE</t>
  </si>
  <si>
    <t>putative two-component system transcriptional response regulator 311581:312027 forward MW:16063</t>
  </si>
  <si>
    <t>DVFECLFAREKLGSTGLGQGV</t>
  </si>
  <si>
    <t>hypothetical protein, putative phage associated protein 1072918:1073391 forward MW:17220; hypothetical protein, putative phage associated protein 461694:462167 reverse MW:17220</t>
  </si>
  <si>
    <t>XXXXXXMEANKFEVKSLSDLI</t>
  </si>
  <si>
    <t>putative glucokinase 717484:718467 forward MW:35112</t>
  </si>
  <si>
    <t>GIIPRMLDYFKTSPFRSRFEN</t>
  </si>
  <si>
    <t>putative ribosomal-binding factor A 634076:634444 reverse MW:14369</t>
  </si>
  <si>
    <t>KLFKIPELHFKYDESLERGMS</t>
  </si>
  <si>
    <t>conserved hypothetical protein 862279:862881 forward MW:23074</t>
  </si>
  <si>
    <t>NRQQYYAQSDKTPIKARPKDN</t>
  </si>
  <si>
    <t>HGSGLGSKGYKPVLKNMTRNW</t>
  </si>
  <si>
    <t>XXXXMNTDFQKILKQLGKQAK</t>
  </si>
  <si>
    <t>putative glycine cleavage system component H 1370078:1370461 reverse MW:13613</t>
  </si>
  <si>
    <t>XMSNNIPTELKYVASHEWLRL</t>
  </si>
  <si>
    <t>conserved hypothetical protein 246914:247093 forward MW:7065</t>
  </si>
  <si>
    <t>TKGRLEYHQDKQELWSRQAKL</t>
  </si>
  <si>
    <t>EARALSEEELKAXXXXXXXXX</t>
  </si>
  <si>
    <t>putative transcriptional regulator, repressor 1389204:1389911 reverse MW:26589</t>
  </si>
  <si>
    <t>SRIWNEGGLPKSETLKKIKQL</t>
  </si>
  <si>
    <t>TFKDRLVFLWKSEARQAKIAS</t>
  </si>
  <si>
    <t>putative phosphogluconate dehydratase 712859:714691 reverse MW:66240</t>
  </si>
  <si>
    <t>PRANGMPELHKLTPPLGILQD</t>
  </si>
  <si>
    <t>putative 2-dehydro-deoxyphosphooctonate aldolase 606723:607562 reverse MW:30516</t>
  </si>
  <si>
    <t>IPYIFKASFDKANRSSIHSYR</t>
  </si>
  <si>
    <t>GLFLESHPDPKLAKCDGPSAL</t>
  </si>
  <si>
    <t>putative ABC transporter, ATP-binding protein, polyamine 193358:194647 forward MW:48461</t>
  </si>
  <si>
    <t>EEMLRLVQMTKFAKRKPHQLS</t>
  </si>
  <si>
    <t>putative aminomethyltransferase (glycine cleavage system T protein) 1371202:1372299 reverse MW:39637</t>
  </si>
  <si>
    <t>PEWADVIHGLKPFQGADLGND</t>
  </si>
  <si>
    <t>AVKQVGLLLEKGGILRAHMEV</t>
  </si>
  <si>
    <t>conserved hypothetical protein 1172774:1173121 reverse MW:12413</t>
  </si>
  <si>
    <t>THSFEIAGAEKXXXXXXXXXX</t>
  </si>
  <si>
    <t>IHFKVIGHDLKESAIERAVQM</t>
  </si>
  <si>
    <t>IERAVQMSAEKYCSASIMLGK</t>
  </si>
  <si>
    <t>putative tryptophanyl-tRNA synthetase 1004861:1005868 reverse MW:37579</t>
  </si>
  <si>
    <t>NTIPLWENDKKTQKSVNKIIT</t>
  </si>
  <si>
    <t>putative histidinol dehydrogenase (HisX) 1191350:1192636 forward MW:46381</t>
  </si>
  <si>
    <t>GDAALIEYTNKFDQTNAKSID</t>
  </si>
  <si>
    <t>putative N utilisation substance protein A (NusA) 1236963:1238477 forward MW:56443</t>
  </si>
  <si>
    <t>EVSRIVIDEDKHAVDVIVAED</t>
  </si>
  <si>
    <t>putative acyl-(acyl-carrier protein)--UDP-N-acetylglucosamine O-acyltransferase (LpxA) 1779064:1779837 forward MW:28171</t>
  </si>
  <si>
    <t>GFTAEQISAVKDVYKTLYHRG</t>
  </si>
  <si>
    <t>LIHPTAVIDPKAELDSGVKVG</t>
  </si>
  <si>
    <t>putative tryptophan synthase (TrpB) 271016:272215 forward MW:43459</t>
  </si>
  <si>
    <t>EFWAEFRRDLKHYVGRPSPVY</t>
  </si>
  <si>
    <t>putative transferase 1972740:1973243 forward MW:17808</t>
  </si>
  <si>
    <t>LVKGGDWVVDKIVGAAETLAR</t>
  </si>
  <si>
    <t>putative phosphoenolpyruvate carboxylase (Ppc) 1990247:1992997 forward MW:103317</t>
  </si>
  <si>
    <t>VFRFYRSELDKLYRELPLSIR</t>
  </si>
  <si>
    <t>putative Na(+)-translocating NADH-ubiquinone reductase subunit A (NqrA) 1377046:1378386 forward MW:48742</t>
  </si>
  <si>
    <t>VKKGQVLFEDKKNPGVVFTAP</t>
  </si>
  <si>
    <t>FERYVPEALAKLSSEKVRRNL</t>
  </si>
  <si>
    <t>putative oxidoreductase, NAD(P)H-flavin 381337:381999 forward MW:24823</t>
  </si>
  <si>
    <t>RGVTEPDAVEKSLARYQAFQA</t>
  </si>
  <si>
    <t>putative porphobilinogen deaminase 153500:154432 forward MW:33613</t>
  </si>
  <si>
    <t>SKVGGKGLFVKELEQSLQDGR</t>
  </si>
  <si>
    <t>LRGNVQTRLSKLDNGEYDAII</t>
  </si>
  <si>
    <t>transcription termination factor rho (Rho) 200275:201531 reverse MW:47320</t>
  </si>
  <si>
    <t>TEQLKLERDLKSEENLTGRAI</t>
  </si>
  <si>
    <t>NGDHPEVCRHKILFENLTPLF</t>
  </si>
  <si>
    <t>putative glutamyl-tRNA synthetase (GltX) 1902644:1904035 forward MW:52329</t>
  </si>
  <si>
    <t>WNAKAIHDLFKPFCDEEGIKM</t>
  </si>
  <si>
    <t>putative ribonucleoside diphosphate reductase I beta chain 602880:604031 forward MW:44054</t>
  </si>
  <si>
    <t>YDQQKYEVFEKLIEKQLSFFW</t>
  </si>
  <si>
    <t>conserved hypothetical protein 239209:240492 reverse MW:47003</t>
  </si>
  <si>
    <t>KVRDQFGHSDKDALLNSKTSH</t>
  </si>
  <si>
    <t>putative indole-3-glycerol phosphate synthetase (TrpC) 1681208:1681987 forward MW:28622</t>
  </si>
  <si>
    <t>XXXXMTDILNKILATKAQEVA</t>
  </si>
  <si>
    <t>putative arginyl-tRNA synthetase 936052:937767 forward MW:62620</t>
  </si>
  <si>
    <t>NPELGADEAAKIGKTVGIGAV</t>
  </si>
  <si>
    <t>VIDYSSPNLAKEMHVGHLRSS</t>
  </si>
  <si>
    <t>conserved hypothetical protein 850163:850549 reverse MW:15056</t>
  </si>
  <si>
    <t>ERGKSGINLDKLRQIAQIFNI</t>
  </si>
  <si>
    <t>NEKLRSLLDAKDELIRQKDSE</t>
  </si>
  <si>
    <t>putative RecA protein 737181:738224 forward MW:37643</t>
  </si>
  <si>
    <t>ALAAALAQIEKSFGKGAIMKM</t>
  </si>
  <si>
    <t>NPEISDEIDAKIRALNGVEMH</t>
  </si>
  <si>
    <t>hypothetical protein, putative phage associated protein 463489:463923 reverse MW:17008</t>
  </si>
  <si>
    <t>EPIGPIDLEVKPILSLWGKDI</t>
  </si>
  <si>
    <t>YRIIYAPCHEKQPNGTYIRRI</t>
  </si>
  <si>
    <t>putative transcription elongation (GreB) 261277:261765 reverse MW:18594</t>
  </si>
  <si>
    <t>RSENGDYLYGKRRMREIDRRI</t>
  </si>
  <si>
    <t>conserved hypothetical protein 152043:152864 reverse MW:31062</t>
  </si>
  <si>
    <t>HSRFPVIGEDKDEVLGILHAK</t>
  </si>
  <si>
    <t>putative regulator of pilE expression (RegG) 2112774:2113163 forward MW:14697</t>
  </si>
  <si>
    <t>XXXXXMPTSTKPYILRALCEW</t>
  </si>
  <si>
    <t>putative methylenetetrahydrofolate dehydrogenase/cyclohydrolase (FolD) 1971249:1972100 reverse MW:30001</t>
  </si>
  <si>
    <t>QAILERISPDKDVDGFHPYNV</t>
  </si>
  <si>
    <t>conserved hypothetical protein 1645173:1645646 forward MW:18586</t>
  </si>
  <si>
    <t>DGMFTNAYLSKHPFSSWKNAV</t>
  </si>
  <si>
    <t>IERRFLIENDKWRQYADEPLL</t>
  </si>
  <si>
    <t>restriction endonuclease R.NgoMIII (NgoMIIIM) 1157890:1158528 forward MW:24331</t>
  </si>
  <si>
    <t>LSYNAPIYVGKAVPKGWRQAR</t>
  </si>
  <si>
    <t>putative single-stranded DNA binding protein 995427:995948 reverse MW:19448</t>
  </si>
  <si>
    <t>GRIQSRKYQGKDGIERTAYDI</t>
  </si>
  <si>
    <t>putative ferredoxin 814566:814904 reverse MW:12400</t>
  </si>
  <si>
    <t>AGEDLIVEIPKYTINHAREEH</t>
  </si>
  <si>
    <t>conserved hypothetical protein 666979:667230 reverse MW:8783</t>
  </si>
  <si>
    <t>AAEQTGNAVEKGWDKTKEAVK</t>
  </si>
  <si>
    <t>putative Glu-tRNA(Gln) amidotransferase subunit  654690:654977 reverse MW:11032</t>
  </si>
  <si>
    <t>XMALTLADVDKIARLSRLQLT</t>
  </si>
  <si>
    <t>LSRLQLTAEEKEKSLQELNDI</t>
  </si>
  <si>
    <t>conserved hypothetical protein 593892:594581 reverse MW:26150</t>
  </si>
  <si>
    <t>PGEWKFIECPKFXXXXXXXXX</t>
  </si>
  <si>
    <t>XXXXXXMKLIKYLQYQGIGSR</t>
  </si>
  <si>
    <t>putative pantoate--beta-alanine ligase (PanC) 430569:431402 forward MW:31000</t>
  </si>
  <si>
    <t>LQFGQGEDFDKYPRTLQQDAD</t>
  </si>
  <si>
    <t>putative orotidine 5'-phosphate decarboxylase (DcoP) 393674:394411 forward MW:26505</t>
  </si>
  <si>
    <t>VIVALDFANEKDTLGFVRNLD</t>
  </si>
  <si>
    <t>conserved hypothetical protein 229300:229719 forward MW:16551</t>
  </si>
  <si>
    <t>MMKRIKCFCDKFPSGDTFRMC</t>
  </si>
  <si>
    <t>putative acetyltransferase 27746:28183 reverse MW:16069</t>
  </si>
  <si>
    <t>SPSEQVFLAEKDGRIAAFIVW</t>
  </si>
  <si>
    <t>putative phage repressor, putative phage associated protein 980161:980538 reverse MW:14071</t>
  </si>
  <si>
    <t>ERGENRPSSEKLFSFSKIGID</t>
  </si>
  <si>
    <t>KCGFSREMWGKWERGENRPSS</t>
  </si>
  <si>
    <t>conserved hypothetical protein 813084:813482 forward MW:15465</t>
  </si>
  <si>
    <t>EARLLYEEDAKTAALREECKQ</t>
  </si>
  <si>
    <t>KHDSSAMRLDKWLWAARFFKT</t>
  </si>
  <si>
    <t>putative dihydroxy-acid dehydratase 802732:804588 forward MW:66843</t>
  </si>
  <si>
    <t>KTAGVDESILKFTGRARVFES</t>
  </si>
  <si>
    <t>IWKTLDLDREKGCIRDVAHAY</t>
  </si>
  <si>
    <t>putative type IV pilin-like protein 450097:450582 forward MW:18083</t>
  </si>
  <si>
    <t>SVSVRFVDAEKPRAYRLVGVP</t>
  </si>
  <si>
    <t>putative orotate phosphoribosyltransferase (PyrE) 26312:26950 reverse MW:23268</t>
  </si>
  <si>
    <t>LKFSLAQNVLKFGEFTTKAGR</t>
  </si>
  <si>
    <t>putative extragenic suppressor protein (SuhB) 661212:661994 forward MW:28573</t>
  </si>
  <si>
    <t>ANPKVLAQMLKIISAHVXXXX</t>
  </si>
  <si>
    <t>conserved hypothetical protein 1090278:1091045 reverse MW:29249</t>
  </si>
  <si>
    <t>HDVRKILNDIKYELKYKRXXX</t>
  </si>
  <si>
    <t>LDDANRDRVLKAYLKKWQEEH</t>
  </si>
  <si>
    <t>putative 50S ribosomal protein L17 (RplQ) 1793165:1793530 reverse MW:13775</t>
  </si>
  <si>
    <t>ARNGGYVRVLKYGFRKGDNAP</t>
  </si>
  <si>
    <t>alkylphosphonate uptake protein (PhnA) 2027715:2028041 reverse MW:11732</t>
  </si>
  <si>
    <t>CKIDGSAMNLKSEFVKKAXXX</t>
  </si>
  <si>
    <t>SAMNLKSEFVKKAXXXXXXXX</t>
  </si>
  <si>
    <t>putative invasion protein 1293485:1294090 reverse MW:24222</t>
  </si>
  <si>
    <t>EEVGLLPQHVKIVGRTRDWLR</t>
  </si>
  <si>
    <t>acetyl-CoA carboxylase, biotin carboxylase (AccC) 40685:42043 reverse MW:49643</t>
  </si>
  <si>
    <t>DDAEILKIADKVGYPVIIKAS</t>
  </si>
  <si>
    <t>ALPDDDAEILKIADKVGYPVI</t>
  </si>
  <si>
    <t>putative cell division inhibitor (MinC) 1792305:1793015 reverse MW:26268</t>
  </si>
  <si>
    <t>MVYIMNAFDIKSTKMDVLSIS</t>
  </si>
  <si>
    <t>putative DNA polymerase III, epsilon chain 943796:944527 reverse MW:27151</t>
  </si>
  <si>
    <t>HGLTIQVLEEKNAPPFAEVGR</t>
  </si>
  <si>
    <t>putative additional 50S ribosomal protein 910579:910851 forward MW:10424</t>
  </si>
  <si>
    <t>RNVNTEGRASKFNQRFQSVMS</t>
  </si>
  <si>
    <t>putative RNA polymerase sigma factor 970867:972792 forward MW:73681</t>
  </si>
  <si>
    <t>KVIGHFAQIEKDYKKMIGCLE</t>
  </si>
  <si>
    <t>putative phenylalanyl-tRNA synthetase beta-subunit 303223:305583 forward MW:85989</t>
  </si>
  <si>
    <t>LLKNKAVEFVKTGHPALHPGR</t>
  </si>
  <si>
    <t>conserved hypothetical protein 1898820:1899065 reverse MW:8898</t>
  </si>
  <si>
    <t>XXXMLTPEQVKALIAGVAKCE</t>
  </si>
  <si>
    <t>hypothetical protein 695179:696018 forward MW:32738</t>
  </si>
  <si>
    <t>EIKKEEINIEKLKYLVSCTND</t>
  </si>
  <si>
    <t>KKEEINIEKLKYLVSCTNDAL</t>
  </si>
  <si>
    <t>putative lipoic acid synthetase 783228:784208 forward MW:37047</t>
  </si>
  <si>
    <t>VTPEQFKIFEKEAYELGFTNA</t>
  </si>
  <si>
    <t>conserved hypothetical protein 360484:360861 reverse MW:13767</t>
  </si>
  <si>
    <t>EVANTLANAEKLIQKTVGEXX</t>
  </si>
  <si>
    <t>putative transketolase 990552:992528 forward MW:71575</t>
  </si>
  <si>
    <t>GESAPADLLFKAFGFTVDNVV</t>
  </si>
  <si>
    <t>conserved hypothetical protein 813556:813750 reverse MW:7632</t>
  </si>
  <si>
    <t>YDLHGEAIDPKTVRFTQLRDL</t>
  </si>
  <si>
    <t>putative imidazoleglycerol-phosphate dehydratase (HisB) 1193958:1194689 forward MW:26904</t>
  </si>
  <si>
    <t>NAHHQAETVFKAFGRALRMAV</t>
  </si>
  <si>
    <t>conserved hypothetical protein 1998136:1998882 forward MW:27414</t>
  </si>
  <si>
    <t>LQVEGREYIGKIVTSVTASRA</t>
  </si>
  <si>
    <t>putative SUN-family protein 657954:659207 reverse MW:46467</t>
  </si>
  <si>
    <t>QNLKVDLDTGKYLRLDSARHQ</t>
  </si>
  <si>
    <t>putative exopolyphosphatase 1001853:1003358 forward MW:55828</t>
  </si>
  <si>
    <t>NGQLKVIDSFKQMVRFAAGLD</t>
  </si>
  <si>
    <t>conserved hypothetical protein 659246:660112 reverse MW:32819</t>
  </si>
  <si>
    <t>GLNPKDTLTDKAAKLVQQFQL</t>
  </si>
  <si>
    <t>putative monooxygenase (VisC) 1632063:1633244 forward MW:43603</t>
  </si>
  <si>
    <t>GRTIALLPLEKRLTNTVITVD</t>
  </si>
  <si>
    <t>putative succinate dehydrogenase 900833:901558 reverse MW:27944</t>
  </si>
  <si>
    <t>VVNDNPIDADKERLQTQEERK</t>
  </si>
  <si>
    <t>TQFFKQYHSVKPYVVNDNPID</t>
  </si>
  <si>
    <t>putative threonyl-tRNA synthetase 296950:298860 forward MW:72726</t>
  </si>
  <si>
    <t>QRIYGTAWATKDELKDYIQRI</t>
  </si>
  <si>
    <t>putative thymidylate kinase 242398:243015 forward MW:22957</t>
  </si>
  <si>
    <t>SLDEVRNSIEKVLDGHFGCXX</t>
  </si>
  <si>
    <t>conserved hypothetical protein 2149749:2150336 forward MW:21678</t>
  </si>
  <si>
    <t>LPVFRLVDFLKNEGVDVLXXX</t>
  </si>
  <si>
    <t>conserved hypothetical protein 2148189:2148713 reverse MW:19952</t>
  </si>
  <si>
    <t>TMEFCLKELLKEDFDTVGVAV</t>
  </si>
  <si>
    <t>putative fatty acid/phospholipid biosynthesis protein (PlsX) 2147053:2148096 reverse MW:36797</t>
  </si>
  <si>
    <t>ALMATARFVLKTIPGIERPAI</t>
  </si>
  <si>
    <t>conserved hypothetical protein 2105766:2106041 forward MW:10137</t>
  </si>
  <si>
    <t>VRALSELYEIKDWLKSXXXXX</t>
  </si>
  <si>
    <t>putative cysteinyl-tRNA synthetase (CysS) 1965978:1967396 forward MW:52804</t>
  </si>
  <si>
    <t>YVRNITDIDDKIIARAAENGE</t>
  </si>
  <si>
    <t>putative UDP-3-O-[3-hydroxymyristoyl] glucosamine N-acyltransferase (LpxD) 1776600:1777640 forward MW:36269</t>
  </si>
  <si>
    <t>AEHISFLANPKYKAEVHDSSA</t>
  </si>
  <si>
    <t>putative exodeoxyribonuclease VII small subunit (XseB) 1693791:1694012 forward MW:8363</t>
  </si>
  <si>
    <t>GNELVRYCQTKLAQVEQKLQV</t>
  </si>
  <si>
    <t>conserved hypothetical protein 1232386:1232940 reverse MW:20592</t>
  </si>
  <si>
    <t>ELNFGDDAMKKAEKVGNMAPM</t>
  </si>
  <si>
    <t>trafficking protein A (FitA) 887955:888188 reverse MW:8433</t>
  </si>
  <si>
    <t>NLSEATHNAIKFRARAAGRST</t>
  </si>
  <si>
    <t>putative Holliday junction DNA helicase 755151:756179 reverse MW:37638</t>
  </si>
  <si>
    <t>AYLHFGLPVEKXXXXXXXXXX</t>
  </si>
  <si>
    <t>putative bifunctional 3,4-dihydroxy-2-butanone 4-phosphate synthase/GTP cyclohydrolase II 698003:699091 reverse MW:39229</t>
  </si>
  <si>
    <t>TLPKGANQAYKWDSKSYGIGA</t>
  </si>
  <si>
    <t>putative chaperone protein HscB 621287:621637 reverse MW:13368</t>
  </si>
  <si>
    <t>AEQEKLFCGLKQSFARQDCDT</t>
  </si>
  <si>
    <t>putative sugar kinase / ADP-heptose synthase 394470:395429 forward MW:34673</t>
  </si>
  <si>
    <t>TLITPNCAELKEVVGSWKNEG</t>
  </si>
  <si>
    <t>putative nucleoside phosphorylase 340639:341337 reverse MW:24806</t>
  </si>
  <si>
    <t>KADISFEEFLKTAAASSAKMV</t>
  </si>
  <si>
    <t>putative 3-deoxy-manno-octulosonate cytidylyltransferase (KdsB) 247093:247851 forward MW:27723</t>
  </si>
  <si>
    <t>NPNAVKVVLDKNGNAIYFSRA</t>
  </si>
  <si>
    <t>conserved hypothetical protein 211238:211765 forward MW:19044</t>
  </si>
  <si>
    <t>FLKYSAAHYVKLSKQYGMXXX</t>
  </si>
  <si>
    <t>putative diaminohydroxyphosphoribosylaminopyrimidine deaminase 97259:98365 reverse MW:40059</t>
  </si>
  <si>
    <t>YRSPKILGGGKDLFSLPENRA</t>
  </si>
  <si>
    <t>conserved hypothetical protein 34415:35740 reverse MW:49652</t>
  </si>
  <si>
    <t>QRCLVEGISKKDPDQLQARTV</t>
  </si>
  <si>
    <t>putative pyrroline-5-carboxylate reductase (ProC) 1879150:1879938 reverse MW:28162</t>
  </si>
  <si>
    <t>LAEQTGEDFEKLQKNVTSKGG</t>
  </si>
  <si>
    <t>putative ferredoxin 1828813:1829061 reverse MW:9552</t>
  </si>
  <si>
    <t>THDELMAKYEKIIQFKXXXXX</t>
  </si>
  <si>
    <t>putative thiol-disulfide isomerase (DsbA) 1521749:1522390 reverse MW:24003</t>
  </si>
  <si>
    <t>IRLENRAVAGKWALSQKGFDG</t>
  </si>
  <si>
    <t>conserved hypothetical protein 1487126:1487827 reverse MW:25845</t>
  </si>
  <si>
    <t>CYALGCKLGDKAAMERILSIR</t>
  </si>
  <si>
    <t>putative 6-pyruvoyl-tetrahydropterin synthase 140790:141209 forward MW:15749</t>
  </si>
  <si>
    <t>DGMVMDFTDLKAIVKQHITDP</t>
  </si>
  <si>
    <t>conserved hypothetical protein 382843:383730 reverse MW:32876</t>
  </si>
  <si>
    <t>ILHPTDYQYFKTLRQKLHWGE</t>
  </si>
  <si>
    <t>putative fumarate hydratase class II (FumC) 992675:994060 forward MW:49282</t>
  </si>
  <si>
    <t>KVAKTAYKNDKSLRETAVGLG</t>
  </si>
  <si>
    <t>putative imidazoleglycerol phosphate synthase (HisF) 214067:214831 reverse MW:27058</t>
  </si>
  <si>
    <t>AKRIIPCLDVKDGRVVKGVNF</t>
  </si>
  <si>
    <t>putative ATP-dependent RNA helicase 639282:640667 reverse MW:51139</t>
  </si>
  <si>
    <t>NEYVKVHKIEKYINRKLPELT</t>
  </si>
  <si>
    <t>putative small protein B homolog 957332:957781 reverse MW:17471</t>
  </si>
  <si>
    <t>QLKESYIYWKKDAFYLVGCHI</t>
  </si>
  <si>
    <t>putative protease 1270189:1271541 forward MW:50809</t>
  </si>
  <si>
    <t>KLAKIGVDSLKVEGRTKSLYY</t>
  </si>
  <si>
    <t>HITKDGVTVAKEIELKDKFEN</t>
  </si>
  <si>
    <t>ALVEELKNIAKPCDTSKEIAQ</t>
  </si>
  <si>
    <t>SVVVNKVLEGKGNYGYNAGSG</t>
  </si>
  <si>
    <t>LDNPFVLLFDKKISNIRDLLP</t>
  </si>
  <si>
    <t>IIAEAMEKVGKEGVITVEDGK</t>
  </si>
  <si>
    <t>VLNPTKAELAKSQLDLVVAGT</t>
  </si>
  <si>
    <t>IPGGFFKREGKQSEKEILTSR</t>
  </si>
  <si>
    <t>AAGKIPGGFFKREGKQSEKEI</t>
  </si>
  <si>
    <t>AKLDEAWNAVKEALITEETDT</t>
  </si>
  <si>
    <t>EARLHILDQMKAAVAGPQELS</t>
  </si>
  <si>
    <t>VGAIVSVMPGKDGLVHISQIA</t>
  </si>
  <si>
    <t>TVTSVRAITGKMTAPQVFIGG</t>
  </si>
  <si>
    <t>IEPEEPGDPFKVSDADTMLKF</t>
  </si>
  <si>
    <t>SAKASGRKITKANFPWAASGR</t>
  </si>
  <si>
    <t>PTGEKKIVAFKNCIIAAGSRV</t>
  </si>
  <si>
    <t>APNGKLISAEKAGVAVTDRGF</t>
  </si>
  <si>
    <t>RLTGGLAGMAKSRKVDVIQGD</t>
  </si>
  <si>
    <t>AWVGETELSAKASGRKITKAN</t>
  </si>
  <si>
    <t>IIDSSGALALKEVPGKLLIIG</t>
  </si>
  <si>
    <t>VNTKTVAVEPKEDGVYVTFEG</t>
  </si>
  <si>
    <t>IKEVKVKVGDKISEGGLIVVV</t>
  </si>
  <si>
    <t>LAFGMDKGDNKDRKIAVYDLG</t>
  </si>
  <si>
    <t>VKDFFGKEPRKDVNPDEAVAV</t>
  </si>
  <si>
    <t>RSIEPCRTALKDAGLSTGDID</t>
  </si>
  <si>
    <t>DGFRPGKAPLKMIAQMYGASA</t>
  </si>
  <si>
    <t>TKESVMNALIKAVELKVPVAL</t>
  </si>
  <si>
    <t>EINAETDKKLKQTQRRAKIDG</t>
  </si>
  <si>
    <t>ESNVVDFVLGKAKVNKKALSF</t>
  </si>
  <si>
    <t>RRVSLGLILAKLVDENKLEPT</t>
  </si>
  <si>
    <t>ALGIADGDVAKMREEVKKNVS</t>
  </si>
  <si>
    <t>MNALIKAVELKVPVALVNEEA</t>
  </si>
  <si>
    <t>ANLDLPLDMFKEQAERRVSLG</t>
  </si>
  <si>
    <t>AGTTSLGDLLKAKLSGEQEXX</t>
  </si>
  <si>
    <t>VLEATLGEERKALLENLQEGS</t>
  </si>
  <si>
    <t>ILSGIINGKVKGGLTVMISSI</t>
  </si>
  <si>
    <t>PSEVDVVEEVKKLTNGEGVDV</t>
  </si>
  <si>
    <t>NLEPFITQRIKLDKLVSEGFE</t>
  </si>
  <si>
    <t>AETIKLVEEGKINLEPFITQR</t>
  </si>
  <si>
    <t>ABC transporter, periplasmic binding protein, iron related (FbpA) 220736:221728 reverse MW:35840</t>
  </si>
  <si>
    <t>TRKLSEKDLEKSVLNYATPKW</t>
  </si>
  <si>
    <t>AKKFVAFLAGKEGQRALTAVR</t>
  </si>
  <si>
    <t>ADITVYNGQHKEAAQAVADAF</t>
  </si>
  <si>
    <t>VVYDTRKLSEKDLEKSVLNYA</t>
  </si>
  <si>
    <t>PQVSATTVSEKEHATRLLEQA</t>
  </si>
  <si>
    <t>SLDPFLAKNPKYTQQSLLERI</t>
  </si>
  <si>
    <t>VFMSLDPFLAKNPKYTQQSLL</t>
  </si>
  <si>
    <t>TDLNTLFANLKQRNPNQEPFH</t>
  </si>
  <si>
    <t>KGGSDFDPKGKSDAEVMRFCQ</t>
  </si>
  <si>
    <t>SCLKYGKVGDKVNYVNGANIA</t>
  </si>
  <si>
    <t>KSRAIHQAAPKFDELSSTTEL</t>
  </si>
  <si>
    <t>REGNDFYHEMKDSNVLDKVAM</t>
  </si>
  <si>
    <t>DMIPRVYDALKLDENGLTLEV</t>
  </si>
  <si>
    <t>AATGLGMMECKKALVEAEGNF</t>
  </si>
  <si>
    <t>LDLAALIAGAKYRGEFEERLK</t>
  </si>
  <si>
    <t>VSDAALDIIAKAGFDPIYGAR</t>
  </si>
  <si>
    <t>ASGAMSDESEKTLEAAMKSFK</t>
  </si>
  <si>
    <t>ESEKTLEAAMKSFKSSYAYQA</t>
  </si>
  <si>
    <t>RAQYLLENLLKYCRDKGVRMP</t>
  </si>
  <si>
    <t>FKLILEDKSVKGVLINIFGGI</t>
  </si>
  <si>
    <t>VAAETPEKIFKVTVDPLVGLQ</t>
  </si>
  <si>
    <t>DPIEFVHQSKKSLINQRELHQ</t>
  </si>
  <si>
    <t>QITDLLAFGAKNKASDLHLSS</t>
  </si>
  <si>
    <t>TDLLAFGAKNKASDLHLSSGI</t>
  </si>
  <si>
    <t>CGAEIFHALKKLCDSKGFPTT</t>
  </si>
  <si>
    <t>KEKFEKEHGVKLGFMSFFVKA</t>
  </si>
  <si>
    <t>LRAKYKEKFEKEHGVKLGFMS</t>
  </si>
  <si>
    <t>QGSGRDGRVLKEDVQNAAAKP</t>
  </si>
  <si>
    <t>KPIMDLRAKYKEKFEKEHGVK</t>
  </si>
  <si>
    <t>REAVLTLVAIKDALEDPVRLL</t>
  </si>
  <si>
    <t>LKEDVQNAAAKPAAAVAPAVA</t>
  </si>
  <si>
    <t>AAIRAAQLGFKTACVDAGVNK</t>
  </si>
  <si>
    <t>MIERKDAIVTKLTGGVKFLFQ</t>
  </si>
  <si>
    <t>ADQQIAKEAFKYFTKEQGLSI</t>
  </si>
  <si>
    <t>VVHEAALAADKRALHGXXXXX</t>
  </si>
  <si>
    <t>AWVGKTEEQLKAEGVEYKKGT</t>
  </si>
  <si>
    <t>KGTVKVLADAKTDRILGVHMI</t>
  </si>
  <si>
    <t>IAKEAFKYFTKEQGLSIELGV</t>
  </si>
  <si>
    <t>AHGNSLRALAKHIEGISDEDI</t>
  </si>
  <si>
    <t>KNLFTGWRDVKLSEQGLAEAA</t>
  </si>
  <si>
    <t>EIPTGQPLVYKLDDNLKVIEK</t>
  </si>
  <si>
    <t>DQIAPAILSGKRVLVAAHGNS</t>
  </si>
  <si>
    <t>LDKDDAFSAHKDRRYAHLPAD</t>
  </si>
  <si>
    <t>LDFDKAPVTAKNFEQYVKDGF</t>
  </si>
  <si>
    <t>VVDAIESVSTKRHGYHDDVPT</t>
  </si>
  <si>
    <t>IVRNNYGECWKNAYFDKASQG</t>
  </si>
  <si>
    <t>ADMNVPFKGGKISDDTRIRAS</t>
  </si>
  <si>
    <t>VVMLQNVRINKGEKKNDLELG</t>
  </si>
  <si>
    <t>NFDALLDAIVKAKPAAAKGQY</t>
  </si>
  <si>
    <t>GFDIGQYISAKEARRMDVFIH</t>
  </si>
  <si>
    <t>APKTIKEGVSKAEAEDIQKQL</t>
  </si>
  <si>
    <t>VVNAAKEDAAKVIQEKTGGAH</t>
  </si>
  <si>
    <t>GLVKEVADGVKNLKVGDRVSI</t>
  </si>
  <si>
    <t>TGADLVVNAAKEDAAKVIQEK</t>
  </si>
  <si>
    <t>DANDHIKKLLKDKEISEDEAR</t>
  </si>
  <si>
    <t>TLLDARTIGVKPFEGNMAAKV</t>
  </si>
  <si>
    <t>LKTTEFPNANKDSEGRLRVGA</t>
  </si>
  <si>
    <t>NIVPNSTGAAKAIGLVIPELN</t>
  </si>
  <si>
    <t>TPAEMLLHLFKYDSTQGRFQG</t>
  </si>
  <si>
    <t>ECTGFFTNKTKAEAHIRAGAR</t>
  </si>
  <si>
    <t>LVRTLEYFAGKIXXXXXXXXX</t>
  </si>
  <si>
    <t>NRPHDKSLLAKVKAYLAELDT</t>
  </si>
  <si>
    <t>SDPIIFGHAVKVFFAPVFEKF</t>
  </si>
  <si>
    <t>LVMSVQPFVSKENYIKFLKLQ</t>
  </si>
  <si>
    <t>DHIYKDPELNKAISELEYMAR</t>
  </si>
  <si>
    <t>KFLKLQSVFHKAVDHIYKDPE</t>
  </si>
  <si>
    <t>ARYDAVTQDLKDLGEEPYKFD</t>
  </si>
  <si>
    <t>DLGEEPYKFDKELPHETGNKA</t>
  </si>
  <si>
    <t>AKALFGLAQEKNQIESWLGGL</t>
  </si>
  <si>
    <t>QVGELAQMLNKRFDSELKISV</t>
  </si>
  <si>
    <t>ADILIDLVGLKDKELKNFVIV</t>
  </si>
  <si>
    <t>GVTRALEILYKEMDVSMAFTG</t>
  </si>
  <si>
    <t>KGIMEPEDAEKAAKSGADALV</t>
  </si>
  <si>
    <t>VNMEGRSLETKMIGGDVKMPV</t>
  </si>
  <si>
    <t>RLDHYDVKLGKSAAPLLKYAE</t>
  </si>
  <si>
    <t>TMLSPSFSKSKYILGEDFSMI</t>
  </si>
  <si>
    <t>QVLENPAAANKEQAKAREAIG</t>
  </si>
  <si>
    <t>NPEATEDDYMKAAELEAKFAE</t>
  </si>
  <si>
    <t>YLGDYESYLEKKGVAXXXXXX</t>
  </si>
  <si>
    <t>KTQYSLSDNAKLLGCPEGFRI</t>
  </si>
  <si>
    <t>CDIKCRLAGLKPDAAVVVATV</t>
  </si>
  <si>
    <t>XXXXXXXMSFKTDAETAQSST</t>
  </si>
  <si>
    <t>NLAVATVTGKKRXXXXXXXXX</t>
  </si>
  <si>
    <t>SARPGVVIGKKGEDIEVLKRD</t>
  </si>
  <si>
    <t>KDADLSLIKGKTVAIIGYGSQ</t>
  </si>
  <si>
    <t>SVSDVVLYPAKRQASVKDMPL</t>
  </si>
  <si>
    <t>MPKMNGLDVLKNVRARSTVPI</t>
  </si>
  <si>
    <t>DNEVLNDGVNKYFDKVPTKFA</t>
  </si>
  <si>
    <t>NDAVLRHLTIKTKHAVTEASP</t>
  </si>
  <si>
    <t>STGDMLRAAIKAGTPLGLEAK</t>
  </si>
  <si>
    <t>RTYHVTYNPPKTEGKDDVTGE</t>
  </si>
  <si>
    <t>VDGTQAVEAVKAEVLGALGKX</t>
  </si>
  <si>
    <t>LREGLAANRIKSIAGIINGTS</t>
  </si>
  <si>
    <t>NGKHIVTANKKLLAEYGNEIF</t>
  </si>
  <si>
    <t>LAIKGAANFYKTKGKHLITVK</t>
  </si>
  <si>
    <t>VGMGEAFRIAKEELAQDTAHY</t>
  </si>
  <si>
    <t>SLEKMASRYAKGELNQIVKXX</t>
  </si>
  <si>
    <t>putative chromosome segregation protein 2119911:2120768 forward MW:31532</t>
  </si>
  <si>
    <t>PVVEQLELAQKAVKNGWSVRE</t>
  </si>
  <si>
    <t>EIKTANHKKGKIILHFDTPET</t>
  </si>
  <si>
    <t>DTPETFDHILKQLGIDYRPXX</t>
  </si>
  <si>
    <t>IHRRSEFRAEKIMIDKLMKRV</t>
  </si>
  <si>
    <t>ACATCDGFFYKNQDVAVVGGG</t>
  </si>
  <si>
    <t>EEALYLANIAKTVTLIHRRSE</t>
  </si>
  <si>
    <t>PIADLEAYAAKLGEWKLXXXX</t>
  </si>
  <si>
    <t>TEEVVAAYGKKFEFGAEYLIP</t>
  </si>
  <si>
    <t>LHKGEDKILKKVIEEAGEVLM</t>
  </si>
  <si>
    <t>DLYAELSKQTKSERKKQSXXX</t>
  </si>
  <si>
    <t>SYVSVAQTLDKAAKAIGVSFI</t>
  </si>
  <si>
    <t>IEWGRDGLDGKLYILQARPET</t>
  </si>
  <si>
    <t>ELAHYALTIEKHYGRPMDIEW</t>
  </si>
  <si>
    <t>SKHIKMIFTDKAEAGKSVTNV</t>
  </si>
  <si>
    <t>LGEMISQLTEKGVRVPGGFAT</t>
  </si>
  <si>
    <t>XMQNSTTEFLKPRQIDVNTFS</t>
  </si>
  <si>
    <t>DVEVTRAVAEKLGVKVEFKET</t>
  </si>
  <si>
    <t>TSPERQATFDKSEPYSWSGAV</t>
  </si>
  <si>
    <t>LVTYLQQAYAKLGTSCKNIVA</t>
  </si>
  <si>
    <t>HPARYFANDLKTDEQQFELDA</t>
  </si>
  <si>
    <t>AVKRVVDYNVKVRVKADGSDV</t>
  </si>
  <si>
    <t>GLKQFEEAFEKLLAPLVXXXX</t>
  </si>
  <si>
    <t>putative twitching motility-like protein 341523:342632 forward MW:41478</t>
  </si>
  <si>
    <t>VDTENWMAALKNTLRQAPDVI</t>
  </si>
  <si>
    <t>VFRAITSKIPKFESLNLPPAL</t>
  </si>
  <si>
    <t>FDQHLYQLYEKGEISLQDALK</t>
  </si>
  <si>
    <t>EADISKAAAQKALDATTNAVT</t>
  </si>
  <si>
    <t>ERAERQGRNPKTGEPLTIAAA</t>
  </si>
  <si>
    <t>EAIAQEADISKAAAQKALDAT</t>
  </si>
  <si>
    <t>ILTYYAIEAAKMLKRXXXXXX</t>
  </si>
  <si>
    <t>IIARQCSDRAKLSPCLFEYVY</t>
  </si>
  <si>
    <t>LNKPYREGLIKNRYIGRTFIM</t>
  </si>
  <si>
    <t>EINQVFADLGKHWDGLDGLVH</t>
  </si>
  <si>
    <t>GIRFTAACLGKEGIRCNGISA</t>
  </si>
  <si>
    <t>GLVHSIGFAPKEALSGDFLDS</t>
  </si>
  <si>
    <t>LVKKSFGELGKAHPKILQAYG</t>
  </si>
  <si>
    <t>VIAVGAGKIGKDGARRPLDVK</t>
  </si>
  <si>
    <t>putative citrate synthase 899186:900466 reverse MW:48121</t>
  </si>
  <si>
    <t>IMRETCYEVLKELGLEDSPKF</t>
  </si>
  <si>
    <t>ELGLEDSPKFKLAMELEQIAL</t>
  </si>
  <si>
    <t>KAYDIRGIVGKTLTDDAAYFI</t>
  </si>
  <si>
    <t>QDVLNRNPGAKVIFDVKSTRL</t>
  </si>
  <si>
    <t>TQTNAADYIQKIRPLLDRDEK</t>
  </si>
  <si>
    <t>LCVGGSWLTPKEAVKNKDWDT</t>
  </si>
  <si>
    <t>VGKMGGYSSQKNLRLALSYFD</t>
  </si>
  <si>
    <t>NSPTLFDENGKLIDSARDFVQ</t>
  </si>
  <si>
    <t>MVVLKTRLAGKADMGEVNKIL</t>
  </si>
  <si>
    <t>NKRSIEDHFDKAYELETKLEM</t>
  </si>
  <si>
    <t>SPVTSFVIGGKEIEVKNQERG</t>
  </si>
  <si>
    <t>NYASAMHWLLKAKAEYGANQV</t>
  </si>
  <si>
    <t>VTRDSVLTVAKDLGYTVSERN</t>
  </si>
  <si>
    <t>RRILMLGGTPKMARSELNIGT</t>
  </si>
  <si>
    <t>YVSRDLLEKQKDTNEEHIDWL</t>
  </si>
  <si>
    <t>GDRLVIRELNKNLGLLLVTIN</t>
  </si>
  <si>
    <t>VEKVMQELSGKKMGFEYIICD</t>
  </si>
  <si>
    <t>EAKAVFGEELKLHLDAKTEVK</t>
  </si>
  <si>
    <t>NGASSVVEFAKQVAGVEKVLV</t>
  </si>
  <si>
    <t>HSDRPELTQAKVIVSGGRALG</t>
  </si>
  <si>
    <t>ILQQVQTGIEKPKPKVEFEVG</t>
  </si>
  <si>
    <t>YFGQILVPVEKVVDIRNGRKT</t>
  </si>
  <si>
    <t>putative signal recognition particle protein (Ffh) 1656453:1657820 forward MW:49501</t>
  </si>
  <si>
    <t>PKERANPALLKAGRKRRIAMG</t>
  </si>
  <si>
    <t>PVVKEFVNNVKEKALGQEVAG</t>
  </si>
  <si>
    <t>NLTGRFSNVFKNIRGQAKLTE</t>
  </si>
  <si>
    <t>GQAKLTEDNIKEALREVRLAL</t>
  </si>
  <si>
    <t>EVKDAMIQLAKESLVRVSXXX</t>
  </si>
  <si>
    <t>AGKAVGYDDEKLYSLAAMVEF</t>
  </si>
  <si>
    <t>IGTYIISAGGKRLRPIMTILA</t>
  </si>
  <si>
    <t>GTTMLEVLKAKGLAXXXXXXX</t>
  </si>
  <si>
    <t>KGKDFSSRFPKIVVEXXXXXX</t>
  </si>
  <si>
    <t>SGLKVTGPRLKILDLFEKHAE</t>
  </si>
  <si>
    <t>GKIADGTLSGKLAKKAFEAMW</t>
  </si>
  <si>
    <t>VILCRDNTHEKALNSSIFPSL</t>
  </si>
  <si>
    <t>TNKYAEGYPAKRYYGGCEYVD</t>
  </si>
  <si>
    <t>AFKEALQPEFKQYAKQVKINA</t>
  </si>
  <si>
    <t>HVIAAKAVAFKEALQPEFKQY</t>
  </si>
  <si>
    <t>EARINGEITAKEVRLISESGE</t>
  </si>
  <si>
    <t>QTPRKKSFLDKLRDLFDXXXX</t>
  </si>
  <si>
    <t>EIAETLAPELKRSGILLAGLD</t>
  </si>
  <si>
    <t>GGMGIFRLTEKDPNIGSILET</t>
  </si>
  <si>
    <t>LFIADPMASFKTYKDTTYAMM</t>
  </si>
  <si>
    <t>putative aspartate-semialdehyde dehydrogenase (Asd) 1969316:1970428 reverse MW:39837</t>
  </si>
  <si>
    <t>IDVDLGNGQSKEEWKGGVETN</t>
  </si>
  <si>
    <t>LDANDVAELAKMDIIVTCQGG</t>
  </si>
  <si>
    <t>WIDAASSLRMKDDAIIALDPV</t>
  </si>
  <si>
    <t>NRKIGYENAAKVAKTAYKNDK</t>
  </si>
  <si>
    <t>AATNVSLGRIKPEQADLITQA</t>
  </si>
  <si>
    <t>NIAILNPETNKADRVGIKLIE</t>
  </si>
  <si>
    <t>AGNKAKPAAQKPTEAKAETAP</t>
  </si>
  <si>
    <t>FNVRADASSRKLAENENVEIR</t>
  </si>
  <si>
    <t>VTKIPRFAFEKFPAADDRLTT</t>
  </si>
  <si>
    <t>QRGLNIMEFCKAFNAATQGME</t>
  </si>
  <si>
    <t>KTPPASILLKKAAGLQKGSSN</t>
  </si>
  <si>
    <t>glutamine synthetase (GlnA) 1572078:1573493 reverse MW:52004</t>
  </si>
  <si>
    <t>NKIHPGDPADKNLYDLPPEED</t>
  </si>
  <si>
    <t>RLVPHFEAPTKLAYSAKNRSA</t>
  </si>
  <si>
    <t>EFLLRGGVFSKDWIDSYIAFK</t>
  </si>
  <si>
    <t>LAGSGWKDYQKTGSVCGIRLP</t>
  </si>
  <si>
    <t>FEQPIAELTNKIDELRFVQDE</t>
  </si>
  <si>
    <t>VIAGALGRDLKQCAVYGREGH</t>
  </si>
  <si>
    <t>GSNHKIEWNRKLAAFQLDRIE</t>
  </si>
  <si>
    <t>GGAEEAKKVIKESIERWNKQA</t>
  </si>
  <si>
    <t>FHFNHYKDLKKAGTTKVESWG</t>
  </si>
  <si>
    <t>YGAADFGIAGKDVLIEHGGTG</t>
  </si>
  <si>
    <t>NLAHGYAAMPKSIKIEMLQET</t>
  </si>
  <si>
    <t>VKSALEAAGYKSVDGDVTMRA</t>
  </si>
  <si>
    <t>ALMVDCLTDNKTRTVADVRHA</t>
  </si>
  <si>
    <t>PKDNVQRAIDKGTGNLEGVEY</t>
  </si>
  <si>
    <t>putative nicotinate-nucleotide pyrophosphorylase (NadC) 1536270:1537148 reverse MW:31190</t>
  </si>
  <si>
    <t>RMGLDDAVLIKDNHLAYCGSI</t>
  </si>
  <si>
    <t>TDVWVSMGEPKEVWQERIDLL</t>
  </si>
  <si>
    <t>IADTHKFAGQKFAVEMLPVKD</t>
  </si>
  <si>
    <t>TDAIIPKQFLKSIKRSGFGPN</t>
  </si>
  <si>
    <t>AKFFTTVNHLKDLPDTPLEIA</t>
  </si>
  <si>
    <t>XMPMNLFQNAKFFTTVNHLKD</t>
  </si>
  <si>
    <t>SAGTSVRESIKLIEAEGATPA</t>
  </si>
  <si>
    <t>NVLKFGEFTTKAGRRSPYFFN</t>
  </si>
  <si>
    <t>XMTDFRQDFLKFSLAQNVLKF</t>
  </si>
  <si>
    <t>EESQPDFAQIKQWLEQAGVTG</t>
  </si>
  <si>
    <t>EDAYGLRVFLKHNTELLIASS</t>
  </si>
  <si>
    <t>ISQELTELSKKAREGKLKPQE</t>
  </si>
  <si>
    <t>SYNGAKIGQGKDNVRVWLKEN</t>
  </si>
  <si>
    <t>putative dihydrodipicolinate synthase 921442:922314 forward MW:30751</t>
  </si>
  <si>
    <t>YTLSVVPYYNKPSQEGMYRHF</t>
  </si>
  <si>
    <t>AWVEYQGKPMKIRRAEVVAQQ</t>
  </si>
  <si>
    <t>RDVATSLIADKRIKSFVVESE</t>
  </si>
  <si>
    <t>DDFDHFAKLVKLAFRQRRKTI</t>
  </si>
  <si>
    <t>QRRKTIRNNLKELADDDDLQA</t>
  </si>
  <si>
    <t>RSGFQYHGRVKALAEAARENG</t>
  </si>
  <si>
    <t>SNVEAAAIVGKRIAEKAKAAG</t>
  </si>
  <si>
    <t>LSENAEYEAAKERQGFIEGRI</t>
  </si>
  <si>
    <t>CSGRMQIMFGKQLFEEVGSKI</t>
  </si>
  <si>
    <t>KVEALNEKGEKFTLEADGLLA</t>
  </si>
  <si>
    <t>putative ubiquinol--cytochrome c reductase iron-sulfur subunit (PetA) 1999008:1999586 forward MW:20648</t>
  </si>
  <si>
    <t>WVLNRTDQQLKDLKGLNGELT</t>
  </si>
  <si>
    <t>ANVEIIEQQPKTDTGVFKPEX</t>
  </si>
  <si>
    <t>LITAVSAARPKIANYPFTTLH</t>
  </si>
  <si>
    <t>XXXMKFIDEAKIEVAAGKGGN</t>
  </si>
  <si>
    <t>LAEIAGQYLKKGGLVYLEGRI</t>
  </si>
  <si>
    <t>putative malonyl CoA-acyl carrier protein transacylase (FabD) 2143484:2144407 reverse MW:32030</t>
  </si>
  <si>
    <t>AEALDFADAVKLVRLRAELMQ</t>
  </si>
  <si>
    <t>ADVAAYDDAGKIKDALVRQLY</t>
  </si>
  <si>
    <t>NRVSNDDLAQKVDTSDEWITA</t>
  </si>
  <si>
    <t>putative RpiR-family transcriptional regulator 718519:719364 forward MW:30381</t>
  </si>
  <si>
    <t>AALLGERRFLKESELENGIAT</t>
  </si>
  <si>
    <t>KVAECALAEPKWFVHAAVAEI</t>
  </si>
  <si>
    <t>KQSIAIARVPKDFDGDTAKVL</t>
  </si>
  <si>
    <t>EALLVQVGKLKEDLQNKIDSL</t>
  </si>
  <si>
    <t>ETLVSENRRLKETVAELERAH</t>
  </si>
  <si>
    <t>AELERAHERQKLEHETAVDEL</t>
  </si>
  <si>
    <t>XXXXXXXMNGKYYYGTGRRKS</t>
  </si>
  <si>
    <t>putative tryptophan synthase (TrpA) 248915:249697 forward MW:27992</t>
  </si>
  <si>
    <t>AAIIVGSRIVKEIENNAGNEA</t>
  </si>
  <si>
    <t>HAKIIEKDYIKENMGSFWSVA</t>
  </si>
  <si>
    <t>putative ATP synthase gamma chain (AtpG) 2125608:2126480 forward MW:32453</t>
  </si>
  <si>
    <t>CGGLNANVLKKFLAQVQEYRN</t>
  </si>
  <si>
    <t>FGATGDLAMRKLLPCLYQAHV</t>
  </si>
  <si>
    <t>putative seryl-tRNA synthetase (SerS) 1294172:1295464 forward MW:47828</t>
  </si>
  <si>
    <t>CFRSEAGSYGKDTRGLIRQHQ</t>
  </si>
  <si>
    <t>integration host factor beta subunit (IhfB) 588996:589289 reverse MW:11113</t>
  </si>
  <si>
    <t>AAKNGTHLLAKDVEYSVKVLV</t>
  </si>
  <si>
    <t>conserved hypothetical protein 716808:717500 forward MW:24878</t>
  </si>
  <si>
    <t>VFLAIQGEEKKAVFDQAAQGE</t>
  </si>
  <si>
    <t>KAAEAGISQAKDDKALAEAHK</t>
  </si>
  <si>
    <t>putative signal recognition particle protein (FtsY/PilA) 2034825:2036087 forward MW:44759</t>
  </si>
  <si>
    <t>QEAVATTEEHKLGWAARLKQG</t>
  </si>
  <si>
    <t>EQISAVKDVYKTLYHRGIPFE</t>
  </si>
  <si>
    <t>putative deoxyuridine 5'-triphosphate nucleotidohydrolase (Dut) 451837:452286 forward MW:16103</t>
  </si>
  <si>
    <t>VLLPRSGLGHKHGIVLGNLVG</t>
  </si>
  <si>
    <t>LLPVMGRLIAKDADSYQYLAE</t>
  </si>
  <si>
    <t>LLVLEFSKIYKPLEGAYDFYS</t>
  </si>
  <si>
    <t>IRAAGNLDAVKTDSKAFNDFV</t>
  </si>
  <si>
    <t>ITRRGDVFEEKVLFDTLVAHL</t>
  </si>
  <si>
    <t>IEGWMRPEKDKQXXXXXXXXX</t>
  </si>
  <si>
    <t>XXXXXMSWLDKILPPKIKNRG</t>
  </si>
  <si>
    <t>GKTTLAHIIAKELGVNLRQTS</t>
  </si>
  <si>
    <t>KDLRGIEVVEKLAKIGVDSLK</t>
  </si>
  <si>
    <t>SLRARNNEFAKLDVLEQGIKE</t>
  </si>
  <si>
    <t>VDSLKVEGRTKSLYYVARVAQ</t>
  </si>
  <si>
    <t>TSGAETIDELKKAKLKLKDEL</t>
  </si>
  <si>
    <t>LKDELYAILQKAAGKXXXXXX</t>
  </si>
  <si>
    <t>XXXXXXXXXMKTAQELRAGNV</t>
  </si>
  <si>
    <t>putative acetylglutamate kinase 827592:828485 reverse MW:31417</t>
  </si>
  <si>
    <t>TGNLLTKLTPKRIDGLIADGT</t>
  </si>
  <si>
    <t>DAQAIERIGEKASDAAKVAVE</t>
  </si>
  <si>
    <t>VAALAQFYKIKPEEILVVHDE</t>
  </si>
  <si>
    <t>putative oxidoreductase 820969:821685 forward MW:25979</t>
  </si>
  <si>
    <t>LVARHQKKLEKAYDAIVEAGH</t>
  </si>
  <si>
    <t>FVGESHGETPKAYWGGFGASK</t>
  </si>
  <si>
    <t>conserved hypothetical protein 826474:827139 forward MW:25311</t>
  </si>
  <si>
    <t>DAAETEAQNEKFYRDYQNGCL</t>
  </si>
  <si>
    <t>LTVEQKAQIVKDFQRKEGDTG</t>
  </si>
  <si>
    <t>putative endopeptidase 580178:580789 forward MW:22606</t>
  </si>
  <si>
    <t>RDNFMSAEEAKEYGLIDQVLE</t>
  </si>
  <si>
    <t>HARELLKIKEKLNRLMAKHCG</t>
  </si>
  <si>
    <t>putative glycyl-tRNA synthetase beta subunit (GlyS) 2129536:2131596 forward MW:74452</t>
  </si>
  <si>
    <t>PKLANVVYHNKIGSQAERIER</t>
  </si>
  <si>
    <t>ARLSDAEFFYKQDQKATLESR</t>
  </si>
  <si>
    <t>KAVQADQKIVKKGPAVANAVK</t>
  </si>
  <si>
    <t>KNVKAVQADQKIVKKGPAVAN</t>
  </si>
  <si>
    <t>LRVLVTETDGKVRTAYTDTRA</t>
  </si>
  <si>
    <t>LGILHAKDLLKYMFNPEQFHL</t>
  </si>
  <si>
    <t>putative agmatine ureohydrolase (SpeB) 1449381:1450301 reverse MW:33965</t>
  </si>
  <si>
    <t>QIGIRTEHSKKLPFTVLSAPK</t>
  </si>
  <si>
    <t>AAFAQLVEKAKAALAAXXXXX</t>
  </si>
  <si>
    <t>putative fructose-bisphosphatase 844638:845609 forward MW:35474</t>
  </si>
  <si>
    <t>KENPKVPESTKEFAINMSNRR</t>
  </si>
  <si>
    <t>KRVRRDIARIKTVLTEKGAKX</t>
  </si>
  <si>
    <t>KKGQVLFEDKKNPGVVFTAPA</t>
  </si>
  <si>
    <t>putative phenylalanine tRNA synthetase, alpha-subunit 300293:301345 forward MW:39427</t>
  </si>
  <si>
    <t>NAKRDALNEAKLQARLAAEAL</t>
  </si>
  <si>
    <t>putative glutaredoxin 2 (Glr2) 1345407:1346045 reverse MW:23767</t>
  </si>
  <si>
    <t>AVKYFTDKKEKSIGSFSANLN</t>
  </si>
  <si>
    <t>SIGSFSANLNKTAQYLERINA</t>
  </si>
  <si>
    <t>WLDKVGGYNNKLVQPRLIKIG</t>
  </si>
  <si>
    <t>TPEAVKYFTDKKEKSIGSFSA</t>
  </si>
  <si>
    <t>putative aspartate carbamoyltransferase catalytic subunit (PyrB) 1846227:1847144 reverse MW:34196</t>
  </si>
  <si>
    <t>RERFDEQEFAKIQGKFNLEAS</t>
  </si>
  <si>
    <t>GFSDGANTSAKKGETLADTAR</t>
  </si>
  <si>
    <t>YIPFPDALKGKYQGFTQADIT</t>
  </si>
  <si>
    <t>DVKAGVNRYVKWMLENLAXXX</t>
  </si>
  <si>
    <t>LDEPLGALDKKLRQQTQLELV</t>
  </si>
  <si>
    <t>CLDVKDGRVVKGVNFIGLRDA</t>
  </si>
  <si>
    <t>AKYDESGIADKPFVIVKADAG</t>
  </si>
  <si>
    <t>conserved hypothetical protein 2079790:2080293 forward MW:18623</t>
  </si>
  <si>
    <t>XXXMPLLDSFKVDHTRMHAPA</t>
  </si>
  <si>
    <t>IAGKRAWLTLKGYISEISRSE</t>
  </si>
  <si>
    <t>HAPTLKDAIEKWDVTNPENTR</t>
  </si>
  <si>
    <t>putative dihydropteroate synthase (DHPS) 1302000:1302851 reverse MW:30380</t>
  </si>
  <si>
    <t>GLPETMQDNPKYQDVVGEVAR</t>
  </si>
  <si>
    <t>LKKDKILYIGKGCGNRIFEHE</t>
  </si>
  <si>
    <t>KYEVFEKLIEKQLSFFWRPEE</t>
  </si>
  <si>
    <t>putative TetR-family transcriptional regulator 385200:385847 reverse MW:24752</t>
  </si>
  <si>
    <t>XXXMPVTRIAKTNTYTRIIDA</t>
  </si>
  <si>
    <t>KILNDIKYELKYKRXXXXXXX</t>
  </si>
  <si>
    <t>HFSAINMEGFKTLKEGQRVSF</t>
  </si>
  <si>
    <t>HRVVLFMKGTKQFPQCGFSSR</t>
  </si>
  <si>
    <t>putative cell division protein (FtsA) 1500174:1501415 reverse MW:44055</t>
  </si>
  <si>
    <t>VIPAGGNLITKDLSKSLRTPL</t>
  </si>
  <si>
    <t>YITPAGWQALKDELYQLVNKE</t>
  </si>
  <si>
    <t>putative aminotransferases 452361:453545 forward MW:44135</t>
  </si>
  <si>
    <t>ALTASLRELEKYPLTAGLPEL</t>
  </si>
  <si>
    <t>putative GTP cyclohydrolase II 1079240:1079830 forward MW:21854</t>
  </si>
  <si>
    <t>SVKLLTNNPEKIQTLKDAGIN</t>
  </si>
  <si>
    <t>NERYLQTKADKLGHLMSEXXX</t>
  </si>
  <si>
    <t>conserved hypothetical protein 427788:428426 reverse MW:22755</t>
  </si>
  <si>
    <t>VIQTAAKALSKLGFHCYLPNL</t>
  </si>
  <si>
    <t>putative chaperone protein 816596:818455 reverse MW:66422</t>
  </si>
  <si>
    <t>ELVSDCRSLAKFTLRGIPPMA</t>
  </si>
  <si>
    <t>VLASGNAGKLKEFGNLFKPYG</t>
  </si>
  <si>
    <t>PVAGKGLVLLKAAGIKTECGL</t>
  </si>
  <si>
    <t>VADDPYLYFAKVARLFSPVVK</t>
  </si>
  <si>
    <t>VKELGQVEVQKTEDGQKARKT</t>
  </si>
  <si>
    <t>conserved hypothetical protein 1224815:1225993 forward MW:42261</t>
  </si>
  <si>
    <t>DSSYDFSAVAKHISRTAKIPV</t>
  </si>
  <si>
    <t>VHTLPPPKQFKGAGVYAIYYI</t>
  </si>
  <si>
    <t>conserved hypothetical protein 622050:622367 reverse MW:11638</t>
  </si>
  <si>
    <t>YLDGTQVDYTKEDLQEGFKFE</t>
  </si>
  <si>
    <t>putative amidase 1470320:1471615 forward MW:47002</t>
  </si>
  <si>
    <t>RLTLESTAALKYQHFALDNPG</t>
  </si>
  <si>
    <t>putative sugar transport PTS system phosphocarrier protein HPr (PtsH) 2006872:2007138 forward MW:9622</t>
  </si>
  <si>
    <t>KLGLHARASSKFTQTASQFKS</t>
  </si>
  <si>
    <t>SALIDQVAAEKPVEDXXXXXX</t>
  </si>
  <si>
    <t>putative pyridoxamine-5'-phosphate oxidase 648913:649542 forward MW:24177</t>
  </si>
  <si>
    <t>VEGRVGRLAEKLSDEYFESRP</t>
  </si>
  <si>
    <t>KLAGVTDPEKKRKIIGAEFIE</t>
  </si>
  <si>
    <t>EFIEVFDAEEKKLTNAKWLAQ</t>
  </si>
  <si>
    <t>EQDAVYIAKQKQAKASPFKTE</t>
  </si>
  <si>
    <t>50S ribosomal protein L21 (RplU) 1631223:1631528 forward MW:11447</t>
  </si>
  <si>
    <t>QYKVSVGEKLKVEQIPAQLDS</t>
  </si>
  <si>
    <t>KAIRAARVQLKESYIYWKKDA</t>
  </si>
  <si>
    <t>KLLLKQSEINKLIGKTERAGY</t>
  </si>
  <si>
    <t>conserved hypothetical protein 1214673:1215422 forward MW:27316</t>
  </si>
  <si>
    <t>FDVYLPYGADKGXXXXXXXXX</t>
  </si>
  <si>
    <t>putative lambda repressor protein cI, putative phage associated protein 464039:464752 reverse MW:26498</t>
  </si>
  <si>
    <t>NGRIDKKHLDKLIDYFSDVVT</t>
  </si>
  <si>
    <t>conserved hypothetical protein 453860:454636 forward MW:29630</t>
  </si>
  <si>
    <t>GKYKIISFYAKRARGLMVRYA</t>
  </si>
  <si>
    <t>putative anthranilate synthase component II (TrpG) 1150424:1151011 reverse MW:21862</t>
  </si>
  <si>
    <t>NNFLVEFQNFKPQKIXXXXXX</t>
  </si>
  <si>
    <t>RTLSSISNIFKGIEDLYREAT</t>
  </si>
  <si>
    <t>putative DNA-directed RNA polymerase beta' chain (RpoC) 1815115:1819287 reverse MW:153796</t>
  </si>
  <si>
    <t>PKGLPFEYVNKALKKKEISKL</t>
  </si>
  <si>
    <t>conserved hypothetical protein 1302994:1303884 reverse MW:31884</t>
  </si>
  <si>
    <t>REVQTLPEVEKAVRILDTWKT</t>
  </si>
  <si>
    <t>putative ribonuclease III (Rnc) 255967:256683 forward MW:26948</t>
  </si>
  <si>
    <t>VARMLFDAFPKLTEGELSRLR</t>
  </si>
  <si>
    <t>hypothetical protein 302383:303129 forward MW:28630</t>
  </si>
  <si>
    <t>FKIIFSPLLAKTEGFDDLFKP</t>
  </si>
  <si>
    <t>FKPFCDEEGIKMGKLGMPLRL</t>
  </si>
  <si>
    <t>hypothetical protein 268668:269234 reverse MW:22460</t>
  </si>
  <si>
    <t>KANIENHMAYKRNFVRXXXXX</t>
  </si>
  <si>
    <t>RVKTAESIHDKINRYLARGTQ</t>
  </si>
  <si>
    <t>GRIYAFDIAEKRLANLKPRMT</t>
  </si>
  <si>
    <t>putative oligo ribonuclease 39113:39673 reverse MW:21742</t>
  </si>
  <si>
    <t>HYRNLDVSTLKELAKRWNPPI</t>
  </si>
  <si>
    <t>putative shikimate kinase (AroK) 101621:102130 reverse MW:18980</t>
  </si>
  <si>
    <t>NCRETVQTLLKRLSRXXXXXX</t>
  </si>
  <si>
    <t>conserved hypothetical protein 1644379:1644621 reverse MW:9499</t>
  </si>
  <si>
    <t>RKLYSEQKMQKFFWEKRDLIA</t>
  </si>
  <si>
    <t>conserved hypothetical protein 163144:163935 forward MW:30500</t>
  </si>
  <si>
    <t>FDADEYEMEIKRIRNYLSAQT</t>
  </si>
  <si>
    <t>VTKSDGTKFGKTEGGAVWLNA</t>
  </si>
  <si>
    <t>putative phosphatase 1012963:1013670 forward MW:25654</t>
  </si>
  <si>
    <t>LGIPLVIITNKNEILAAELLK</t>
  </si>
  <si>
    <t>conserved hypothetical protein 314954:315553 forward MW:22476</t>
  </si>
  <si>
    <t>ELCVPPLSQDKLIDVLAQLKT</t>
  </si>
  <si>
    <t>putative D-lactate dehydrogenase 868321:870009 reverse MW:63390</t>
  </si>
  <si>
    <t>ISSLTQTVGEKYIITDPAKTE</t>
  </si>
  <si>
    <t>putative phosphatase 206180:206887 reverse MW:26085</t>
  </si>
  <si>
    <t>ITNKPMRFTDKLVPKLGFAVP</t>
  </si>
  <si>
    <t>TPLDLLECLDKIQPXXXXXXX</t>
  </si>
  <si>
    <t>conserved hypothetical protein 1612968:1613243 reverse MW:10017</t>
  </si>
  <si>
    <t>NRQKTVKSLLKDLFSGGMIHA</t>
  </si>
  <si>
    <t>putative uroporphyrinogen decarboxylase 353265:354326 forward MW:39017</t>
  </si>
  <si>
    <t>IAKLHVPDMEKLQYVFDAVTS</t>
  </si>
  <si>
    <t>RQAGRYLPEYKATRTKAGSFL</t>
  </si>
  <si>
    <t>TDKLLPVLEGKYLAEERILIE</t>
  </si>
  <si>
    <t>putative imidazole-glycerol phosphate synthase amidotransferase component (HisH) 215617:216252 reverse MW:23570</t>
  </si>
  <si>
    <t>TAGQLAGKNTKIFLSGDPDRV</t>
  </si>
  <si>
    <t>putative ribonucleotide reductase I alpha chain 600309:602585 forward MW:85169</t>
  </si>
  <si>
    <t>DQDEFERLYTKYEQDPNIRKR</t>
  </si>
  <si>
    <t>putative glutamate racemase (MurI) 1468912:1469721 reverse MW:29515</t>
  </si>
  <si>
    <t>YRFYVSDIPLKFRTIGERFLG</t>
  </si>
  <si>
    <t>putative ABC-type transporter, ATP-binding protein (AbcZ) 853094:855001 forward MW:71732</t>
  </si>
  <si>
    <t>DYIDAKSREDKIQTASAPKAS</t>
  </si>
  <si>
    <t>putative pyridoxal phosphate biosynthetic protein (PdxJ) 1475491:1476216 reverse MW:26565</t>
  </si>
  <si>
    <t>AQQEKIAEFAKILTDAGIRVS</t>
  </si>
  <si>
    <t>putative ABC transporter, ATP-binding protein, amino acid 1984328:1985056 forward MW:26784</t>
  </si>
  <si>
    <t>KVADRIVFMDKGGIVESSDPE</t>
  </si>
  <si>
    <t>conserved hypothetical protein 2083795:2084487 forward MW:25894</t>
  </si>
  <si>
    <t>SEMQMPRFNEKLSAFYRTGDD</t>
  </si>
  <si>
    <t>putative Holliday junction DNA helicase (RuvA) 1690146:1690727 forward MW:20730</t>
  </si>
  <si>
    <t>LARAVAEEDVKRLSSAPGIGK</t>
  </si>
  <si>
    <t>putative exodeoxyribonuclease III 1534424:1535191 reverse MW:29182</t>
  </si>
  <si>
    <t>NGEALDSPKFKYKEQWFAALT</t>
  </si>
  <si>
    <t>conserved hypothetical protein 1471646:1472515 forward MW:33172</t>
  </si>
  <si>
    <t>RHLLSGLDSPKPFDWLDFLKT</t>
  </si>
  <si>
    <t>putative type I restriction-modification system methyltransferase protein 396575:398116 forward MW:57480</t>
  </si>
  <si>
    <t>APAGVLAPKSKADFAFILHAL</t>
  </si>
  <si>
    <t>conserved hypothetical protein 1439315:1439671 reverse MW:12493</t>
  </si>
  <si>
    <t>GRLGLILLDAKRAARHIAEAI</t>
  </si>
  <si>
    <t>conserved hypothetical protein 2136613:2137335 reverse MW:26779</t>
  </si>
  <si>
    <t>AHTARLTVLEKHRAEAEILHE</t>
  </si>
  <si>
    <t>SELYEIKDWLKSXXXXXXXXX</t>
  </si>
  <si>
    <t>putative polysialic acid capsule expression protein (KpsF) 1578356:1579408 reverse MW:37337</t>
  </si>
  <si>
    <t>QRRMAMAENEKYLDWAREVLH</t>
  </si>
  <si>
    <t>DLLPVLEQVAKASRPLLIIAE</t>
  </si>
  <si>
    <t>MIGMGVLDPAKVTRSALQHAA</t>
  </si>
  <si>
    <t>IRGILKTVAVKAPGFGDRRKA</t>
  </si>
  <si>
    <t>DCPIVQGSALKALEGDAAYEE</t>
  </si>
  <si>
    <t>TTCTGVEMFRKLLDEGQAGDN</t>
  </si>
  <si>
    <t>EAEEAVKGDDKTAIDAKAEAL</t>
  </si>
  <si>
    <t>MGGVMTKLIQKNTTIPTKASQ</t>
  </si>
  <si>
    <t>NQAEALIHSVKKSLADYGDKL</t>
  </si>
  <si>
    <t>VKKSLADYGDKLDAAEKEKIE</t>
  </si>
  <si>
    <t>PIGLLLAAVLKAKGIKVIITE</t>
  </si>
  <si>
    <t>XXMKAARFYNKGDIRIEDIPE</t>
  </si>
  <si>
    <t>GHHAYVRSGAKAGDVALVGGA</t>
  </si>
  <si>
    <t>SEVDVVEEVKKLTNGEGVDVA</t>
  </si>
  <si>
    <t>AGDIAAAIGLKDVTTGETLCA</t>
  </si>
  <si>
    <t>DSFTGVVDLLKMKSIIWNEAD</t>
  </si>
  <si>
    <t>DEEKFSALAFKMLNDKYVGQL</t>
  </si>
  <si>
    <t>MKSIIWNEADKGTTFTYGDIP</t>
  </si>
  <si>
    <t>TFIRVYSGVVKSGDTVLNSVK</t>
  </si>
  <si>
    <t>FTGVVDLLKMKSIIWNEADKG</t>
  </si>
  <si>
    <t>XXXXMAEITAKMVADLRAATG</t>
  </si>
  <si>
    <t>RKIGMHIVAAKPQCVSEAEVD</t>
  </si>
  <si>
    <t>DTEVVSFIRYKVGDGIEKAVV</t>
  </si>
  <si>
    <t>LATEGVLVEYKGSEDVARKIG</t>
  </si>
  <si>
    <t>AVPSGASTGQKEALELRDGDK</t>
  </si>
  <si>
    <t>ELAEAAYYPGKAAFYQLGKXX</t>
  </si>
  <si>
    <t>VGDDLFVTNPKILAEGIEKGV</t>
  </si>
  <si>
    <t>NQIGTLSETLKAVDLAKCNRY</t>
  </si>
  <si>
    <t>HALIELLDDDKLAPIAAKGLK</t>
  </si>
  <si>
    <t>QSFCHTAAYPKPVDVKTHKEL</t>
  </si>
  <si>
    <t>PDKPGEVGPIKLLEELKAKGH</t>
  </si>
  <si>
    <t>LVNAIPLYAIKQGLLTVAKAG</t>
  </si>
  <si>
    <t>PESVLVRFSGKLQPGVTLRDL</t>
  </si>
  <si>
    <t>DVQEKAEKGNKYAQEVLQSWA</t>
  </si>
  <si>
    <t>ILEIEGLPDLKVEQAFELTDA</t>
  </si>
  <si>
    <t>RVPPGVDDAAKVKASFLAAVA</t>
  </si>
  <si>
    <t>YPKPVDVKTHKELPAFISTRG</t>
  </si>
  <si>
    <t>EVERRVNEQTKESVMNALIKA</t>
  </si>
  <si>
    <t>NVVDFVLGKAKVNKKALSFDE</t>
  </si>
  <si>
    <t>GLKVAIVERYKTLGGVCLNVG</t>
  </si>
  <si>
    <t>GRNIWRANLNKVLETVGPLQA</t>
  </si>
  <si>
    <t>AFRELKFAQEKYWRKEISEQE</t>
  </si>
  <si>
    <t>PDCGLKTRGWKETLEQLQVMM</t>
  </si>
  <si>
    <t>ALNDEVLDLEKAGIKVIQIDE</t>
  </si>
  <si>
    <t>VLETVGPLQAKLGERLWISSS</t>
  </si>
  <si>
    <t>SAHAPRLFTMKISQDKIRDVI</t>
  </si>
  <si>
    <t>GALYSQNFQLKYKNVEEFRSI</t>
  </si>
  <si>
    <t>LESGGVNNAPKTFTGRKISLD</t>
  </si>
  <si>
    <t>GDIPVIGNLFKTRGKKTDRRE</t>
  </si>
  <si>
    <t>LYSQNFQLKYKNVEEFRSILR</t>
  </si>
  <si>
    <t>GNILSGIINGKVKGGLTVMIS</t>
  </si>
  <si>
    <t>VEKERISLGIKQLEGDPFGNF</t>
  </si>
  <si>
    <t>QEKQRVSLGMKQLGEDPWSGL</t>
  </si>
  <si>
    <t>VARGVQSTLQKYKELRDIIAI</t>
  </si>
  <si>
    <t>NMMELINNIAKAHSGLSVFSG</t>
  </si>
  <si>
    <t>KVIDLLCPFAKGGKVGLFGGA</t>
  </si>
  <si>
    <t>IQSEIENPLAKALLAGNYAPE</t>
  </si>
  <si>
    <t>KEYADLDEIWKAEKAISDGAA</t>
  </si>
  <si>
    <t>KDAALERRFQKVLVGEPSVED</t>
  </si>
  <si>
    <t>ANAEDQRDALKKYTLDLTQRA</t>
  </si>
  <si>
    <t>MMEGERDKLLKMEEVLHRRVV</t>
  </si>
  <si>
    <t>VSRMTGIPVSKMMEGERDKLL</t>
  </si>
  <si>
    <t>NAEDQRDALKKYTLDLTQRAR</t>
  </si>
  <si>
    <t>GIKADSAPSWKRXXXXXXXXX</t>
  </si>
  <si>
    <t>LTFAPDTEEYKYLHARRDALG</t>
  </si>
  <si>
    <t>WGRRWDRLLAKDKDGILRQRM</t>
  </si>
  <si>
    <t>VQQAIEKYGIKADSAPSWKRX</t>
  </si>
  <si>
    <t>AKREEVEAVAKERGISLPDSL</t>
  </si>
  <si>
    <t>VIEGIAPDADKIYLAGKNVEL</t>
  </si>
  <si>
    <t>PDVDTVIEATKLAREKRPDLA</t>
  </si>
  <si>
    <t>LTFFGSSDALKDVSVLAGREA</t>
  </si>
  <si>
    <t>PDADKIYLAGKNVELALSLDA</t>
  </si>
  <si>
    <t>NQSAHPDLECKFGAAEDETMS</t>
  </si>
  <si>
    <t>EIHADPQNAYKYTGKGNLVAV</t>
  </si>
  <si>
    <t>VGATTINEEMKRACVYALADL</t>
  </si>
  <si>
    <t>GELDALGKALKQPARPMVAIV</t>
  </si>
  <si>
    <t>FLLAEGKAIGKSLAEHDLVEE</t>
  </si>
  <si>
    <t>LMAGELDALGKALKQPARPMV</t>
  </si>
  <si>
    <t>IANTFLLAEGKAIGKSLAEHD</t>
  </si>
  <si>
    <t>GLKAFRQADGKIVLFRPTANI</t>
  </si>
  <si>
    <t>KEVVPDFYAVKEAVFPFIKFP</t>
  </si>
  <si>
    <t>DAAEDRERFQKVLNDLGLRQP</t>
  </si>
  <si>
    <t>RLAQLLNVSEKEVREHRYALK</t>
  </si>
  <si>
    <t>EDKERVIKTAKNFQALGYGIC</t>
  </si>
  <si>
    <t>AGGEAMSEGAKSRDYLGVYSV</t>
  </si>
  <si>
    <t>FTQGVNAEAAKEAGADVVGFE</t>
  </si>
  <si>
    <t>DALLDAIVKAKPAAAKGQYLK</t>
  </si>
  <si>
    <t>SFKDCFALECKALKRVRDEMG</t>
  </si>
  <si>
    <t>NDRAISYRVHKGFEHDIVALS</t>
  </si>
  <si>
    <t>LEFDKQDDELKAEIIRRIAGY</t>
  </si>
  <si>
    <t>IGLVIPELNGKLDGSAQRVPV</t>
  </si>
  <si>
    <t>PLGILQDRGFKVALLTDGRMS</t>
  </si>
  <si>
    <t>VVGHGMRHYTKEPFLIDGKLE</t>
  </si>
  <si>
    <t>PMSSGIGNKEKARTRQLFAEG</t>
  </si>
  <si>
    <t>EGKVGRDELLKSEMGSYHSPG</t>
  </si>
  <si>
    <t>ALIVATGASAKYLGLPSEEAF</t>
  </si>
  <si>
    <t>KRVEEGKIILKLESNLQEVLG</t>
  </si>
  <si>
    <t>VDLQKRPFALKGDMGEYTCDA</t>
  </si>
  <si>
    <t>EFATIARPYAKALFGLAQEKN</t>
  </si>
  <si>
    <t>TGDVLRIDRIKEIHQALPNTH</t>
  </si>
  <si>
    <t>FGCEGQAGKIKPVSLEKMASR</t>
  </si>
  <si>
    <t>VPVEEIVEGIKHGVRKVNIDT</t>
  </si>
  <si>
    <t>IDSNALYRLPKIAELRDKSQE</t>
  </si>
  <si>
    <t>PYAEKDLAEVKAFAREHLGLA</t>
  </si>
  <si>
    <t>SYAGEKLREAKYAFSETEVKK</t>
  </si>
  <si>
    <t>QPWDLSYAGEKLREAKYAFSE</t>
  </si>
  <si>
    <t>GEPLPKELFDKMLAAKNFQRG</t>
  </si>
  <si>
    <t>LGEEPRFNQIKTEDIKPAVQT</t>
  </si>
  <si>
    <t>GGSRSAAESFKAFRGREPSID</t>
  </si>
  <si>
    <t>TRASELSNDGKFDNTANIDRT</t>
  </si>
  <si>
    <t>FAEKTVPVWHKDVRYFELQQN</t>
  </si>
  <si>
    <t>LNPAEISDLIKAKIENLSVNA</t>
  </si>
  <si>
    <t>LTVMELNDLVKAFEEKFGVSA</t>
  </si>
  <si>
    <t>TALYYIGGIIKHAKALNAITN</t>
  </si>
  <si>
    <t>ALYADEVAALKRQNLSPKQRY</t>
  </si>
  <si>
    <t>GVTSNPAIFQKAFAGDALYAD</t>
  </si>
  <si>
    <t>VQSGELAQMLKQGVCGVTSNP</t>
  </si>
  <si>
    <t>SHSLYCAVIVKRVDAQTRAKT</t>
  </si>
  <si>
    <t>SVEVLKENLAKVRTGRAHTGL</t>
  </si>
  <si>
    <t>GAHRDFGQTMKNVKAVLEKQL</t>
  </si>
  <si>
    <t>EERGQSEAIGKNLYELTRLRV</t>
  </si>
  <si>
    <t>QKLDLVDTVIKEPLGGAHRDF</t>
  </si>
  <si>
    <t>XXXXXXXXXMKPVFLDFEQPI</t>
  </si>
  <si>
    <t>WRKGGRAFPNKPDENFTQKVN</t>
  </si>
  <si>
    <t>PNKPDENFTQKVNRKMYRAGM</t>
  </si>
  <si>
    <t>KFHFRSQQGIKNLTNEEAAKI</t>
  </si>
  <si>
    <t>putative histidinol-phosphate aminotransferase (HisC) 1192685:1193761 forward MW:39257</t>
  </si>
  <si>
    <t>ERERMFAELGKICRLNAFPSQ</t>
  </si>
  <si>
    <t>NMNQLSLTTAKLALQHYGIIS</t>
  </si>
  <si>
    <t>GIISANIDSLKNERERMFAEL</t>
  </si>
  <si>
    <t>PNLIVLRTLSKIGFAGLRIGY</t>
  </si>
  <si>
    <t>PDADLLFDTLKQNRILVKKLH</t>
  </si>
  <si>
    <t>XXXMIILHTNKGDIKIELDFD</t>
  </si>
  <si>
    <t>GDADRLGVVTKDGNIIYPDRQ</t>
  </si>
  <si>
    <t>KSTRLLAPWIKEHGGEAIMEK</t>
  </si>
  <si>
    <t>putative threonine synthase 679478:680884 reverse MW:51478</t>
  </si>
  <si>
    <t>QDGNIHNIAVKGMFDDCQDIV</t>
  </si>
  <si>
    <t>TPVRTLSDGIKIQALSNGPTL</t>
  </si>
  <si>
    <t>LRFALDKVGGKYGFTSGKSTH</t>
  </si>
  <si>
    <t>LKFLAFEQVFKNALTTLPMGG</t>
  </si>
  <si>
    <t>conserved hypothetical protein 885930:887381 forward MW:53922</t>
  </si>
  <si>
    <t>GEFIVQMAGEKPTHIVMPAIH</t>
  </si>
  <si>
    <t>MTTQTIKFHMKPETFKQNAAI</t>
  </si>
  <si>
    <t>LLEQLEENLTKLGVKVHWAET</t>
  </si>
  <si>
    <t>KQNAAISLQDKPLRKSLRTAM</t>
  </si>
  <si>
    <t>EIELNHYLEAKGIKAVESDLG</t>
  </si>
  <si>
    <t>LRTAMDMLMTKRKAVLTDEEE</t>
  </si>
  <si>
    <t>VITGIEKVVAKLSDVPPLYSL</t>
  </si>
  <si>
    <t>major outer membrane protein porin P.IB (por) 1788700:1789743 forward MW:37187</t>
  </si>
  <si>
    <t>WGNKQSFVGLKGGFGTIRAGS</t>
  </si>
  <si>
    <t>LKFTELTDLMKTEEFKVFRGA</t>
  </si>
  <si>
    <t>IYGAKGLAYIKVNDAGNLSNG</t>
  </si>
  <si>
    <t>SDKPDMRINLKFTELTDLMKT</t>
  </si>
  <si>
    <t>ITEGMAKQVFKDALNVDLGDF</t>
  </si>
  <si>
    <t>VVALRVPNGAKFSRKEIDEYT</t>
  </si>
  <si>
    <t>ERLLLDVINGKLALFNRRDEL</t>
  </si>
  <si>
    <t>DEKVKVIKSLKPLTIESVNEN</t>
  </si>
  <si>
    <t>IKAEIENERWKGVPFYLRTGK</t>
  </si>
  <si>
    <t>LIYETLAVKQKAEPAKLMPSE</t>
  </si>
  <si>
    <t>VIEKVAVLPCKEYDTVTDAVR</t>
  </si>
  <si>
    <t>GISKLDSRDIKYAEELGYRIK</t>
  </si>
  <si>
    <t>EKGSAFADVLKEAQALGYAEA</t>
  </si>
  <si>
    <t>XXXXXXXXXMKPVNIGLLGLG</t>
  </si>
  <si>
    <t>LTAVISQNLLKTHDGDGRVAS</t>
  </si>
  <si>
    <t>KGSANKEGSHKTHGAPLGADE</t>
  </si>
  <si>
    <t>WNELFAQYQAKYPAEAAEFVR</t>
  </si>
  <si>
    <t>ARSEQQLNDIKRGAYVISEAQ</t>
  </si>
  <si>
    <t>DIEQAIVDYAKKAKDGKIAIE</t>
  </si>
  <si>
    <t>VSEGTLLEWKKKVGEAVARDE</t>
  </si>
  <si>
    <t>QKGIDEEAAAKMAKKLQKGKG</t>
  </si>
  <si>
    <t>GAGTTVQEVNKLLKQFEQMQQ</t>
  </si>
  <si>
    <t>LEADVALPVVKEFVNNVKEKA</t>
  </si>
  <si>
    <t>FEIKDIDIYNKPEDLAVMNPY</t>
  </si>
  <si>
    <t>KARIESIDDEKMRADLAAGKV</t>
  </si>
  <si>
    <t>GMRSHVGVAAKIFRTLAEEGI</t>
  </si>
  <si>
    <t>LQIRSVEFAGKYKVRLRVLSS</t>
  </si>
  <si>
    <t>pilus-associated protein (PilC1) 52530:55670 reverse MW:115039</t>
  </si>
  <si>
    <t>TVCPNGYVYDKPVNVRYLDEK</t>
  </si>
  <si>
    <t>LPYDGQDTEFKGYSERQTESK</t>
  </si>
  <si>
    <t>LDDAKDLGAAKLVAAQIEADA</t>
  </si>
  <si>
    <t>KTDAMMLFGEKYGDEVRVLQM</t>
  </si>
  <si>
    <t>ENLAVATVTGKKRXXXXXXXX</t>
  </si>
  <si>
    <t>LLTNPALKIYKPWLDQQFIDE</t>
  </si>
  <si>
    <t>RLMDIVDWTDKTTDALMKLDL</t>
  </si>
  <si>
    <t>WTDKTTDALMKLDLPAGVDVE</t>
  </si>
  <si>
    <t>putative succinate dehydrogenase flavoprotein subunit 901660:903420 reverse MW:64449</t>
  </si>
  <si>
    <t>FGKAAGDSMIKFIKEQSDWKP</t>
  </si>
  <si>
    <t>AGLRAALQLSKSGLNCAVLSK</t>
  </si>
  <si>
    <t>AAGDSMIKFIKEQSDWKPLPA</t>
  </si>
  <si>
    <t>NTLSYKPVHTKPLSVEYIKPA</t>
  </si>
  <si>
    <t>LLKIDHIGAEKIMEKLPGIRE</t>
  </si>
  <si>
    <t>RFMERYAPTVKDLASRDVVSR</t>
  </si>
  <si>
    <t>DWESLRADIVKYGLRNSTLTA</t>
  </si>
  <si>
    <t>YLLKASANLAKEYGACTLFNQ</t>
  </si>
  <si>
    <t>QMLKDLLTAYKYGVKTLYYHN</t>
  </si>
  <si>
    <t>DGRLEAIDLDKIHRVVTWAAE</t>
  </si>
  <si>
    <t>SYAAVKQLEGKYLVQNRVTRQ</t>
  </si>
  <si>
    <t>GNKVSMKQMLKDLLTAYKYGV</t>
  </si>
  <si>
    <t>GPALAVTRALKDAGINPEDVD</t>
  </si>
  <si>
    <t>YDKDADLSLIKGKTVAIIGYG</t>
  </si>
  <si>
    <t>VGISEDLHNAKMAEVAPGFKL</t>
  </si>
  <si>
    <t>RVLLAQALFSKPDVLLLDEPT</t>
  </si>
  <si>
    <t>AGAVVLSASDKPGIIHSKLKA</t>
  </si>
  <si>
    <t>DKPGIIHSKLKADGNYLKLLN</t>
  </si>
  <si>
    <t>GFGNLIANLDKLDADTRAAVE</t>
  </si>
  <si>
    <t>SGRAMRDFNEKLAILNFSRFT</t>
  </si>
  <si>
    <t>IALVLKNDDLKAQWIAELDEM</t>
  </si>
  <si>
    <t>HGANTIALVLKNDDLKAQWIA</t>
  </si>
  <si>
    <t>EKVNLGIGVYKDASGATPIVK</t>
  </si>
  <si>
    <t>DKPYRYYDAAKHCLDWDGMIE</t>
  </si>
  <si>
    <t>PTPEQWETLAKLSAEKGWLPL</t>
  </si>
  <si>
    <t>RDWLEQSGWNKKAPAPKVPAD</t>
  </si>
  <si>
    <t>ILTQISNFWFKKLAHIMPNHF</t>
  </si>
  <si>
    <t>putative amino acid aminotransferase 1287295:1288485 reverse MW:44506</t>
  </si>
  <si>
    <t>LPLFVSNSFSKNLSLYGERVG</t>
  </si>
  <si>
    <t>IPDRDFTYFIKQRGMFGYTGL</t>
  </si>
  <si>
    <t>RSAVQHLLFGKGNPALAQGRI</t>
  </si>
  <si>
    <t>EAEEKFKEVQKAYETLSDKEK</t>
  </si>
  <si>
    <t>IKKAYRKLAMKYHPDRNPDNK</t>
  </si>
  <si>
    <t>ETPVNLTDRQKELLEEFERIS</t>
  </si>
  <si>
    <t>QLFKKAAEQEKEWAAYLFKDG</t>
  </si>
  <si>
    <t>QEKEWAAYLFKDGSMIGLNKE</t>
  </si>
  <si>
    <t>TFPKTKNDALKEPMFFGQPVN</t>
  </si>
  <si>
    <t>LQDECFQLFKKAAEQEKEWAA</t>
  </si>
  <si>
    <t>conserved hypothetical protein 1843286:1844620 forward MW:49953</t>
  </si>
  <si>
    <t>RPDAPQRYTVKQGDTLWGISG</t>
  </si>
  <si>
    <t>KVASVAELVEKLKNEAKVIXX</t>
  </si>
  <si>
    <t>RAGWANMPLTKYLLGELRKTK</t>
  </si>
  <si>
    <t>ERAPSWEGRLKELVPGYGIKL</t>
  </si>
  <si>
    <t>RYLQKRYDVFKTQKLFENMEF</t>
  </si>
  <si>
    <t>KRESDGAWVLKTADTRNPDWQ</t>
  </si>
  <si>
    <t>EVGNEEQSLKKIGKAGANRWR</t>
  </si>
  <si>
    <t>KGAPYAPLLEKKNSTAGRNNN</t>
  </si>
  <si>
    <t>SAGASAVLLAKEGAYAQVRLR</t>
  </si>
  <si>
    <t>putative ABC transporter, ATP-binding protein 1547579:1549252 forward MW:62035</t>
  </si>
  <si>
    <t>KSEAARVKAMKQELEWVRQNA</t>
  </si>
  <si>
    <t>FEEMSNYEYQKRNETQEIFIP</t>
  </si>
  <si>
    <t>ARQYLGRFNFKGSDQSKIARQ</t>
  </si>
  <si>
    <t>FVNVSKSFGDKVLIDGLSFKV</t>
  </si>
  <si>
    <t>KVVPPQKTIIKDISLSFFPGA</t>
  </si>
  <si>
    <t>DALRLPDWDAKIGNLSGGEKR</t>
  </si>
  <si>
    <t>YTNKFDQTNAKSIDDLILTQA</t>
  </si>
  <si>
    <t>TQSPDFQAGLKALLAFETAQN</t>
  </si>
  <si>
    <t>XXXXXMSRVAKNPVTVPAGVE</t>
  </si>
  <si>
    <t>VKGVSEGFEKKLQLMGVGYRA</t>
  </si>
  <si>
    <t>putative Glu-tRNA(Gln) amidotransferase subunit 653182:654624 reverse MW:51306</t>
  </si>
  <si>
    <t>DYTRDLDKPLKGVKIGLPKEY</t>
  </si>
  <si>
    <t>SALTGVPVAYKDIFCQTGWRS</t>
  </si>
  <si>
    <t>PLKGVKIGLPKEYFSEGNSTD</t>
  </si>
  <si>
    <t>LKQAGSLLQSKQISAVELASA</t>
  </si>
  <si>
    <t>GLDAEERALLKPLFLLTAKPA</t>
  </si>
  <si>
    <t>putative CTP synthase (PyrG) 1160959:1162590 reverse MW:59842</t>
  </si>
  <si>
    <t>KGANSTEFDLKCAAPVVALID</t>
  </si>
  <si>
    <t>GKYVDLTESYKSLIEALKHAG</t>
  </si>
  <si>
    <t>RFGNILVAYAKDGSPVYAKDL</t>
  </si>
  <si>
    <t>KAKINPAEAFKLPQKQGRLIL</t>
  </si>
  <si>
    <t>GRRQLAYPINKIHKAHYVLMN</t>
  </si>
  <si>
    <t>YKTMITEANGKIHRLEDWGRR</t>
  </si>
  <si>
    <t>HNPEIEALQDKIAEENGYRIV</t>
  </si>
  <si>
    <t>putative aminopeptidase N 164163:166763 forward MW:97517</t>
  </si>
  <si>
    <t>DPAHIETVAEKYGEMAQNMTH</t>
  </si>
  <si>
    <t>GEPLVLDGSAKLLSVKINGAA</t>
  </si>
  <si>
    <t>ENKGLNIFNTKFVLADSRTAT</t>
  </si>
  <si>
    <t>KHEKLLAAVEKVISDDLLDNA</t>
  </si>
  <si>
    <t>XXMSKTVRYLKDYQTPAYRIL</t>
  </si>
  <si>
    <t>LARVRAVMAEKGADYHLVSSL</t>
  </si>
  <si>
    <t>KRTLAQSLAAKNIRIQHPDDL</t>
  </si>
  <si>
    <t>VDSRYWEQAAKQLSGSGIELQ</t>
  </si>
  <si>
    <t>GFGRQAAQTAKQIILQRIRDA</t>
  </si>
  <si>
    <t>ILTMAIAAEEKLGEVSDDMRN</t>
  </si>
  <si>
    <t>PSQEGMYRHFKAVAEAAAIPM</t>
  </si>
  <si>
    <t>KAGELREFLNKLYNGSGKKED</t>
  </si>
  <si>
    <t>DIRLTDEDLAKQLELIKLSLQ</t>
  </si>
  <si>
    <t>EDLAKQLELIKLSLQQKREEA</t>
  </si>
  <si>
    <t>conserved hypothetical protein 828655:829782 forward MW:41986</t>
  </si>
  <si>
    <t>NREWENPTLEKSPEVFFVRGK</t>
  </si>
  <si>
    <t>TRFDAGSVVVKDLTDPSNIRL</t>
  </si>
  <si>
    <t>PDFQDEYGYEKDAPGKANMTL</t>
  </si>
  <si>
    <t>DLRREVTMSIKRLMDMGCYRG</t>
  </si>
  <si>
    <t>CEAANIAPDTKAKDLDETQLD</t>
  </si>
  <si>
    <t>ELKRPVEDLLKQLKEAGVSKN</t>
  </si>
  <si>
    <t>ITQHIGAYHVKTPRGVITFLD</t>
  </si>
  <si>
    <t>DKQLLNAYLTKKNGSNGGTIS</t>
  </si>
  <si>
    <t>KRDPLDFVLWKAAKAGEPAWE</t>
  </si>
  <si>
    <t>DRIRDLLNEHKIILEDSAGGT</t>
  </si>
  <si>
    <t>EFAAYGQLSGKSLDDLRAGER</t>
  </si>
  <si>
    <t>PLDFVLWKAAKAGEPAWESPW</t>
  </si>
  <si>
    <t>TLPANARITHKSLFDNTLQGI</t>
  </si>
  <si>
    <t>NTLQGIELTDKPVFCFQGHPE</t>
  </si>
  <si>
    <t>LQKSKKSIHNKHIDYDKDXXX</t>
  </si>
  <si>
    <t>VIRFCRSLGYKGLPEFKLSLS</t>
  </si>
  <si>
    <t>KPERDGLFCAKIFGPVKDYEC</t>
  </si>
  <si>
    <t>LFCAKIFGPVKDYECLCGKYK</t>
  </si>
  <si>
    <t>FKPFIFHKLEKQGLASTVKAA</t>
  </si>
  <si>
    <t>QLLTEDDYYNKLDEYGDDFDA</t>
  </si>
  <si>
    <t>LVEAGTLLTEKLVDMIDQSGV</t>
  </si>
  <si>
    <t>NIGTDVVSCLKADLQTEYEVR</t>
  </si>
  <si>
    <t>XXXXXMKAFTKITAIVAPLDR</t>
  </si>
  <si>
    <t>GLTLQHADKIKAFEEKRRQSQ</t>
  </si>
  <si>
    <t>DHGEPGMDNGKRPLNPDFSLN</t>
  </si>
  <si>
    <t>putative phosphoribosylamine--glycine ligase (PurD) 1915309:1916577 forward MW:45177</t>
  </si>
  <si>
    <t>AKAKAYGALEKISFDGMQYRK</t>
  </si>
  <si>
    <t>GMQYRKDIADKAINRXXXXXX</t>
  </si>
  <si>
    <t>QDHKRLLDGDKGPNTGGMGAY</t>
  </si>
  <si>
    <t>EGAGLGHRFLKHLSRTGLLLH</t>
  </si>
  <si>
    <t>GKGGLGNIHFKSSVNRAPKQS</t>
  </si>
  <si>
    <t>QQPKTDTGVFKPEXXXXXXXX</t>
  </si>
  <si>
    <t>AMLCGSPAMLKDTCKVLDDFG</t>
  </si>
  <si>
    <t>GSPAMLKDTCKVLDDFGLTVS</t>
  </si>
  <si>
    <t>KDLAYYDRFTKELPEHEYLGD</t>
  </si>
  <si>
    <t>GKLFEDIGLPKINPQDDRAML</t>
  </si>
  <si>
    <t>putative adenylosuccinate synthetase 389909:391210 forward MW:45982</t>
  </si>
  <si>
    <t>IRAADLLHPEKLREKLDAVLA</t>
  </si>
  <si>
    <t>RCGWFDAAALKRSIQINGISG</t>
  </si>
  <si>
    <t>PCGSDAVETCKPIYETMPGWR</t>
  </si>
  <si>
    <t>putative leucyl-tRNA synthetase 6500:9133 forward MW:98282</t>
  </si>
  <si>
    <t>HDERDFEFAAKYNLPKKQVIA</t>
  </si>
  <si>
    <t>EQWLFTKLFEKGIVYRKNGTV</t>
  </si>
  <si>
    <t>RLWRTVYEYLKQGGAVKAFAG</t>
  </si>
  <si>
    <t>putative peptide chain release factor 2 (PrfB) 1923257:1924357 forward MW:41362</t>
  </si>
  <si>
    <t>ELEMRKRNEEKQALEEGKSDV</t>
  </si>
  <si>
    <t>SEDPELWNDPKRAQEIGKESK</t>
  </si>
  <si>
    <t>HPDAVVDYALKHYKQPDVLIL</t>
  </si>
  <si>
    <t>NALSQKDLDWKNVGITLADER</t>
  </si>
  <si>
    <t>PIAFFNALSQKDLDWKNVGIT</t>
  </si>
  <si>
    <t>EFDIQQQVLIKTRTKLAALEA</t>
  </si>
  <si>
    <t>ISETIANSPAKDVEKNIKAML</t>
  </si>
  <si>
    <t>FESLNLPPALKDVALKKRGLV</t>
  </si>
  <si>
    <t>KGEISLQDALKNADSAHDLRL</t>
  </si>
  <si>
    <t>LEKTDRAALNKAAAEAAKWAQ</t>
  </si>
  <si>
    <t>VELSYFGAADKEAAPVVLVGK</t>
  </si>
  <si>
    <t>GEATLNQALIKDKNCENLFIL</t>
  </si>
  <si>
    <t>RESLLAMWQAKHIQGRLKALY</t>
  </si>
  <si>
    <t>QGQVVRVLGGKVVVEGVNVVK</t>
  </si>
  <si>
    <t>XXXXXXMGGQKTHFGFSTVNE</t>
  </si>
  <si>
    <t>KVAEVFHSVAKNYDIMNDVMS</t>
  </si>
  <si>
    <t>RLSWDDVARIKDLWGGKLIIK</t>
  </si>
  <si>
    <t>RTFRNIVGHAKNVGDLSSLSS</t>
  </si>
  <si>
    <t>VTKKALALGLKPIVVINKIDK</t>
  </si>
  <si>
    <t>QGRINQLLGFKGLERVPLEEA</t>
  </si>
  <si>
    <t>putative glucose-6-phosphate isomerase 719593:721236 forward MW:62117</t>
  </si>
  <si>
    <t>LGPLTMCTALKPFGHPRLNMH</t>
  </si>
  <si>
    <t>PYDQHLHRLPKFIQQLDMESN</t>
  </si>
  <si>
    <t>NRPTNLILMDKVNPRNMGSLI</t>
  </si>
  <si>
    <t>ERMRQMFHGEKINTTENRAVL</t>
  </si>
  <si>
    <t>LAASGIADFGKLLGHVAAHNP</t>
  </si>
  <si>
    <t>PAEFETALGDKILLEPLLRTR</t>
  </si>
  <si>
    <t>putative peptidyl-prolylisomerase 1174734:1175549 reverse MW:28922</t>
  </si>
  <si>
    <t>VKTTASGLQYKITKQGEGKQP</t>
  </si>
  <si>
    <t>SWATSGGAGFKGSRKSTPFAA</t>
  </si>
  <si>
    <t>AAQVAAEAAGKVAQEYGVKNL</t>
  </si>
  <si>
    <t>DGVLDLIPTAKISVVGLQRDE</t>
  </si>
  <si>
    <t>putative DNA topoisomerase I (TopA) 1832032:1834335 reverse MW:87048</t>
  </si>
  <si>
    <t>GFNLSPLLWKKIRRGLSAGRV</t>
  </si>
  <si>
    <t>RWIPVMDKFWKPFIKQVEEKE</t>
  </si>
  <si>
    <t>VMDKFWKPFIKQVEEKEGIER</t>
  </si>
  <si>
    <t>AVDPDNGFAMKYQLISRNGKH</t>
  </si>
  <si>
    <t>TSVYRTPESVKPFLSADQFKL</t>
  </si>
  <si>
    <t>PQRVVFHEITKNAVLDAVAHP</t>
  </si>
  <si>
    <t>AGVPQNLPAIKDILAAVAKDI</t>
  </si>
  <si>
    <t>NDVIIGTAAVKNPDLVREACK</t>
  </si>
  <si>
    <t>LEPSASQIGHKESIKDTARVL</t>
  </si>
  <si>
    <t>KLKIAMAGDLKYGRTVHSLCQ</t>
  </si>
  <si>
    <t>DEQEFAKIQGKFNLEASMLAR</t>
  </si>
  <si>
    <t>TTLQGTGQLPKFAEDLFHVTR</t>
  </si>
  <si>
    <t>RGDKDINTVAKLKGIELXXXX</t>
  </si>
  <si>
    <t>GPEHSHLHDIKRVEYTVAKDD</t>
  </si>
  <si>
    <t>DIKRVEYTVAKDDEALEAFDL</t>
  </si>
  <si>
    <t>YAQVISAEGDKVLAQASTLEA</t>
  </si>
  <si>
    <t>putative phospho-2-dehydr-3-deoxyheptonate aldolase (AroG) 1646238:1647290 reverse MW:38655</t>
  </si>
  <si>
    <t>EQLRAAGVTDKLMIDCSHANS</t>
  </si>
  <si>
    <t>IAHLYELPISKEASGLVHRTR</t>
  </si>
  <si>
    <t>ALAVAVYNHYKRLRHPKADGG</t>
  </si>
  <si>
    <t>HSKDENAGITKLFGIVEPEDL</t>
  </si>
  <si>
    <t>FGIVEPEDLIKFGLIPELIGR</t>
  </si>
  <si>
    <t>IRFDLMSAEEKEFERFAATIA</t>
  </si>
  <si>
    <t>HRAGGIFAILKELDKAGKLHT</t>
  </si>
  <si>
    <t>TQAFSQNRIWKTLDLDREKGC</t>
  </si>
  <si>
    <t>ENNRTIPACLKNAVDIGSKPN</t>
  </si>
  <si>
    <t>ALADECLYFYKKQVPAEADVA</t>
  </si>
  <si>
    <t>LALRDIHETEKPALEDVLALV</t>
  </si>
  <si>
    <t>KQVPAEADVAKHWDDEAAARM</t>
  </si>
  <si>
    <t>RFKTPLDGVTKWTDLVKGEIS</t>
  </si>
  <si>
    <t>EPAVFDYYREKGVSWDSEAER</t>
  </si>
  <si>
    <t>LPEFVTPEAVKYFTDKKEKSI</t>
  </si>
  <si>
    <t>NNKLVQPRLIKIGLPEFVTPE</t>
  </si>
  <si>
    <t>IMGDDIKAFVKSVMQGGAAKP</t>
  </si>
  <si>
    <t>LKFDLDFGFEKRIIFSGIAAS</t>
  </si>
  <si>
    <t>RVIEQLFDPEKQMFLPDRFVK</t>
  </si>
  <si>
    <t>VNCAELLQNLKVDLDTGKYLR</t>
  </si>
  <si>
    <t>KYRQSAETVAKLLEQQHSILD</t>
  </si>
  <si>
    <t>AKVLAEMLTFKQPADAVLSAY</t>
  </si>
  <si>
    <t>FQRHLPEDLAKVNEVINRAVQ</t>
  </si>
  <si>
    <t>SYGIVETEQLKQFQRITGIVE</t>
  </si>
  <si>
    <t>AREAFELAAAKLPIPTTFVVR</t>
  </si>
  <si>
    <t>NKVSFGEFGLKAVGRGRLTAR</t>
  </si>
  <si>
    <t>VDADKLEGVFKNMPDRSELTG</t>
  </si>
  <si>
    <t>putative acetylornithine aminotransferase 635981:637171 reverse MW:42684</t>
  </si>
  <si>
    <t>QKLVKHSFADKVFFCNSGAEA</t>
  </si>
  <si>
    <t>LFTVSVGGQPKYSKDYAPLPQ</t>
  </si>
  <si>
    <t>LYASSAAVYGKGEIFREEREL</t>
  </si>
  <si>
    <t>AAEGKSELSLKELVEEELIRY</t>
  </si>
  <si>
    <t>LNPTRAIGKIKEIMLKRVVXX</t>
  </si>
  <si>
    <t>VSKENYIKFLKLQSVFHKAVD</t>
  </si>
  <si>
    <t>AAATAMMLAEKGVNVPFAYNR</t>
  </si>
  <si>
    <t>FVGKAALLALKEKGVAVKQVG</t>
  </si>
  <si>
    <t>EAGMGRTVDLKDESRDFVGKA</t>
  </si>
  <si>
    <t>IVTCQGGDYTKSVFQALRDSG</t>
  </si>
  <si>
    <t>FQTEQAQELLKAGVTLRDPAR</t>
  </si>
  <si>
    <t>NVHVGNFVEIKNAAIGKGTKA</t>
  </si>
  <si>
    <t>TIIANYDGVHKHKTVIGDEVR</t>
  </si>
  <si>
    <t>IANYDGVHKHKTVIGDEVRIG</t>
  </si>
  <si>
    <t>GGFFCPCHGSKFDLAGRVYKG</t>
  </si>
  <si>
    <t>conserved hypothetical protein 2060209:2060592 forward MW:14015</t>
  </si>
  <si>
    <t>EKPSFHAGMQKPWHAADXXXX</t>
  </si>
  <si>
    <t>KDISVLETQDKTSLFARMIIA</t>
  </si>
  <si>
    <t>MNEQELQDLQKMVGVAVNALE</t>
  </si>
  <si>
    <t>GVAVNALEDIKAKDISVLETQ</t>
  </si>
  <si>
    <t>HDVKAIEYWLKKRFAEVPEVA</t>
  </si>
  <si>
    <t>GKGGITPEVLKGFIGSLEIPA</t>
  </si>
  <si>
    <t>KIGIATMRILKGFGMNLLAYD</t>
  </si>
  <si>
    <t>putative protein-export protein (SecB) 127825:128265 forward MW:16333</t>
  </si>
  <si>
    <t>PVFSIERLYVKDLSLEVPHAP</t>
  </si>
  <si>
    <t>FQCNGTTIVSKVIDGKFPDFN</t>
  </si>
  <si>
    <t>DKNHHFVETNKMIALGKGGQR</t>
  </si>
  <si>
    <t>RVSRPGLRIYKASSEIPSVMN</t>
  </si>
  <si>
    <t>putative phosphoribosylformylglycinamidine cyclo-ligase (PurM) 498786:499817 forward MW:36898</t>
  </si>
  <si>
    <t>ILAALEKFTIKGMAHITGGGI</t>
  </si>
  <si>
    <t>QIDAESWELPKLFQWLQKAGN</t>
  </si>
  <si>
    <t>putative valyl-tRNA synthetase (ValS) 1783137:1785971 forward MW:106334</t>
  </si>
  <si>
    <t>ESADDLADYLKYLPMMTRLTE</t>
  </si>
  <si>
    <t>RLSKEAEKLQKALDKLNAKLS</t>
  </si>
  <si>
    <t>XXXXXXXMLDKYSPAEIESKH</t>
  </si>
  <si>
    <t>VDLIDGIGLDKLLMKRTTGLR</t>
  </si>
  <si>
    <t>VLANAEVFNFKGEAQPGFSLP</t>
  </si>
  <si>
    <t>GVGAAQLDPLKRIPPRDIEAL</t>
  </si>
  <si>
    <t>NFQRTQIDWSKYQGKDWREKI</t>
  </si>
  <si>
    <t>AETLERYLHTKYVGQKRFGVE</t>
  </si>
  <si>
    <t>PYDEVKAELAKYPNAKSVVWA</t>
  </si>
  <si>
    <t>IGRLNDLLTEKLGVNAEIKTA</t>
  </si>
  <si>
    <t>GKTAINHPLGKNMIGAFYQPQ</t>
  </si>
  <si>
    <t>GLLPQAGSLLKPHLGKRAAII</t>
  </si>
  <si>
    <t>VRDAVGIRPLKXXXXXXXXXX</t>
  </si>
  <si>
    <t>GNTIPLWENDKKTQKSVNKII</t>
  </si>
  <si>
    <t>PLWENDKKTQKSVNKIITNMK</t>
  </si>
  <si>
    <t>putative triosephosphate isomerase 14441:15211 reverse MW:28293</t>
  </si>
  <si>
    <t>HSERSLYFGEKNEIQRRKMEN</t>
  </si>
  <si>
    <t>QIADMHAFIYKEILSLCGSDV</t>
  </si>
  <si>
    <t>EALKEAYPHHKITCEESGFHG</t>
  </si>
  <si>
    <t>XMNPFLNTAFKAARRAGQMMI</t>
  </si>
  <si>
    <t>SMMDKYLAILKDFLAKTAGGR</t>
  </si>
  <si>
    <t>putative succinyl-diaminopimelate desuccinylase 962112:963254 reverse MW:41469</t>
  </si>
  <si>
    <t>TDVVPTGPVEKWDSPPFEPTE</t>
  </si>
  <si>
    <t>TGGTSDGRFIKAIAKELIELG</t>
  </si>
  <si>
    <t>NENVRLDDIPKLSAVYERILA</t>
  </si>
  <si>
    <t>DGTTKVVDVLKARGELIDYCI</t>
  </si>
  <si>
    <t>YGKKGQGPVLKPGMIFTVEPM</t>
  </si>
  <si>
    <t>LSKEQVLSAFKNRKSCRHYDA</t>
  </si>
  <si>
    <t>FDSPFMLESLKRRGVTEPDAV</t>
  </si>
  <si>
    <t>RLQLTAEEKEKSLQELNDIFT</t>
  </si>
  <si>
    <t>VLMGYLNPIHKMGYREFAQEA</t>
  </si>
  <si>
    <t>GKVPVDVEAAKIDLLSMSAHK</t>
  </si>
  <si>
    <t>ISPTAKPPVCKLMDYGKYKYQ</t>
  </si>
  <si>
    <t>AQDFNALEQIKARYLGKTGEL</t>
  </si>
  <si>
    <t>VLKNVNIDPEKYTGFAFGIGL</t>
  </si>
  <si>
    <t>GKTGELTGLLKTLGQMSPEER</t>
  </si>
  <si>
    <t>TVVGISRDGVKAHQNFCAKQG</t>
  </si>
  <si>
    <t>HLPLVVYFYPKDSTPGCTTEG</t>
  </si>
  <si>
    <t>putative thioredoxin I 641997:642326 reverse MW:11830</t>
  </si>
  <si>
    <t>VRGIPTLMVFKNGEVVATKVG</t>
  </si>
  <si>
    <t>AEFEGRLKVVKINIDDNEATP</t>
  </si>
  <si>
    <t>DFWAPWCGPCKMIAPILDDIA</t>
  </si>
  <si>
    <t>KTLSQVKKLLKPYSDRQNISV</t>
  </si>
  <si>
    <t>TCTNSCRWDYKVHNATESEAG</t>
  </si>
  <si>
    <t>AQLLQGFNFEKAQEEANQNFE</t>
  </si>
  <si>
    <t>QGKDNVRVWLKENPEISDEID</t>
  </si>
  <si>
    <t>SVKKAKFENLKPERIEVFAGG</t>
  </si>
  <si>
    <t>AVATNTFRVAKNIADFLPKAE</t>
  </si>
  <si>
    <t>VTYSLRFFQNKITAKDFQAAI</t>
  </si>
  <si>
    <t>proline iminopeptidase 923582:924511 reverse MW:34791</t>
  </si>
  <si>
    <t>VSRIYPEQWQKFVAPIAENRR</t>
  </si>
  <si>
    <t>TPMQSAWELSKAFPEAELRVV</t>
  </si>
  <si>
    <t>SRFYEACPILKAEGASRNSRL</t>
  </si>
  <si>
    <t>LRPEDVAGESKYNDDLQPVAD</t>
  </si>
  <si>
    <t>GAKVVFLDEFKNKEGEPAAFI</t>
  </si>
  <si>
    <t>GGGNGGHNGLKDIQAKLGTAD</t>
  </si>
  <si>
    <t>LQAVPDIISGKWEEATRFLHS</t>
  </si>
  <si>
    <t>LDIPCGRIKFKLGGGNGGHNG</t>
  </si>
  <si>
    <t>DKLEGGAFNWKRMPDAEQIRG</t>
  </si>
  <si>
    <t>LTLPTQLVVSKTVADWRRMKE</t>
  </si>
  <si>
    <t>TDLKTLPELLKPLQEGRSMGI</t>
  </si>
  <si>
    <t>putative S-adenosyl methionine synthetase (MetK) 118490:119683 forward MW:42995</t>
  </si>
  <si>
    <t>LPPELLTDETKYLINPTGRFV</t>
  </si>
  <si>
    <t>ILDAILAQDPKARVAAETLVN</t>
  </si>
  <si>
    <t>putative reductase 327649:328509 reverse MW:31260</t>
  </si>
  <si>
    <t>WQKALAQVVSKLLXXXXXXXX</t>
  </si>
  <si>
    <t>STDYVFDGKGKIPYQESDFTN</t>
  </si>
  <si>
    <t>DFGIKPSDWQKALAQVVSKLL</t>
  </si>
  <si>
    <t>VAVNPDAELEKEAKEKGWPVL</t>
  </si>
  <si>
    <t>DHAWPQYLIKKGLVDAAETEA</t>
  </si>
  <si>
    <t>KEKGWPVLNFKXXXXXXXXXX</t>
  </si>
  <si>
    <t>NPDAELEKEAKEKGWPVLNFK</t>
  </si>
  <si>
    <t>PQDIVAAVLAKQPRRLDDLTA</t>
  </si>
  <si>
    <t>KLLEPLRDLFKDEVRELGVAL</t>
  </si>
  <si>
    <t>TCSCGNKFVTKSAMEKENFNI</t>
  </si>
  <si>
    <t>QEGRGIGLINKIRAYHLQEQG</t>
  </si>
  <si>
    <t>KKTACQKCGIKSLSYELPEST</t>
  </si>
  <si>
    <t>DGILVQLPLPKHLDSQAILER</t>
  </si>
  <si>
    <t>conserved hypothetical protein 365165:366070 reverse MW:32829</t>
  </si>
  <si>
    <t>DFAANRLNDIKAACRASLDAL</t>
  </si>
  <si>
    <t>PDSHLGRVNLKENGVGLKIVR</t>
  </si>
  <si>
    <t>KMMLKVPEIAKASGLTDGFKT</t>
  </si>
  <si>
    <t>RGGVFMYLQDKRDPSKPGKLR</t>
  </si>
  <si>
    <t>SGEISKAVALKGIKVTKGARA</t>
  </si>
  <si>
    <t>YGKYDVFKRFKPLALGIDQDL</t>
  </si>
  <si>
    <t>RALQHESDIAKLHVPDMEKLQ</t>
  </si>
  <si>
    <t>SDAAFKEFSLKYIRQIVAGLK</t>
  </si>
  <si>
    <t>NAESYKFISQKISTETGEEPR</t>
  </si>
  <si>
    <t>TSPIHMEYKLKMKPKQVIEAA</t>
  </si>
  <si>
    <t>putative glycerol-3-phosphate dehydrogenase (GpsA) 1993123:1994109 forward MW:35368</t>
  </si>
  <si>
    <t>AGLRSSAELLKQYGAGHLPVL</t>
  </si>
  <si>
    <t>KAKAEMPELPKEMAARFVADY</t>
  </si>
  <si>
    <t>EYEIPLADAEKMMETMCPFKM</t>
  </si>
  <si>
    <t>TQLHLMEEIKKVKRVLQKAIP</t>
  </si>
  <si>
    <t>VRGRVSLKGLKDGNELRGALK</t>
  </si>
  <si>
    <t>EILDLFAEESKKLALDIRMQN</t>
  </si>
  <si>
    <t>putative glucose inhibited division protein B (GidB) 1764134:1764754 reverse MW:22774</t>
  </si>
  <si>
    <t>LKDGGYWAAMKGVYPQGEIGR</t>
  </si>
  <si>
    <t>DRLLAYVDLLKKWNKTYNLTA</t>
  </si>
  <si>
    <t>AYVDLLKKWNKTYNLTALRDE</t>
  </si>
  <si>
    <t>RLLAYVDLLKKWNKTYNLTAL</t>
  </si>
  <si>
    <t>VSVPSHCSLMKPAADKLAETL</t>
  </si>
  <si>
    <t>TGIVKWFNDAKGFGFITPDEG</t>
  </si>
  <si>
    <t>putative phosphoheptose isomerase (LpcA) 1960050:1960640 reverse MW:21093</t>
  </si>
  <si>
    <t>RDGGKIAAMLKDTDVLLNVPH</t>
  </si>
  <si>
    <t>PADADCYDPEKWYEKIHCSSV</t>
  </si>
  <si>
    <t>CVNGEALDSPKFKYKEQWFAA</t>
  </si>
  <si>
    <t>putative ABC transporter, periplasmic binding protein, polyamine 208983:210116 forward MW:41182</t>
  </si>
  <si>
    <t>ETLEAKVLTGKSGYDLTAPSI</t>
  </si>
  <si>
    <t>XXXXXXXXMLKPETIHIPGPA</t>
  </si>
  <si>
    <t>NTAPAYVPLTKPSEVGKEEPI</t>
  </si>
  <si>
    <t>LNDIKYELKYKRXXXXXXXXX</t>
  </si>
  <si>
    <t>conserved hypothetical protein 1577754:1578314 reverse MW:20169</t>
  </si>
  <si>
    <t>VKQLGINYYFKGISDKRAAYE</t>
  </si>
  <si>
    <t>putative prolyl-tRNA synthetase (Syp) 549541:551250 forward MW:62868</t>
  </si>
  <si>
    <t>QESGRWEFYGKELLRLKDRHE</t>
  </si>
  <si>
    <t>DIVRKEINSYKQLPKNFYHIQ</t>
  </si>
  <si>
    <t>GLQQKCLPELKFGSGGGKAYI</t>
  </si>
  <si>
    <t>GKAQALLNDAKAHDEAGAAVV</t>
  </si>
  <si>
    <t>conserved hypothetical protein 1776010:1776564 forward MW:21253</t>
  </si>
  <si>
    <t>EFSARQDELQKLQREGLDLER</t>
  </si>
  <si>
    <t>DLAFARNLWQKAAIQVLPGRF</t>
  </si>
  <si>
    <t>GFVAGDAELLKNFLLYRTYHG</t>
  </si>
  <si>
    <t>putative dihydroorotate dehydrogenase (PyrD) 1723167:1724171 reverse MW:35822</t>
  </si>
  <si>
    <t>GELGALLEALKNKQAQLAAAH</t>
  </si>
  <si>
    <t>ITVNISSPNTKNLRALQGGGE</t>
  </si>
  <si>
    <t>DPALCQIKIGKELFTATGRSL</t>
  </si>
  <si>
    <t>RNLDPALCQIKIGKELFTATG</t>
  </si>
  <si>
    <t>ATGMIGDPSFKAAERSLNSAE</t>
  </si>
  <si>
    <t>WLKVADADVYKFLKYFTFLSI</t>
  </si>
  <si>
    <t>EVGFTDEDLAKDWKLYRAVGC</t>
  </si>
  <si>
    <t>DQLGFEPFQKKLLLEAIHRPY</t>
  </si>
  <si>
    <t>KQGLTFAAALKSFLRQDPDII</t>
  </si>
  <si>
    <t>SRQAKLAYPIKDGIPYMLENE</t>
  </si>
  <si>
    <t>FLDNSNLFDSKMFSEIKKEEI</t>
  </si>
  <si>
    <t>ENLKNQDFCPKFLDNSNLFDS</t>
  </si>
  <si>
    <t>EARALSLATFKGAVALAEQTG</t>
  </si>
  <si>
    <t>QTGEDFEKLQKNVTSKGGTTH</t>
  </si>
  <si>
    <t>TVLKLISGITKPSMGKVLFNG</t>
  </si>
  <si>
    <t>KTYPGGFEALKNVSFQINKGE</t>
  </si>
  <si>
    <t>ISGITKPSMGKVLFNGQDLGT</t>
  </si>
  <si>
    <t>HDVKATADALKVWEALGVNRX</t>
  </si>
  <si>
    <t>GAQIVRVHDVKATADALKVWE</t>
  </si>
  <si>
    <t>putative carboxy-terminal processing protease 555789:557261 forward MW:52735</t>
  </si>
  <si>
    <t>NSETLAVPLEKDADKPAAKEK</t>
  </si>
  <si>
    <t>putative aminotransferase 1008782:1009993 reverse MW:45426</t>
  </si>
  <si>
    <t>QLEEEGNKILKLNIGNPAPFG</t>
  </si>
  <si>
    <t>LQGISLLGNQKTQYPTGYAPE</t>
  </si>
  <si>
    <t>VIVPVVQAGFKRVEEFVGSSR</t>
  </si>
  <si>
    <t>putative phosphoribosylaminoimidazole carboxylase (PurK) 858879:860012 forward MW:41076</t>
  </si>
  <si>
    <t>DDRAALDELAKCAAVTTEFEN</t>
  </si>
  <si>
    <t>VNADAMRSLAKHTNVSPSGDC</t>
  </si>
  <si>
    <t>KDEVLGILHAKDLLKYMFNPE</t>
  </si>
  <si>
    <t>PEGKSLTALLKEFREQRNHMA</t>
  </si>
  <si>
    <t>putative riboflavin synthase alpha subunit 752091:752750 forward MW:24269</t>
  </si>
  <si>
    <t>TLAKTNLGLLKEGDCVNIERA</t>
  </si>
  <si>
    <t>TVWFALPHELKPYILTKGFVG</t>
  </si>
  <si>
    <t>YPRTLQQDADKLAAEGVAVVF</t>
  </si>
  <si>
    <t>DNA-binding competence protein 1 (ComE1) 1115392:1115688 reverse MW:10266; DNA-binding competence protein 4 (ComE4) 1872229:1872519 reverse MW:10067; DNA-binding competence protein 2 (ComE2) 1257501:1257791 reverse MW:10067</t>
  </si>
  <si>
    <t>AEYRAQNGAFKSVDDLIKVKG</t>
  </si>
  <si>
    <t>XXXXXXXMPAKFQQETLKSRF</t>
  </si>
  <si>
    <t>HVGKTVLIDPKGDDYEKYVGA</t>
  </si>
  <si>
    <t>putative cytochrome precursor 112020:112640 forward MW:22017</t>
  </si>
  <si>
    <t>AYIVEQMNAYKSGQRKNTIME</t>
  </si>
  <si>
    <t>IANRMSEEDLKAVANFIQGLR</t>
  </si>
  <si>
    <t>putative acetolactate synthase isozyme III large subunit (IlvI) 1186188:1187912 reverse MW:62856</t>
  </si>
  <si>
    <t>VPKDVTQAMAKFSYPQEDIFI</t>
  </si>
  <si>
    <t>ESVPSEDALGKWWKTIEEWRS</t>
  </si>
  <si>
    <t>conserved hypothetical protein 524253:525116 reverse MW:31153</t>
  </si>
  <si>
    <t>GIFKAVHLFFKTKNAEXXXXX</t>
  </si>
  <si>
    <t>QHIIGGVHFKKGCYPGQEIIA</t>
  </si>
  <si>
    <t>VLRYVTPEQFKIFEKEAYELG</t>
  </si>
  <si>
    <t>KLPSRKFFEIKDILREQKMHT</t>
  </si>
  <si>
    <t>TEKDARYIADKIAHLRVFEDE</t>
  </si>
  <si>
    <t>putative lipoprotein releasing factor (ABC-transporter, ATP-binding protein) (LolD) 764524:765216 forward MW:25259</t>
  </si>
  <si>
    <t>XXXXMSDLILKCEGVGKRYRD</t>
  </si>
  <si>
    <t>AGRFERVMVMKDGSLHPRQGA</t>
  </si>
  <si>
    <t>putative ABC transporter, ATP-binding protein, amino acid 267332:268057 reverse MW:27027</t>
  </si>
  <si>
    <t>EVADRVIFVDKGQILEDETPE</t>
  </si>
  <si>
    <t>conserved hypothetical protein 383753:384316 reverse MW:20135</t>
  </si>
  <si>
    <t>SRATDIGHGIKQIGRNIAEQI</t>
  </si>
  <si>
    <t>conserved hypothetical protein 516349:517272 forward MW:33997</t>
  </si>
  <si>
    <t>KLTNFFNDLPKMTEGLVRAKG</t>
  </si>
  <si>
    <t>NPDYAQQALYKDQIGICDVLA</t>
  </si>
  <si>
    <t>KSFDADLIEQKLKDALEXXXX</t>
  </si>
  <si>
    <t>TAELYENVCNKHLRHINTGSD</t>
  </si>
  <si>
    <t>DAYLDRLSAEKSGCAGLKIHP</t>
  </si>
  <si>
    <t>LTPLFPTEQLKLERDLKSEEN</t>
  </si>
  <si>
    <t>conserved hypothetical protein 388659:389807 forward MW:41790</t>
  </si>
  <si>
    <t>KAWKLDGMWAKAFSLLPRLYG</t>
  </si>
  <si>
    <t>NLTSPSRKIPKLYEVTLKHPT</t>
  </si>
  <si>
    <t>KIPKLYEVTLKHPTGETLCET</t>
  </si>
  <si>
    <t>ARHRLIKDGLKAQLESNELHA</t>
  </si>
  <si>
    <t>putative ATP-dependent protease (Lon) 769560:772019 forward MW:90784</t>
  </si>
  <si>
    <t>VGLAPDFYEKKDIHVHVPEGA</t>
  </si>
  <si>
    <t>YLNEQIKAIHKELGEEDENGE</t>
  </si>
  <si>
    <t>TLLAQFEQYAKLNKKIPAEII</t>
  </si>
  <si>
    <t>IFGVVLGELQKSGFPKEVLNA</t>
  </si>
  <si>
    <t>RMSLARPYAEKVRMVMSHLAQ</t>
  </si>
  <si>
    <t>putative NADH dehydrogenase I chain F (NuoF) 1707463:1708761 reverse MW:47417</t>
  </si>
  <si>
    <t>PLGTPFAEVLKMAGGMRGGKK</t>
  </si>
  <si>
    <t>putative ATP synthase B chain (AtpF) 2123017:2123484 forward MW:17106</t>
  </si>
  <si>
    <t>RSEVDASKHAKLLDTLKQELX</t>
  </si>
  <si>
    <t>SKHAKLLDTLKQELXXXXXXX</t>
  </si>
  <si>
    <t>FPGKLGMDGSKVWEAFHAGRL</t>
  </si>
  <si>
    <t>putative histidyl-tRNA synthetase 421385:422677 reverse MW:48342</t>
  </si>
  <si>
    <t>GMNDLLPVGQKDFKLTAVFWQ</t>
  </si>
  <si>
    <t>XXMAQKIQSVKGMNDLLPVGQ</t>
  </si>
  <si>
    <t>putative bifunctional purine biosynthesis protein 1429174:1430751 reverse MW:56688</t>
  </si>
  <si>
    <t>GAVEFAQNLHKLGVEILSTGG</t>
  </si>
  <si>
    <t>AGKSTNLAVIKAWFERRGLPV</t>
  </si>
  <si>
    <t>DYQYFKTLRQKLHWGEQLVXX</t>
  </si>
  <si>
    <t>conserved hypothetical protein 344005:344781 forward MW:28760</t>
  </si>
  <si>
    <t>DAAADTLAILKECKTNSGVIH</t>
  </si>
  <si>
    <t>KNAPLVQEAAKYVPDDRILVE</t>
  </si>
  <si>
    <t>ADTLAILKECKTNSGVIHCFS</t>
  </si>
  <si>
    <t>conserved hypothetical protein 553866:555659 forward MW:65943</t>
  </si>
  <si>
    <t>KQREAWDKFQKLNTELNRLKT</t>
  </si>
  <si>
    <t>putative glutamate-1-semialdehyde aminotransferase (Gsa) 36524:37801 forward MW:45010</t>
  </si>
  <si>
    <t>DMARSNIDAFKRFFHGMLDRG</t>
  </si>
  <si>
    <t>EVIGHRDTLGKPALWATTATF</t>
  </si>
  <si>
    <t>LLTQTEPLTEKSMRELCVPPL</t>
  </si>
  <si>
    <t>DKLIDVLAQLKTRWQDRALQL</t>
  </si>
  <si>
    <t>putative NADH dehydrogenase I chain E (NuoE) 1709154:1709624 reverse MW:17146</t>
  </si>
  <si>
    <t>XXXMLSAKSLKQIDIELAKYP</t>
  </si>
  <si>
    <t>putative 3-demethylubiquinone-9 3-methyltransferase (UbiG) 2053196:2053921 forward MW:26958</t>
  </si>
  <si>
    <t>KYNVDEGEIAKFSRIADKWWD</t>
  </si>
  <si>
    <t>LANAVVQHDCKLGDEVVLHPN</t>
  </si>
  <si>
    <t>XXXXXXXMFGKAGLGGLMKQA</t>
  </si>
  <si>
    <t>EVKVPSFDEMKGQIAGNLQAE</t>
  </si>
  <si>
    <t>KPLITLKELSKVELPWFDVRF</t>
  </si>
  <si>
    <t>LQEQDAVYIAKQKQAKASPFK</t>
  </si>
  <si>
    <t>QTPAKPLITLKELSKVELPWF</t>
  </si>
  <si>
    <t>putative 16S rRNA processing protein (RimM) 175286:175792 reverse MW:18756</t>
  </si>
  <si>
    <t>MGYIKGVFGIKGWLKIAANTE</t>
  </si>
  <si>
    <t>LLDYPEWHLAKDGKTVSVTLE</t>
  </si>
  <si>
    <t>TQNRVAMGYIKGVFGIKGWLK</t>
  </si>
  <si>
    <t>type II DNA restriction endonuclease R.NGOI (DcrD) 858002:858859 forward MW:31793</t>
  </si>
  <si>
    <t>GSNTRSFNIAKGIADLLHSET</t>
  </si>
  <si>
    <t>putative type I site-specific deoxyribonuclease 400706:403801 forward MW:118500</t>
  </si>
  <si>
    <t>DRKDLDYQTMKEYQRFSPDSV</t>
  </si>
  <si>
    <t>EAFNQVHRYSKESFNSGNSLF</t>
  </si>
  <si>
    <t>putative peptide chain release factor 3 (RF-3) 211939:213531 reverse MW:59506</t>
  </si>
  <si>
    <t>DDKKKLAEFEKANAGNLAIDA</t>
  </si>
  <si>
    <t>AGTVKGKKTGKFATSDWMDIE</t>
  </si>
  <si>
    <t>FATSDWMDIEKQRGISVASSV</t>
  </si>
  <si>
    <t>SLKRIIRLNKKFGQAFAGRIL</t>
  </si>
  <si>
    <t>VEAEHNRLFDKFHAQEEAWIR</t>
  </si>
  <si>
    <t>FAYDDKVIMDKFSAILQRGDK</t>
  </si>
  <si>
    <t>putative 3-isopropylmalate dehydratase large subunit 667328:668734 reverse MW:50474</t>
  </si>
  <si>
    <t>DHNTPTGDWDKGIQDPISKLQ</t>
  </si>
  <si>
    <t>LVSDEGAVFDKEYRFNAEDIE</t>
  </si>
  <si>
    <t>putative UDP-N-acetylmuramate--alanine ligase (MurC) 1503248:1504765 reverse MW:54839</t>
  </si>
  <si>
    <t>GFEGVGRRFQKYGDIKLPNGG</t>
  </si>
  <si>
    <t>PPLKIVGRALKPGEAEIAANP</t>
  </si>
  <si>
    <t>conserved hypothetical protein 2079349:2079765 forward MW:15552</t>
  </si>
  <si>
    <t>NRVLDDELLDKILSRKPTXXX</t>
  </si>
  <si>
    <t>putative geranyltranstransferase (IspA) 1693999:1694892 forward MW:31702</t>
  </si>
  <si>
    <t>KTAGKDADNDKPTYVKLMGLE</t>
  </si>
  <si>
    <t>PVVAPVGVGEKGEAFNINADL</t>
  </si>
  <si>
    <t>RRFSGSVAVIKYGGNAMTEPA</t>
  </si>
  <si>
    <t>YGMGNLHSVLKSVRTAGQLAG</t>
  </si>
  <si>
    <t>putative tRNA (5-methylaminomethyl-2-thiouridylate) methyltransferase 1164446:1165594 reverse MW:42795</t>
  </si>
  <si>
    <t>GERPFREFLQKYLPTDNGKMV</t>
  </si>
  <si>
    <t>NPDVLCNAEIKFKCFLDYAVG</t>
  </si>
  <si>
    <t>DVLCNAEIKFKCFLDYAVGQG</t>
  </si>
  <si>
    <t>XXXXXXXXXMKWTDTRRIAEE</t>
  </si>
  <si>
    <t>conserved hypothetical protein 943110:943796 reverse MW:24467</t>
  </si>
  <si>
    <t>IGVRFGADKPKQYVEIGSKTV</t>
  </si>
  <si>
    <t>Arginine biosynthesis bifunctional protein (ArgJ) 1135979:1137196 forward MW:42851</t>
  </si>
  <si>
    <t>AYAAARSPLVKTAFFASDPNL</t>
  </si>
  <si>
    <t>VAWCDGRQWGKPMNLANAQKM</t>
  </si>
  <si>
    <t>putative lysyl-tRNA synthetase (LysRS) 1419720:1421228 reverse MW:57380</t>
  </si>
  <si>
    <t>KHKGLSDQETKYRQRYVDLIA</t>
  </si>
  <si>
    <t>QQRNAYPNDFKRDSFAADLQA</t>
  </si>
  <si>
    <t>HDVVDIRGLTKNTGLFAFDPG</t>
  </si>
  <si>
    <t>LAMELEQIALKDPFFIERKLY</t>
  </si>
  <si>
    <t>LKELGLEDSPKFKLAMELEQI</t>
  </si>
  <si>
    <t>conserved hypothetical protein 561640:562353 reverse MW:26961</t>
  </si>
  <si>
    <t>RRLIQAPFIAKLLPKLKTGGY</t>
  </si>
  <si>
    <t>conserved hypothetical protein 266900:267271 reverse MW:14777</t>
  </si>
  <si>
    <t>KPTARFLEWLKSTDENMPDLT</t>
  </si>
  <si>
    <t>MLKQSIEIINKLGLHARASSK</t>
  </si>
  <si>
    <t>AEQEAAKEALKWLEEKLPLKK</t>
  </si>
  <si>
    <t>putative arginine decarboxylase (SpeA) 1450403:1452292 reverse MW:71053</t>
  </si>
  <si>
    <t>VLQLVDILKQKNRLDCLQLLH</t>
  </si>
  <si>
    <t>putative dihydroorotase (PyrC) 253334:254365 forward MW:37068</t>
  </si>
  <si>
    <t>EAKAAGIVAFKLYPAGATTNS</t>
  </si>
  <si>
    <t>EVFEKAGALDKLEAFASKNGA</t>
  </si>
  <si>
    <t>GARENGLSYSKFMNGLKRASI</t>
  </si>
  <si>
    <t>XXXXMKKNTPKSFEEALSRLE</t>
  </si>
  <si>
    <t>putative phosphomethylpyrimidine kinase (ThiD) 1100404:1101207 forward MW:28353</t>
  </si>
  <si>
    <t>AELAKGLDVCKAVQTAKAYIT</t>
  </si>
  <si>
    <t>RRVLDPVMIAKGGAPLLQDSA</t>
  </si>
  <si>
    <t>RRIDILAVVNKKTDEFDYQAE</t>
  </si>
  <si>
    <t>putative shikimate dehydrogenase 1573804:1574610 forward MW:28649</t>
  </si>
  <si>
    <t>AYDMVYGEAAKPFLDFARQSG</t>
  </si>
  <si>
    <t>KVGAPFIEGAKVTAKVVAHGR</t>
  </si>
  <si>
    <t>putative chorismate mutase 1477052:1478176 reverse MW:40822</t>
  </si>
  <si>
    <t>AVLRRIQDLNKGPLPDESVAR</t>
  </si>
  <si>
    <t>SELSKRIKLFKIPELHFKYDE</t>
  </si>
  <si>
    <t>conserved hypothetical protein 1269079:1269885 reverse MW:29080</t>
  </si>
  <si>
    <t>NGEQAAKEAAKYVCPGVDEDG</t>
  </si>
  <si>
    <t>NPKSDTANNLKLAAELAGKAD</t>
  </si>
  <si>
    <t>conserved hypothetical protein 1665458:1666069 forward MW:21928</t>
  </si>
  <si>
    <t>YRGYQMWQQNKGRATVTQSDF</t>
  </si>
  <si>
    <t>putative ATP-dependent RNA helicase 157765:159135 reverse MW:50873</t>
  </si>
  <si>
    <t>QIDQNVQGYIKNLPLRHTVLF</t>
  </si>
  <si>
    <t>PGKALADIHGKPMVVRVAEQA</t>
  </si>
  <si>
    <t>putative 6-phosphogluconate dehydrogenase, decarboxylating (Gnd) 1891594:1893039 forward MW:52711</t>
  </si>
  <si>
    <t>GGDKRAWEAVKPIFQAIAAKT</t>
  </si>
  <si>
    <t>QGEPCCDWVGKDGAGHFVKMV</t>
  </si>
  <si>
    <t>GLVLLKAAGIKTECGLLENKA</t>
  </si>
  <si>
    <t>putative nucleoside diphosphate kinase 584141:584440 reverse MW:10928</t>
  </si>
  <si>
    <t>XXXXMKQLTLKEAQEFYAVHK</t>
  </si>
  <si>
    <t>putative nicotinamidase (PncA) 1910549:1911181 forward MW:23439</t>
  </si>
  <si>
    <t>EMRSSGAIILKNAEKIKKYIN</t>
  </si>
  <si>
    <t>conserved hypothetical protein 1562943:1563356 forward MW:15811</t>
  </si>
  <si>
    <t>NFFSVSNFEKKAGVLVFRIIP</t>
  </si>
  <si>
    <t>QIPILENPNIKEINNFFSVSN</t>
  </si>
  <si>
    <t>SFGYQTRALSKPVDLIVATPG</t>
  </si>
  <si>
    <t>ENPRNVGTFDKNDESVGTGMV</t>
  </si>
  <si>
    <t>putative phosphatidylserine decarboxylase (Psd) 1154093:1154869 reverse MW:28294</t>
  </si>
  <si>
    <t>KIQAAVQDVLKDXXXXXXXXX</t>
  </si>
  <si>
    <t>putative NADH dehydrogenase I chain G (NuoG) 1704489:1706747 reverse MW:81392</t>
  </si>
  <si>
    <t>MCLVDVEKAPKPLPACATPVT</t>
  </si>
  <si>
    <t>putative ribosomal protein L11 methyltransferase 39694:40578 reverse MW:31878</t>
  </si>
  <si>
    <t>GSHPTTRLCLKWLDTQLKNGE</t>
  </si>
  <si>
    <t>putative threonine dehydratase 438550:440073 forward MW:55033</t>
  </si>
  <si>
    <t>SVEAGEIVHLKDVGLFSDGTA</t>
  </si>
  <si>
    <t>putative glucose inhibited division protein A (GidA) 1759972:1761855 forward MW:69625</t>
  </si>
  <si>
    <t>AEVQQKLNQHKPETVGQASRI</t>
  </si>
  <si>
    <t>AKSVVKRGSHKALDDILESIE</t>
  </si>
  <si>
    <t>conserved hypothetical protein 688648:689955 forward MW:48378</t>
  </si>
  <si>
    <t>SLGAQIRRFDKGGESFYNQIS</t>
  </si>
  <si>
    <t>LQNGDTVILIKDLKVKGSSMT</t>
  </si>
  <si>
    <t>conserved hypothetical protein 756266:756571 reverse MW:11739</t>
  </si>
  <si>
    <t>NNEDYQRLILKHSAEFSGGET</t>
  </si>
  <si>
    <t>putative phosphoserine phosphatase (SerB) 1432202:1433032 reverse MW:30485</t>
  </si>
  <si>
    <t>RLPEPDYADEKRMRFIVEEGF</t>
  </si>
  <si>
    <t>putative UDP-3-O-[3-hydroxymyristoyl] N-acetylglucosmine deacetylase (LpxC) 2039370:2040290 reverse MW:33921</t>
  </si>
  <si>
    <t>VDQKAQKRFLKILKPVEIKEA</t>
  </si>
  <si>
    <t>putative excinuclease ABC subunit C 564000:565883 reverse MW:70938</t>
  </si>
  <si>
    <t>ENNFIKALSPKYNILFRDDKS</t>
  </si>
  <si>
    <t>GFLEPYASAQKFLDDLKKLQR</t>
  </si>
  <si>
    <t>EAKAAVKGVPKGTDVGEGVRL</t>
  </si>
  <si>
    <t>putative NADH dehydrogenase I chain I (NuoI) 1702850:1703326 reverse MW:18156</t>
  </si>
  <si>
    <t>XXXXXMANLVKTFLLGELVKG</t>
  </si>
  <si>
    <t>putative lyase 379010:380164 reverse MW:42255</t>
  </si>
  <si>
    <t>DTREAANSVIKNMKLVKMTSS</t>
  </si>
  <si>
    <t>putative s-adenosyl methionine:tRNA ribosyltransferase-isomerase (QueA) 42974:44011 forward MW:38151</t>
  </si>
  <si>
    <t>ESAARATGYLKDGQGDTDIFI</t>
  </si>
  <si>
    <t>phophoribosylformylglycinamidine synthase (PurL) 1124292:1128245 forward MW:143371</t>
  </si>
  <si>
    <t>SLIISAFAPVKDVRKTVTPEL</t>
  </si>
  <si>
    <t>putative UDP-N-acetylmuramate: L-alanyl-gamma-D-glutamyl-meso-diaminopimelate ligase 807104:808477 reverse MW:49447</t>
  </si>
  <si>
    <t>APLGCRLRVGKDFDTFVAEIV</t>
  </si>
  <si>
    <t>QTACEALGAFKNVKRRMEIKG</t>
  </si>
  <si>
    <t>VLSPAKNLNEKDPCPVSEFTQ</t>
  </si>
  <si>
    <t>LRARLITPIFKDEKNGKYKII</t>
  </si>
  <si>
    <t>RFGKKVSFLPKHFSDKAMQFV</t>
  </si>
  <si>
    <t>putative para-aminobenzoate synthase component I 2097274:2099160 reverse MW:69358</t>
  </si>
  <si>
    <t>FNVVIRTLSLKPVSDGIVSGI</t>
  </si>
  <si>
    <t>conserved hypothetical protein, putative phage associated protein 1591374:1591772 reverse MW:14634</t>
  </si>
  <si>
    <t>XXMFIPAALHKDEHSAYGVTI</t>
  </si>
  <si>
    <t>KVPALEACPQKRGVCTRVYTT</t>
  </si>
  <si>
    <t>AGTGHFYTTTKNKRTMPGKLE</t>
  </si>
  <si>
    <t>putative quinolinate synthetase (NadA) 1538364:1539473 forward MW:40055</t>
  </si>
  <si>
    <t>WMAMNSLGGIKHALTGGRNEI</t>
  </si>
  <si>
    <t>putative ribonuclease PH 931347:932072 reverse MW:25646</t>
  </si>
  <si>
    <t>GAPFSLDELGKLVALAQKGIG</t>
  </si>
  <si>
    <t>conserved hypothetical protein 1676324:1677325 forward MW:38854</t>
  </si>
  <si>
    <t>INLFPEWFVAKELGRELTFKQ</t>
  </si>
  <si>
    <t>putative NgoI restriction endonuclease 1964910:1965959 forward MW:40552</t>
  </si>
  <si>
    <t>AEILYHDRCIKQLDFLNLDTY</t>
  </si>
  <si>
    <t>conserved hypothetical protein 1306144:1307619 reverse MW:55308</t>
  </si>
  <si>
    <t>VTVKIDGIWGKLGLXXXXXXX</t>
  </si>
  <si>
    <t>putative DNA repair protein (RecN) 315740:317410 forward MW:61132</t>
  </si>
  <si>
    <t>RQLYQNWANAKKALQEAQEHA</t>
  </si>
  <si>
    <t>putative chromosomal replication protein (DnaA) 159:1715 forward MW:58058</t>
  </si>
  <si>
    <t>AVRNNTYDVFKQQYKQYDLLI</t>
  </si>
  <si>
    <t>putative tRNA/rRNA methyltransferase (SpoU) 1688399:1688860 forward MW:16845</t>
  </si>
  <si>
    <t>TARPDETAFQKGDVLLFGPET</t>
  </si>
  <si>
    <t>putative ABC transporter, ATP-binding protein 2116671:2117405 forward MW:26934</t>
  </si>
  <si>
    <t>EIAGWPSEKIKARVAECLEIV</t>
  </si>
  <si>
    <t>putative long-chain-fatty-acid--CoA-ligase (LcfA) 1162705:1164372 reverse MW:61430</t>
  </si>
  <si>
    <t>RTGLTAYKVPKDIEFRDELPK</t>
  </si>
  <si>
    <t>putative glucosamine--fructose-6-phosphate aminotransferase (GlmS)  2019615:2021450 reverse MW:66488</t>
  </si>
  <si>
    <t>VQLMEDAAREKGISGGIGIGH</t>
  </si>
  <si>
    <t>putative ribosomal large subunit pseudouridine synthase C (RluC) 1752741:1753730 reverse MW:36662</t>
  </si>
  <si>
    <t>GKLPDDNFHVKLPLFKYTGAQ</t>
  </si>
  <si>
    <t>hypothetical protein 1658079:1658531 forward MW:15980</t>
  </si>
  <si>
    <t>QNSPLTRDAAKVCLEACKQCA</t>
  </si>
  <si>
    <t>putative NADH dehydrogenase I chain D (NuoD) 1709627:1710880 reverse MW:47562</t>
  </si>
  <si>
    <t>SSKFRNAKVLKQLNESREGTM</t>
  </si>
  <si>
    <t>putative 3-octaprenyl-4-hydroxybenzoate carboxy-lyase (UbiX) 2119187:2119756 reverse MW:20626</t>
  </si>
  <si>
    <t>MARASETDYTKDEVYALADFV</t>
  </si>
  <si>
    <t>conserved hypothetical protein 2137439:2138230 forward MW:29403</t>
  </si>
  <si>
    <t>KRSVVAALEPKLFERWVGWIR</t>
  </si>
  <si>
    <t>conserved hypothetical protein 313912:314850 forward MW:35302</t>
  </si>
  <si>
    <t>ETPNQWETWLKKARQKEAELK</t>
  </si>
  <si>
    <t>putative low-molecular weight phosphotyrosine protein phosphatase 515353:515805 forward MW:17095</t>
  </si>
  <si>
    <t>MDGKNLSELEKTFGRRPEKIF</t>
  </si>
  <si>
    <t>putative GTP pyrophosphokinase 1346188:1348398 forward MW:82398</t>
  </si>
  <si>
    <t>QELAENLGYKKPEDLYTAVGQ</t>
  </si>
  <si>
    <t>putative penicillin tolerance protein (LytB) 77089:78054 forward MW:35141</t>
  </si>
  <si>
    <t>ARFPNIRNPHKEDICYATTNR</t>
  </si>
  <si>
    <t>PVSHSGKGMFKGLPNPVTCTR</t>
  </si>
  <si>
    <t>putative 1-deoxy-D-xylulose 5-phosphate reductoisomerase (Dxr) 1771007:1772188 forward MW:42023</t>
  </si>
  <si>
    <t>FGALSALTFQKPDFGRFPCLK</t>
  </si>
  <si>
    <t>putative guanosine-3',5'-bis(diphosphate)3'-pyrophosphohydrolase (SpoT) 1265176:1267329 reverse MW:80159</t>
  </si>
  <si>
    <t>FVEFKFLLKVKNLDQLNQIIQ</t>
  </si>
  <si>
    <t>putative DNA gyrase subunit B (GyrB) 1738583:1740970 forward MW:88210</t>
  </si>
  <si>
    <t>SYIEPKFLNSKAYQTLTQTAA</t>
  </si>
  <si>
    <t>putative ribosomal large subunit pseudouridine synthase D (RluD) 280552:281673 forward MW:41295</t>
  </si>
  <si>
    <t>IKEGAVIVNDKPSQPKDKMIG</t>
  </si>
  <si>
    <t>putative ribonuclease E (Rne) 1754223:1756979 forward MW:101667</t>
  </si>
  <si>
    <t>RIEGEERQELKAAMAQLDIPN</t>
  </si>
  <si>
    <t>putative type I restriction enzyme 690057:693080 forward MW:116207</t>
  </si>
  <si>
    <t>LMENAALYGDKLKVFNALSGV</t>
  </si>
  <si>
    <t>ENAALYGDKLKVFNALSGVKT</t>
  </si>
  <si>
    <t>putative DNA polymerase I (PolA) 2080441:2083230 forward MW:102136</t>
  </si>
  <si>
    <t>YCAVVFDAKGKNFRHQMFEEY</t>
  </si>
  <si>
    <t>hypothetical protein 1140198:1141814 forward MW:62959</t>
  </si>
  <si>
    <t>IAEELQSKFDKVLENDPDGRF</t>
  </si>
  <si>
    <t>conserved hypothetical protein 1472567:1473706 reverse MW:42294</t>
  </si>
  <si>
    <t>FGFEKLQNFDKTLWADLRRRA</t>
  </si>
  <si>
    <t>HFGIETFRVLKSNEQSSIRFP</t>
  </si>
  <si>
    <t>putative DNA mismatch repair protein (MutL) 741517:743490 reverse MW:71602</t>
  </si>
  <si>
    <t>GRPTWVKLTLKELDTLFLRGQ</t>
  </si>
  <si>
    <t>conserved hypothetical protein 2060648:2061115 forward MW:17492</t>
  </si>
  <si>
    <t>PTSVELAEHLKSWRQNGEHVC</t>
  </si>
  <si>
    <t>conserved hypothetical protein 1880397:1881080 reverse MW:24984</t>
  </si>
  <si>
    <t>ELKTQFQTMQKLLADLNAAGV</t>
  </si>
  <si>
    <t>conserved hypothetical protein 953232:954596 forward MW:50270</t>
  </si>
  <si>
    <t>ASQRKLGTSIKHDIAVPIGRV</t>
  </si>
  <si>
    <t>putative DNA polymerase III tau and gamma chains 739299:741419 reverse MW:76083</t>
  </si>
  <si>
    <t>AETPPENQVSKNKAADNETEA</t>
  </si>
  <si>
    <t>putative tRNA pseudouridine synthase B 632563:633480 reverse MW:33387</t>
  </si>
  <si>
    <t>KFAQYLLDADKAYTATLKLGE</t>
  </si>
  <si>
    <t>putative oxidoreductase 1978816:1979913 reverse MW:40516</t>
  </si>
  <si>
    <t>EQGYQIELFDKGTRQGEHAAA</t>
  </si>
  <si>
    <t>putative 3-dehydroquinate dehydratase (AroD) 736220:736981 reverse MW:27279</t>
  </si>
  <si>
    <t>QMEDCGADICKIAVMPQSSED</t>
  </si>
  <si>
    <t>pilin glycosylation protein (PglC) 90862:92034 reverse MW:43315</t>
  </si>
  <si>
    <t>HVGAWSFCQDKIITTGGEGGM</t>
  </si>
  <si>
    <t>conserved hypothetical protein 141478:142482 forward MW:36755</t>
  </si>
  <si>
    <t>PKACYAAKYEKSCIETADEVR</t>
  </si>
  <si>
    <t>putative ECF-family RNA polymerase sigma factor 1918758:1919342 reverse MW:22565</t>
  </si>
  <si>
    <t>EKSLNNNEFQKILQSCLYNLP</t>
  </si>
  <si>
    <t>XXXXXXMDALKLLTNRRSSKK</t>
  </si>
  <si>
    <t>putative carbonic anhydrase 2058949:2059545 forward MW:22086</t>
  </si>
  <si>
    <t>SGEYEKYFTDKYPERGLAVLS</t>
  </si>
  <si>
    <t>putative 5-enolpyruvoylshikimate-3-phosphate synthase 879160:880458 forward MW:46744</t>
  </si>
  <si>
    <t>ESVRLPAASPKPSTVALPGSK</t>
  </si>
  <si>
    <t>conserved hypothetical protein 414026:414976 reverse MW:35343</t>
  </si>
  <si>
    <t>TGDTSQIDLPKNIKSGLKDAR</t>
  </si>
  <si>
    <t>putative dethiobiotin synthetase (BioD) 308847:309491 forward MW:23676</t>
  </si>
  <si>
    <t>MLAKQLLQQGKSVITQKPVQT</t>
  </si>
  <si>
    <t>LQQGKSVITQKPVQTGCQDIA</t>
  </si>
  <si>
    <t>conserved hypothetical protein 1943057:1943410 reverse MW:13809</t>
  </si>
  <si>
    <t>NSDFSTEPLVKNIIHVLEYAI</t>
  </si>
  <si>
    <t>conserved hypothetical protein 16737:17057 forward MW:11998</t>
  </si>
  <si>
    <t>DIVQLPSAALKAWMDEGRMFC</t>
  </si>
  <si>
    <t>putative GntR-family transcriptional regulator 1319922:1320698 reverse MW:29501</t>
  </si>
  <si>
    <t>HADTLAQNDLKRVQDWEVXXX</t>
  </si>
  <si>
    <t>conserved hypothetical protein 1523365:1524858 reverse MW:53299</t>
  </si>
  <si>
    <t>TVNLAPADLPKESGRFDLPIA</t>
  </si>
  <si>
    <t>MRQQVFWDGNKRTATLFANGL</t>
  </si>
  <si>
    <t>hypothetical protein 1566516:1566785 forward MW:10538</t>
  </si>
  <si>
    <t>ELFKVILDENKDFPIRTIHRT</t>
  </si>
  <si>
    <t>putative anhydro-N-acetylmuramyl-tripeptide amidase (AmpD) 240689:241258 reverse MW:21337</t>
  </si>
  <si>
    <t>TGHQDIAPGRKTDPGHFFDWR</t>
  </si>
  <si>
    <t>conserved hypothetical protein 912562:913140 forward MW:21844</t>
  </si>
  <si>
    <t>TLKDFDLLCAKNNIRVLERAV</t>
  </si>
  <si>
    <t>conserved hypothetical protein 1670359:1672263 forward MW:70348</t>
  </si>
  <si>
    <t>VFKAAPEETLKQALAAIERKK</t>
  </si>
  <si>
    <t>ABC transporter, ATP-binding protein, iron related (FbpC) 218072:219127 reverse MW:37902</t>
  </si>
  <si>
    <t>ISLSGKTIFSKNTNLPVRERR</t>
  </si>
  <si>
    <t>MHLREDRRHIKDADVFAVKNA</t>
  </si>
  <si>
    <t>conserved hypothetical protein 28999:29853 reverse MW:30552</t>
  </si>
  <si>
    <t>ALTAPLDHKDKGLKSLTLEAS</t>
  </si>
  <si>
    <t>conserved hypothetical protein 377474:377755 forward MW:10530</t>
  </si>
  <si>
    <t>DAALTAHELIKVRVFGDDRAE</t>
  </si>
  <si>
    <t>putative GTP binding protein 673440:674546 forward MW:40265</t>
  </si>
  <si>
    <t>NRLTKSGIYAKDQLFATLDTT</t>
  </si>
  <si>
    <t>conserved hypothetical protein 384369:385142 reverse MW:28808</t>
  </si>
  <si>
    <t>LGYLGLPLAQKFYRHGSRVAA</t>
  </si>
  <si>
    <t>GAAMPEQWGEKTRNADFYDIK</t>
  </si>
  <si>
    <t>putative pyridoxal phosphate biosynthetic protein (PdxA) 1757215:1758204 reverse MW:34501</t>
  </si>
  <si>
    <t>LPCRCAVLGDKHLLRARAEAL</t>
  </si>
  <si>
    <t>putative ABC transporter, thiamine-binding periplasmic protein 2030576:2031574 forward MW:36324</t>
  </si>
  <si>
    <t>SEPPTGNLFLKGGVFRQVEGA</t>
  </si>
  <si>
    <t>putative nicotinic acid phosphoribosyltransferase 934701:935957 forward MW:48221</t>
  </si>
  <si>
    <t>RRFVEVGTDDKGRLNIRIEGP</t>
  </si>
  <si>
    <t>conserved hypothetical protein 1961039:1961911 forward MW:31259</t>
  </si>
  <si>
    <t>KALYDLALSWKNKXXXXXXXX</t>
  </si>
  <si>
    <t>conserved hypothetical protein 1581897:1582940 reverse MW:39589</t>
  </si>
  <si>
    <t>PKENRDVPPLKYDYVYRLKQE</t>
  </si>
  <si>
    <t>putative phosphoribosyl-AMP cyclohydrolase 213641:214033 reverse MW:14817</t>
  </si>
  <si>
    <t>XXXXXXXXMDKNLLEAVKFDE</t>
  </si>
  <si>
    <t>putative plasmid stable inheritance protein (PemK), putative phage associated protein 490832:491176 reverse MW:12437</t>
  </si>
  <si>
    <t>TQGNVHCHRMKALDWKIRRAA</t>
  </si>
  <si>
    <t>conserved hypothetical protein 285662:286078 forward MW:15741</t>
  </si>
  <si>
    <t>CSVDEAHAMFKKRPTRQEINQ</t>
  </si>
  <si>
    <t>VCLNVGCIPSKALLHNAAVID</t>
  </si>
  <si>
    <t>PWSEINAETDKKLKQTQRRAK</t>
  </si>
  <si>
    <t>putative acetate kinase 946788:948011 forward MW:43597</t>
  </si>
  <si>
    <t>KYAVPQELYEKYGLRRYGAHG</t>
  </si>
  <si>
    <t>SLDITNPEHRKIAIYRLISKI</t>
  </si>
  <si>
    <t>EKCGVEVTLSKVRRERMGHIE</t>
  </si>
  <si>
    <t>MTQVCQAEVAKLGAKASKAKK</t>
  </si>
  <si>
    <t>SDFDPRKYLGKTIEAMKQICL</t>
  </si>
  <si>
    <t>FEGNMAAKVEKAIRDSNLGLN</t>
  </si>
  <si>
    <t>LRLVQMTKFAKRKPHQLSGGQ</t>
  </si>
  <si>
    <t>FYVYCLTDLKKDKILYIGKGC</t>
  </si>
  <si>
    <t>KARLARHRLIKDGLKAQLESN</t>
  </si>
  <si>
    <t>XXXXXXXMAAKDVQFGNEVRQ</t>
  </si>
  <si>
    <t>SSLPNKQKIVKVSFDKEIVNP</t>
  </si>
  <si>
    <t>GWLQEGKGADKIVSTASAVVL</t>
  </si>
  <si>
    <t>IADFGSKIGFKGQEDLGNGLK</t>
  </si>
  <si>
    <t>QVIRGSVVLPKGTGKTTRVAV</t>
  </si>
  <si>
    <t>KSQIKPVWNGKEFAPRLMCPL</t>
  </si>
  <si>
    <t>GYIKLQIPAGKANPSPPVGPA</t>
  </si>
  <si>
    <t>AKQDTARNLDKTQAAAERAAE</t>
  </si>
  <si>
    <t>hypothetical protein, putative phage associated protein 1055031:1056446 reverse MW:49015</t>
  </si>
  <si>
    <t>LGGSILNMGKKAAGKAALEKM</t>
  </si>
  <si>
    <t>VQEAVKDFFGKEPRKDVNPDE</t>
  </si>
  <si>
    <t>DAGRIAGLDVKRIINEPTAAA</t>
  </si>
  <si>
    <t>AEKEKIEAALKEAEEAVKGDD</t>
  </si>
  <si>
    <t>ILVGGQSRMPKVQEAVKDFFG</t>
  </si>
  <si>
    <t>GDKLDAAEKEKIEAALKEAEE</t>
  </si>
  <si>
    <t>KGDDKTAIDAKAEALGTASQK</t>
  </si>
  <si>
    <t>DVAFECTSVNKVLDTLVEACK</t>
  </si>
  <si>
    <t>ATVNVHSVVMKELDVRGTIAY</t>
  </si>
  <si>
    <t>GGGLSEKIAVKRRWVHPISDK</t>
  </si>
  <si>
    <t>AFELAASQAFKEGMRQASPAL</t>
  </si>
  <si>
    <t>QSETVWRQANKYQVPRLAFVN</t>
  </si>
  <si>
    <t>PMLCGSAFKNKGVQRMLDAVV</t>
  </si>
  <si>
    <t>YDRAANHADGKPTVILAKTIK</t>
  </si>
  <si>
    <t>QDILKGMYLLKAGGKGDKKVQ</t>
  </si>
  <si>
    <t>ADLDEIWKAEKAISDGAANIK</t>
  </si>
  <si>
    <t>NIRSIAKIQLKGLEKRLEKQN</t>
  </si>
  <si>
    <t>RSRSGLADPNKPYGSFLFLGP</t>
  </si>
  <si>
    <t>PGKAAFYQLGKXXXXXXXXXX</t>
  </si>
  <si>
    <t>SETLKAVDLAKCNRYASVMSH</t>
  </si>
  <si>
    <t>FHALKKLCDSKGFPTTVGDEG</t>
  </si>
  <si>
    <t>NLRRYAINGEKTVLCEGRAIG</t>
  </si>
  <si>
    <t>HEMKDSNVLDKVAMVYGQMNE</t>
  </si>
  <si>
    <t>DLLCPFAKGGKVGLFGGAGVG</t>
  </si>
  <si>
    <t>EKLERSLGGIKNMKGLPDAIF</t>
  </si>
  <si>
    <t>GISLKEQGVEKEVVPDFYAVK</t>
  </si>
  <si>
    <t>XXXXXMENSLKEAALKFHELP</t>
  </si>
  <si>
    <t>LGLRAAQSIFKGLPNVVVFDT</t>
  </si>
  <si>
    <t>VADETAHFLGKDKKDLRMVIA</t>
  </si>
  <si>
    <t>DETAHFLGKDKKDLRMVIAHL</t>
  </si>
  <si>
    <t>YLKLHHLVDEKMHARSTGPYS</t>
  </si>
  <si>
    <t>NLMPHDLINAKPVSAAIKEFF</t>
  </si>
  <si>
    <t>GETAKVDILDKEGNVLVAKGK</t>
  </si>
  <si>
    <t>KITGRMVIDMKKECGCDHHHX</t>
  </si>
  <si>
    <t>PAEISDLIKAKIENLSVNAEV</t>
  </si>
  <si>
    <t>SVDQPMQTGLKAIDSMIPVGR</t>
  </si>
  <si>
    <t>AGPMSSGIGNKEKARTRQLFA</t>
  </si>
  <si>
    <t>LARGIKNGTIKPLGEMLTEKS</t>
  </si>
  <si>
    <t>LENLQEGSVIKGIVKNITDYG</t>
  </si>
  <si>
    <t>SHFEGKEIEFKVIKLDKKRNN</t>
  </si>
  <si>
    <t>GRALLSEILPKGLPFEYVNKA</t>
  </si>
  <si>
    <t>PVKDYECLCGKYKRLKFKGVT</t>
  </si>
  <si>
    <t>LELFKPFIFHKLEKQGLASTV</t>
  </si>
  <si>
    <t>TSVEDAVRFVKDTGVDALAIA</t>
  </si>
  <si>
    <t>IMEKTGHSFIKSAMKKTGALV</t>
  </si>
  <si>
    <t>AGEMSGHVFFKERWFGFDDGL</t>
  </si>
  <si>
    <t>LAEHDLVEESKKIMAKMAAKG</t>
  </si>
  <si>
    <t>GTGIAKEAVLKAIENGKHIVT</t>
  </si>
  <si>
    <t>LAVKQKAEPAKLMPSEITEKA</t>
  </si>
  <si>
    <t>AKLMPSEITEKALNCESPLCR</t>
  </si>
  <si>
    <t>AAKIDEAAFAKAHAGPSARKL</t>
  </si>
  <si>
    <t>TPNGLVVPVIKDVDQKGLKQI</t>
  </si>
  <si>
    <t>RFTVFLANLLKDFRRITLXXX</t>
  </si>
  <si>
    <t>HDLGREKFLEKVWEWKEVSGG</t>
  </si>
  <si>
    <t>DLAELEDKMAKVQNQLAKLKD</t>
  </si>
  <si>
    <t>SLGRSVNFDFKRAEGYRNFCN</t>
  </si>
  <si>
    <t>KRGGAWMNDYKGRRRFADGTL</t>
  </si>
  <si>
    <t>KELFDKMLAAKNFQRGMFLVR</t>
  </si>
  <si>
    <t>AAMGDAPDFIKYRHIRNCYRC</t>
  </si>
  <si>
    <t>PEGIEGRVPYKGPIVNIIHQL</t>
  </si>
  <si>
    <t>QINTDVARYFKEGQIYRIDHY</t>
  </si>
  <si>
    <t>KKTLHELMAEKMRQKEQAXXX</t>
  </si>
  <si>
    <t>LPQEPELDPEKTVREEVESGL</t>
  </si>
  <si>
    <t>AEAWDNLLAGKSGIGAITRFD</t>
  </si>
  <si>
    <t>SEVMAVFCLAKDISDLKERFG</t>
  </si>
  <si>
    <t>DVKLEPLAVAKLLKAVADKEN</t>
  </si>
  <si>
    <t>ELVEKLKNEAKVIXXXXXXXX</t>
  </si>
  <si>
    <t>ASVAELVEKLKNEAKVIXXXX</t>
  </si>
  <si>
    <t>NSLLDLVVFGKAAGDSMIKFI</t>
  </si>
  <si>
    <t>KSGLNCAVLSKVFPTRSHTVA</t>
  </si>
  <si>
    <t>IKFIKEQSDWKPLPANAGELT</t>
  </si>
  <si>
    <t>LPEGVESVSLKRNENLAVATV</t>
  </si>
  <si>
    <t>GEVGNEEQSLKKIGKAGANRW</t>
  </si>
  <si>
    <t>MVRVVTEGLHKGAPYAPLLEK</t>
  </si>
  <si>
    <t>MLYPTSYLKSKGLGKACALLT</t>
  </si>
  <si>
    <t>SGNVAQYAAEKAIQLGAKVLT</t>
  </si>
  <si>
    <t>KLEPHRKNLVKQELQCIRAQE</t>
  </si>
  <si>
    <t>TCARVGCMPSKLLIAAAEARH</t>
  </si>
  <si>
    <t>QLYPFPYDEVKAELAKYPNAK</t>
  </si>
  <si>
    <t>AQLESSKDFAKAFMVKYNIPT</t>
  </si>
  <si>
    <t>AIAKAVGIQDKPYRYYDAAKH</t>
  </si>
  <si>
    <t>IEGINPSTFFKSVKSEADIAR</t>
  </si>
  <si>
    <t>LEKYVIAKLPKNIIQGNKVQN</t>
  </si>
  <si>
    <t>QIQLEKYVIAKLPKNIIQGNK</t>
  </si>
  <si>
    <t>EKQAQIEEALKNEESRFAQTL</t>
  </si>
  <si>
    <t>NGEAYALHIAKTQPVSEQEVK</t>
  </si>
  <si>
    <t>XXXXXXXMLSKISESLADLSG</t>
  </si>
  <si>
    <t>FEYVLNKEGKKLNILGATSGD</t>
  </si>
  <si>
    <t>VTSSPSMDISKASNFERFVFD</t>
  </si>
  <si>
    <t>TSDDSAALIEKVLPQLDERQT</t>
  </si>
  <si>
    <t>IDSAAAIEALKCRKIGALGMD</t>
  </si>
  <si>
    <t>WKPFIKQVEEKEGIERAKFTT</t>
  </si>
  <si>
    <t>ELGTTMLEVLKAKGLAXXXXX</t>
  </si>
  <si>
    <t>YVAATATTFGKNLLPRVAALL</t>
  </si>
  <si>
    <t>YLFDKFIGNMKAAKQAXXXXX</t>
  </si>
  <si>
    <t>LKELVPGYGIKLNENPERADE</t>
  </si>
  <si>
    <t>LADECLYFYKKQVPAEADVAK</t>
  </si>
  <si>
    <t>QVVNIPSFQVKAGDVVSVREK</t>
  </si>
  <si>
    <t>RAQLEEIAKTKEPDLTAADLD</t>
  </si>
  <si>
    <t>AGVPIVVAVNKIDKDTANPER</t>
  </si>
  <si>
    <t>SGSDSLTLDDKQLLNAYLTKK</t>
  </si>
  <si>
    <t>TGSEIADFGSKIGFKGQEDLG</t>
  </si>
  <si>
    <t>YELELEPTDVKLLDALVRLKA</t>
  </si>
  <si>
    <t>KMVKQRKDGAKIYTEAGRQDL</t>
  </si>
  <si>
    <t>LQRRLPKRGFKSLTVSANAQL</t>
  </si>
  <si>
    <t>AGNVKPTDPLKFKDSKKYPDR</t>
  </si>
  <si>
    <t>putative isoleucyl-tRNA synthetase 71315:74101 forward MW:104225</t>
  </si>
  <si>
    <t>ELYNPVNAEGKYISETPRVAG</t>
  </si>
  <si>
    <t>DAIEEVLGREKMLLLKDLLAE</t>
  </si>
  <si>
    <t>EKNKGDVSVLKDMDAILVPGG</t>
  </si>
  <si>
    <t>KGHPLFTAFVKAALNNKKAXX</t>
  </si>
  <si>
    <t>LAARLSEQLGKTSAADTARLA</t>
  </si>
  <si>
    <t>ETEKDKKDFAKLFGEYLRAEN</t>
  </si>
  <si>
    <t>PNFIVLDQYEKIEQSGSYQSE</t>
  </si>
  <si>
    <t>CFKTNFGTDSKAFQNYYRDLA</t>
  </si>
  <si>
    <t>IIRASIGHRAKEGLIVDFIND</t>
  </si>
  <si>
    <t>putative glycine dehydrogenase (GcsP) 1281814:1284663 forward MW:104081</t>
  </si>
  <si>
    <t>RVYPQTLDVMKTRAKYFGFEL</t>
  </si>
  <si>
    <t>PGANLVALAHKHGFEVRPLVG</t>
  </si>
  <si>
    <t>GGNLITKDLSKSLRTPLDAAE</t>
  </si>
  <si>
    <t>XXXXXXMTLLKNDTFLRALLK</t>
  </si>
  <si>
    <t>RKNYFYPDLPKGYQISQLDLP</t>
  </si>
  <si>
    <t>putative ATP binding protein, cell division protein (FtsH) 374716:376680 reverse MW:72084</t>
  </si>
  <si>
    <t>KVDQSDFEDAKDKIYMGPERR</t>
  </si>
  <si>
    <t>RSSAKVSMKLKNLLTGAASET</t>
  </si>
  <si>
    <t>HGKEQVLDTVKRDAVWVEQTE</t>
  </si>
  <si>
    <t>RARLASQGSGKWQSSGGEKSK</t>
  </si>
  <si>
    <t>ILKGDLMNISKIMETAKTDGM</t>
  </si>
  <si>
    <t>NNLRLHIQLHKEGKTPELLYD</t>
  </si>
  <si>
    <t>MRELGLPEKLKDLAVAPRGLL</t>
  </si>
  <si>
    <t>KIDGYVEFKTKGALNRKTVSI</t>
  </si>
  <si>
    <t>GTMARMPELMKFAEEHKLKIG</t>
  </si>
  <si>
    <t>IATSPIHMEYKLKMKPKQVIE</t>
  </si>
  <si>
    <t>VAELSGLLDEKEAALERIEGH</t>
  </si>
  <si>
    <t>GNFFTIREVLKQYDPEVVRFF</t>
  </si>
  <si>
    <t>NLVRPTEAFVKALRGLTEKHG</t>
  </si>
  <si>
    <t>KVVFLDEFKNKEGEPAAFIVQ</t>
  </si>
  <si>
    <t>ANRVHFEVGQKVRQTIEELGG</t>
  </si>
  <si>
    <t>HRIVIGDRALKEGNVEYAERR</t>
  </si>
  <si>
    <t>LLDNMDDETLKEAANRCHTQT</t>
  </si>
  <si>
    <t>ELPKLFQWLQKAGNVETQEMY</t>
  </si>
  <si>
    <t>LLKDFISENGKIIPARITGTK</t>
  </si>
  <si>
    <t>putative murein transglycosylase / nitrite reductase transcriptional regulator 594652:596625 reverse MW:72089</t>
  </si>
  <si>
    <t>PATGRHYGLEKTPVYDGRHDV</t>
  </si>
  <si>
    <t>SYTARKGDTFKSIAARFNIHI</t>
  </si>
  <si>
    <t>MPNETRNYVPKLLAVRNIIAT</t>
  </si>
  <si>
    <t>LAGMESPNQGKIILDGQDITK</t>
  </si>
  <si>
    <t>PTRELAAQVEKNALAYAKNMR</t>
  </si>
  <si>
    <t>XXXXXXXMSIKFADLNLDKNI</t>
  </si>
  <si>
    <t>QVEKNALAYAKNMRWFRTVSI</t>
  </si>
  <si>
    <t>ELQDECFQLFKKAAEQEKEWA</t>
  </si>
  <si>
    <t>IECLDLAKVNKKDMEIAALLK</t>
  </si>
  <si>
    <t>YLAILKDFLAKTAGGRREGAA</t>
  </si>
  <si>
    <t>ESHLVEGRQDKPEVYGKSITD</t>
  </si>
  <si>
    <t>AKKFADGLGVKNFATRLRQQD</t>
  </si>
  <si>
    <t>NCRMCLVDVEKAPKPLPACAT</t>
  </si>
  <si>
    <t>KGPYVDLHLLKKVDAVRASND</t>
  </si>
  <si>
    <t>FNRVIPLDNDKIFVLSRAELL</t>
  </si>
  <si>
    <t>putative phosphoserine aminotransferase (SerC) 1235049:1236152 reverse MW:41294</t>
  </si>
  <si>
    <t>LQGLCLLKGYKSVGGMRASIY</t>
  </si>
  <si>
    <t>GRLPQDVCVEKVQRLDVPGLD</t>
  </si>
  <si>
    <t>QPFVSKENYIKFLKLQSVFHK</t>
  </si>
  <si>
    <t>QDIGAASLLEKYSSKHMLHAH</t>
  </si>
  <si>
    <t>KGTDTVKQTYKLLQNSKLNFI</t>
  </si>
  <si>
    <t>LESKQARNIQKTLDGEFSARQ</t>
  </si>
  <si>
    <t>putative ribosomal protein S20 1456911:1457171 reverse MW:9508</t>
  </si>
  <si>
    <t>SVKVIDRIADKGVFHKNKAAR</t>
  </si>
  <si>
    <t>AFRTAVKKVLKAVEAGDKAAA</t>
  </si>
  <si>
    <t>IKKFGTHQLPKLFDLKARVDR</t>
  </si>
  <si>
    <t>EMVGEVLKVMKDLAESGMTMM</t>
  </si>
  <si>
    <t>XXMGGKMSDKKYNVDEGEIAK</t>
  </si>
  <si>
    <t>EIAKFSRIADKWWDKSGEFKT</t>
  </si>
  <si>
    <t>AELKEVVGSWKNEGDLTEKAQ</t>
  </si>
  <si>
    <t>AMTAFAAGVHKDVPPYFMASG</t>
  </si>
  <si>
    <t>putative AsnC-family transcriptional regulator 1372811:1373290 forward MW:18017</t>
  </si>
  <si>
    <t>XXXMPQLTLDKTDIKILQVLQ</t>
  </si>
  <si>
    <t>MITRSRMNVLKENDSIERITA</t>
  </si>
  <si>
    <t>RILSIRKIDLKHHLTLMCADL</t>
  </si>
  <si>
    <t>VYSEVLIKPFKAVFKXXXXXX</t>
  </si>
  <si>
    <t>XXMDKFPKSAKLDHVCYDIRG</t>
  </si>
  <si>
    <t>putative O-succinylhomoserine sulfhydrolase (MetZ) 1088972:1090129 reverse MW:41574</t>
  </si>
  <si>
    <t>GVETLSLRMEKQFDNALRIAQ</t>
  </si>
  <si>
    <t>DGDFGDSRDFKWNNYISRYHQ</t>
  </si>
  <si>
    <t>FHNLTQHLVMKTLEPVKQALK</t>
  </si>
  <si>
    <t>hypothetical protein 696088:697686 forward MW:60024</t>
  </si>
  <si>
    <t>KIAGFSADLDKLFAESAELEK</t>
  </si>
  <si>
    <t>KTVLSCEEEQKICNTFTNKQA</t>
  </si>
  <si>
    <t>putative two-component system transcriptional response regulator 1836181:1837455 reverse MW:46519</t>
  </si>
  <si>
    <t>AQIETGPVFDKLGNSAAIQEM</t>
  </si>
  <si>
    <t>TKIGAIDFLEKPISLQKLLSA</t>
  </si>
  <si>
    <t>GVAVVFAPDEKELYPNVEQRY</t>
  </si>
  <si>
    <t>putative glucose-6-phosphate isomerase (Gpi) 1622329:1623969 reverse MW:60318</t>
  </si>
  <si>
    <t>EIRRELNRALKFAHSLDDGLY</t>
  </si>
  <si>
    <t>FIDAFCERFPKNIDTLETLLT</t>
  </si>
  <si>
    <t>EEMRQSVRIIKQCADWLRVNP</t>
  </si>
  <si>
    <t>PGMMRRFGFEKLQNFDKTLWA</t>
  </si>
  <si>
    <t>putative diaminopimelate decarboxylase (LysA) 2077524:2078741 reverse MW:43649</t>
  </si>
  <si>
    <t>DLGAYARAVQKLMGTRRLKLI</t>
  </si>
  <si>
    <t>KQAQLAAAHGKYIPLAVKIAP</t>
  </si>
  <si>
    <t>FNAGLFNDGASTLQLAKFYAQ</t>
  </si>
  <si>
    <t>KETRISIEELKEINKNMVSSE</t>
  </si>
  <si>
    <t>HSDDYIRSFMKAVRNNTYDVF</t>
  </si>
  <si>
    <t>ILRSYPGSFSKYSEKKAQELA</t>
  </si>
  <si>
    <t>conserved hypothetical protein 830798:831457 reverse MW:24723</t>
  </si>
  <si>
    <t>IYRYWQAVINKPQTVRREGEK</t>
  </si>
  <si>
    <t>KRRLGELLDAKSEQGNTMRCD</t>
  </si>
  <si>
    <t>IDQLGFEPFQKKLLLEAIHRP</t>
  </si>
  <si>
    <t>putative C-type cytochrome 1038227:1038682 forward MW:16092</t>
  </si>
  <si>
    <t>VKGEEPYDVEKFKQAAAAFAE</t>
  </si>
  <si>
    <t>DNFHVKLPLFKYTGAQGEKMV</t>
  </si>
  <si>
    <t>LFKYTGAQGEKMVRVSEDGQS</t>
  </si>
  <si>
    <t>PFIEGAKVTAKVVAHGRGEKV</t>
  </si>
  <si>
    <t>GIESLRRTAPKWAQLAVDFKR</t>
  </si>
  <si>
    <t>PKWAQLAVDFKRWGFRTWLKE</t>
  </si>
  <si>
    <t>conserved hypothetical protein 1773623:1775998 forward MW:87943</t>
  </si>
  <si>
    <t>GAKMLQNDAIKKNLESFGLAQ</t>
  </si>
  <si>
    <t>ATGIPFDALPKSQALFKITEL</t>
  </si>
  <si>
    <t>GKTTSIGKLAKYFQAQGKSVL</t>
  </si>
  <si>
    <t>putative GTP-binding protein (EngA) 419148:420602 reverse MW:54028</t>
  </si>
  <si>
    <t>FAKFHFISALKERGIDGLFES</t>
  </si>
  <si>
    <t>excinuclease ABC subunit A (UvrA) 1155023:1157869 forward MW:105478</t>
  </si>
  <si>
    <t>DTPENVAKCEKSVTGQYLGGK</t>
  </si>
  <si>
    <t>putative glutaminyl-tRNA synthetase (GlnRS) 1167869:1169587 reverse MW:65775</t>
  </si>
  <si>
    <t>FIRTIIEDDLKSGKHEAVQTR</t>
  </si>
  <si>
    <t>LNSLDVIALLKQDGWYKVAQS</t>
  </si>
  <si>
    <t>RFGRDAAYAFKEIKPEKRGAG</t>
  </si>
  <si>
    <t>putative ABC transporter, ATP-binding protein 775027:776946 forward MW:71831</t>
  </si>
  <si>
    <t>KLQNTLSELAKVKTQLAQIEE</t>
  </si>
  <si>
    <t>VNGSGKSTFIKALAGKIDLLS</t>
  </si>
  <si>
    <t>NLLEAVKFDEKGLVCAIAQDA</t>
  </si>
  <si>
    <t>putative oxidoreductase 1037290:1038108 reverse MW:30124</t>
  </si>
  <si>
    <t>AVPEVREDFEKQSMSLFSRIR</t>
  </si>
  <si>
    <t>SACQIRQAWAKVADTPDHETA</t>
  </si>
  <si>
    <t>ADALTAPLDHKDKGLKSLTLE</t>
  </si>
  <si>
    <t>putative UDP-N-acetylmuramoylalanine--D-glutamate ligase (MurD) 1507333:1508667 reverse MW:48035</t>
  </si>
  <si>
    <t>AEVAAYDAELKAERVAQIGKM</t>
  </si>
  <si>
    <t>conserved hypothetical protein 584616:585764 reverse MW:43769</t>
  </si>
  <si>
    <t>AEIHRRLKALKSESNPLKSVA</t>
  </si>
  <si>
    <t>AKEALKWLEEKLPLKKKKKXX</t>
  </si>
  <si>
    <t>NQHIIGGVHFKKGCYPGQEII</t>
  </si>
  <si>
    <t>putative NADP transhydrogenase, alpha subunit (PntA) 1433321:1434856 forward MW:53776</t>
  </si>
  <si>
    <t>LYATNLVNLTKLLSPNKDGEI</t>
  </si>
  <si>
    <t>putative LysR-family transcriptional regulator 1790270:1791187 reverse MW:34104</t>
  </si>
  <si>
    <t>LAYRRNFVRPKALSAMKAAIM</t>
  </si>
  <si>
    <t>putative 2-amino-4-hydroxy-6-hydroxymethyldihydropteridine pyrophosphokinase (HppK) 321875:322366 reverse MW:18216</t>
  </si>
  <si>
    <t>LPDFILGKYGKVVELSKRLGN</t>
  </si>
  <si>
    <t>conserved hypothetical protein 743634:743816 forward MW:7394</t>
  </si>
  <si>
    <t>WDVELNPEEQKNFESAKVAKK</t>
  </si>
  <si>
    <t>TQFLNRLIEEKPELAQERLKN</t>
  </si>
  <si>
    <t>GTAWATKDELKDYIQRIEEAE</t>
  </si>
  <si>
    <t>ELNAAGYKEVKTPQIMDKTFW</t>
  </si>
  <si>
    <t>putative UDP-N-acetylglucosamine--N-acetylmuramyl-(pentapeptide) pyrophosphoryl-undecaprenol N-acetylglucosamine transferase (MurG) 1504812:1505876 reverse MW:38283</t>
  </si>
  <si>
    <t>YGIRLETLAIKGIRGNGIKRK</t>
  </si>
  <si>
    <t>KLEMSVNGYSKIERGKSGINL</t>
  </si>
  <si>
    <t>RVGIARALAPKPQVILADEPT</t>
  </si>
  <si>
    <t>putative UDP-N-acetylenolpyruvoylglucosamine reductase 385862:386899 reverse MW:38032</t>
  </si>
  <si>
    <t>KVLGNVGSFFKNPVVSAEKAA</t>
  </si>
  <si>
    <t>PEQFDIPLFLKNLPKLPGVYR</t>
  </si>
  <si>
    <t>putative UDP-MurNAc-pentapeptide synthetase (MurF) 1510766:1512121 reverse MW:47773</t>
  </si>
  <si>
    <t>XXXXXXXXXMKPLDLNFICQA</t>
  </si>
  <si>
    <t>excinuclease ABC subunit B (UvrB) 557594:559618 forward MW:76909</t>
  </si>
  <si>
    <t>NRPLKFHEFEKVMPQTVFVSA</t>
  </si>
  <si>
    <t>AVLRDRISNIKENLLFGAEXX</t>
  </si>
  <si>
    <t>conserved hypothetical protein 1861748:1864018 reverse MW:83270</t>
  </si>
  <si>
    <t>TNSAMADAFAKLKRXXXXXXX</t>
  </si>
  <si>
    <t>DNA cytosine methyltransferase M.NgoMIII (NgomIIIm) 1158535:1159665 forward MW:42983</t>
  </si>
  <si>
    <t>EKHNEPKRFNKDIAEKLQKKY</t>
  </si>
  <si>
    <t>IAAIAKEAGFKVSGCDAKMYP</t>
  </si>
  <si>
    <t>TCSVREKAQEKVFSDLGRVRP</t>
  </si>
  <si>
    <t>TSQIDLPKNIKSGLKDAREKL</t>
  </si>
  <si>
    <t>conserved hypothetical protein 1847380:1848219 forward MW:31610</t>
  </si>
  <si>
    <t>ADNDLRVIDCKALLEEREQGG</t>
  </si>
  <si>
    <t>putative SlyX protein (SlyX) 1988737:1988958 forward MW:8678</t>
  </si>
  <si>
    <t>QQAQLRLLYQKMQDRNPDAQE</t>
  </si>
  <si>
    <t>EELLERALRPKTLDDYIGQHK</t>
  </si>
  <si>
    <t>1-acyl-SN-glycerol-3-phosphate acyltransferase 598437:599201 forward MW:27758</t>
  </si>
  <si>
    <t>TSSGLGLLPFKAALFQSAIDA</t>
  </si>
  <si>
    <t>sec-independent protein translocase (TatA) 185219:185419 reverse MW:7404</t>
  </si>
  <si>
    <t>KDLGGAVHDFKQGLNEGTDGK</t>
  </si>
  <si>
    <t>putative peptide chain release factor I 1296666:1297739 reverse MW:39780</t>
  </si>
  <si>
    <t>KIDELDTELQKLLLPKDADDD</t>
  </si>
  <si>
    <t>putative 50S ribosomal protein L36 910854:910976 forward MW:4958</t>
  </si>
  <si>
    <t>RDCQIVRRRGKVYVICKSNPR</t>
  </si>
  <si>
    <t>RRRGKVYVICKSNPRFKSRQR</t>
  </si>
  <si>
    <t>conserved hypothetical protein 1567858:1568256 forward MW:15969</t>
  </si>
  <si>
    <t>XXXXXXXVKIKPLQFSNNNHR</t>
  </si>
  <si>
    <t>ARLYYRDGKDKYRPEIPRFLN</t>
  </si>
  <si>
    <t>putative exodeoxyribonuclease 361486:365085 reverse MW:134270</t>
  </si>
  <si>
    <t>GDPVLAALAFKRKAVPQTVLA</t>
  </si>
  <si>
    <t>putative thiophene and furan oxidation protein (ThdF) 2089574:2090917 forward MW:47440</t>
  </si>
  <si>
    <t>AKTGDGLDALKRTLLCEAGWQ</t>
  </si>
  <si>
    <t>putative thymidylate synthase B 1317131:1317922 reverse MW:30247</t>
  </si>
  <si>
    <t>FGYQMRFDLGKGFPLLTTKKL</t>
  </si>
  <si>
    <t>putative ABC transporter, ATP-binding protein 1575860:1576591 reverse MW:27011</t>
  </si>
  <si>
    <t>IDIQKIIGFLKSRGIGVLITD</t>
  </si>
  <si>
    <t>lacto-N-neotetraose biosynthesis glycosyl tranferase (LgtB) 2132702:2133538 forward MW:31796</t>
  </si>
  <si>
    <t>QWRDSPANTFKHRLIRALTKI</t>
  </si>
  <si>
    <t>AMIPHRQGIDKPLRVLICGIP</t>
  </si>
  <si>
    <t>putative peptidyl-prolyl cis-trans isomerase 951904:952383 reverse MW:17345</t>
  </si>
  <si>
    <t>HPLAGMKIRFKATVESVRDAS</t>
  </si>
  <si>
    <t>hypothetical protein 693413:694612 forward MW:45584</t>
  </si>
  <si>
    <t>YGYARHFKFLKEFKIILPSKD</t>
  </si>
  <si>
    <t>putative DNA modification methylase (N.MgoV) 664838:666106 reverse MW:47560</t>
  </si>
  <si>
    <t>RIYLTGSLKSKPDLSFETSPS</t>
  </si>
  <si>
    <t>putative dosage-dependent DnaK suppressor protein (DskA) 1878583:1878996 reverse MW:15963</t>
  </si>
  <si>
    <t>CADTGEPIGLKRLLARPTATL</t>
  </si>
  <si>
    <t>Ribonuclease H 1102250:1102684 forward MW:16196</t>
  </si>
  <si>
    <t>GVLMRYGSREKELFGGEAQTT</t>
  </si>
  <si>
    <t>putative L-serine dehydratase (SdaA) 1741072:1742454 forward MW:49186</t>
  </si>
  <si>
    <t>RNGIAAEKALKLGTLALLEDG</t>
  </si>
  <si>
    <t>XXMADTKLNTKEILELKARAH</t>
  </si>
  <si>
    <t>putative 1-deoxyxylulose-5-phosphate synthase (Dxp) 32252:34162 forward MW:68812</t>
  </si>
  <si>
    <t>GYKLAENDPVKYHAVANLPKE</t>
  </si>
  <si>
    <t>conserved hypothetical protein 2107361:2107741 forward MW:14291</t>
  </si>
  <si>
    <t>LEEARWAFFEKRGLMHELAGL</t>
  </si>
  <si>
    <t>LTPTQERNLEKILQCRVLDRV</t>
  </si>
  <si>
    <t>ALEQIEKKTGKAAIEVFNEAI</t>
  </si>
  <si>
    <t>DASEGRGGALKKREEVHRMAE</t>
  </si>
  <si>
    <t>XXMPRRREVPKRDVLPDPKFG</t>
  </si>
  <si>
    <t>AMRWVRDAARKRGEKSMDLRL</t>
  </si>
  <si>
    <t>VGGAAQTKVIKKLGGGIRLAL</t>
  </si>
  <si>
    <t>KAQVHAGGRGKAGGVKVVKSR</t>
  </si>
  <si>
    <t>IRAFRAPEPYKGKGVRYVGEV</t>
  </si>
  <si>
    <t>AIVKAKPAAAKGQYLKKVAVS</t>
  </si>
  <si>
    <t>VKDAVPRGRVKKGDVYNAVVV</t>
  </si>
  <si>
    <t>KKLKQTQRRAKIDGFRPGKAP</t>
  </si>
  <si>
    <t>DKTVTVLVERKVKHSLYGKII</t>
  </si>
  <si>
    <t>TVTVLVERKVKHSLYGKIIRL</t>
  </si>
  <si>
    <t>LYGKIIRLSTKIHAHDENNQY</t>
  </si>
  <si>
    <t>TGEPLTIAAAKTLKFRAGKAL</t>
  </si>
  <si>
    <t>TRIRNAQRANKAAVAMPSSKL</t>
  </si>
  <si>
    <t>DRVVVIAGKDKGKQGQVVRVL</t>
  </si>
  <si>
    <t>VGIKLIENEGKVKRVRFFKSN</t>
  </si>
  <si>
    <t>KGDRVVVIAGKDKGKQGQVVR</t>
  </si>
  <si>
    <t>XXXXXXXXMNKIIKGDRVVVI</t>
  </si>
  <si>
    <t>KVWVYTEGNIKSSKPEHESKQ</t>
  </si>
  <si>
    <t>VYTEGNIKSSKPEHESKQRKA</t>
  </si>
  <si>
    <t>VRRDANDHIKKLLKDKEISED</t>
  </si>
  <si>
    <t>PMPMLTEERRKDLIKVVRGEA</t>
  </si>
  <si>
    <t>LVDVTGTSKGKGFSGTIKRHN</t>
  </si>
  <si>
    <t>KRMAGQYGNTKATVQKLEVVR</t>
  </si>
  <si>
    <t>RLFKSLKNPKKTDAKLPKKSS</t>
  </si>
  <si>
    <t>XXXXXXXXVAKKIIGYIKLQI</t>
  </si>
  <si>
    <t>RGLTGKAARIKEKLPARKGXX</t>
  </si>
  <si>
    <t>ETLSVEALDRKLAKFDRSIDV</t>
  </si>
  <si>
    <t>AFQSAQKRSKKVCSVGKANVL</t>
  </si>
  <si>
    <t>IDSAPGQHGAKKPRLSDYGLQ</t>
  </si>
  <si>
    <t>XXXMARYIGPKCKLARREGTD</t>
  </si>
  <si>
    <t>SARRSLDSKCKIDSAPGQHGA</t>
  </si>
  <si>
    <t>QYVEPMCELRKSKGLTPEDAR</t>
  </si>
  <si>
    <t>VVTFHASQKLKGMVEHYYDKQ</t>
  </si>
  <si>
    <t>XXXXXXMTLTKAELADILVDK</t>
  </si>
  <si>
    <t>SGGAGFKGSRKSTPFAAQVAA</t>
  </si>
  <si>
    <t>TNARTRKGPRKAIAGKKXXXX</t>
  </si>
  <si>
    <t>KVDAVRASNDKRPIKTWSRRS</t>
  </si>
  <si>
    <t>XXXXMARSLKKGPYVDLHLLK</t>
  </si>
  <si>
    <t>XXXXXMARSLKKGPYVDLHLL</t>
  </si>
  <si>
    <t>LGEFSLTRTFKGHLADKKAKK</t>
  </si>
  <si>
    <t>TRTFKGHLADKKAKKKXXXXX</t>
  </si>
  <si>
    <t>ISDEIHRLQKKSNDLTKSIFS</t>
  </si>
  <si>
    <t>DVIVEVARSGKIGDGKIFVLP</t>
  </si>
  <si>
    <t>XXXXXXMAEQKKIRVTLVKSL</t>
  </si>
  <si>
    <t>IVGKRIAEKAKAAGVEKVAFD</t>
  </si>
  <si>
    <t>TLEAEVRGSLKSGSNVEAAAI</t>
  </si>
  <si>
    <t>KGRVTVPHPKKDLPTGTVKNI</t>
  </si>
  <si>
    <t>ALNILAFSPKKGAELIKKVLE</t>
  </si>
  <si>
    <t>VCRLFDVIKLKKLYGKESLGI</t>
  </si>
  <si>
    <t>TYIGDAEVGSKTNFGAGTIIA</t>
  </si>
  <si>
    <t>GGVVRARAVAKSLNADLAIID</t>
  </si>
  <si>
    <t>EIKKFDPVARKHVVYKETKLK</t>
  </si>
  <si>
    <t>DPVARKHVVYKETKLKXXXXX</t>
  </si>
  <si>
    <t>RLSQLKQGRIKTKLKKRQKHT</t>
  </si>
  <si>
    <t>DPVSGEIIDRKLKAISKCKKL</t>
  </si>
  <si>
    <t>DRKLKAISKCKKLGRYIISYH</t>
  </si>
  <si>
    <t>INPASTSSKPKGVGLAFTKHE</t>
  </si>
  <si>
    <t>MDRARAEEAKKAAEAGISQAK</t>
  </si>
  <si>
    <t>LAFGCEGQAGKIKPVSLEKMA</t>
  </si>
  <si>
    <t>GDLAIGDFARKITDMDNACQK</t>
  </si>
  <si>
    <t>TEKLGVNAEIKTANHKKGKII</t>
  </si>
  <si>
    <t>TPRKPNSALRKVCKVRLTNGF</t>
  </si>
  <si>
    <t>INQLVRKGRQKPVYVNKVPAL</t>
  </si>
  <si>
    <t>DELDIPCGRIKFKLGGGNGGH</t>
  </si>
  <si>
    <t>AAVGRTMAAAKEAGAKRALPL</t>
  </si>
  <si>
    <t>putative 50S ribosomal protein L28 (RpmB) 1633626:1633856 reverse MW:8818</t>
  </si>
  <si>
    <t>XMARVCKVTGKRPMSGNNVSH</t>
  </si>
  <si>
    <t>FDSKMFSEIKKEEINIEKLKY</t>
  </si>
  <si>
    <t>TELSAKASGRKITKANFPWAA</t>
  </si>
  <si>
    <t>FDKAEEILRIKSGAKAGKLAG</t>
  </si>
  <si>
    <t>NMKPIMDLRAKYKEKFEKEHG</t>
  </si>
  <si>
    <t>HYGRLQGLDKKQTAEKYGDEQ</t>
  </si>
  <si>
    <t>QNVRINKGEKKNDLELGKAYA</t>
  </si>
  <si>
    <t>HSARPGVVIGKKGEDIEVLKR</t>
  </si>
  <si>
    <t>XXXXXXXMTVKTPVYLDYAAT</t>
  </si>
  <si>
    <t>SAIQQTIIQRKSADPSESYVA</t>
  </si>
  <si>
    <t>DAVGSSGNLGKADKKTYQMDP</t>
  </si>
  <si>
    <t>KDWDTITRLAKEAAALKPKAX</t>
  </si>
  <si>
    <t>NVFKNIRGQAKLTEDNIKEAL</t>
  </si>
  <si>
    <t>NAAKVAKTAYKNDKSLRETAV</t>
  </si>
  <si>
    <t>IGYENAAKVAKTAYKNDKSLR</t>
  </si>
  <si>
    <t>LVGLDGRKMSKSYGNTIPLWE</t>
  </si>
  <si>
    <t>XXXXXXXVAKKIIGYIKLQIP</t>
  </si>
  <si>
    <t>TLSDLPQQLIKQIEFHFNHYK</t>
  </si>
  <si>
    <t>TMATMLEHRNKTLPGHIVTIE</t>
  </si>
  <si>
    <t>PVHILLSKADKLSKNEQIKTL</t>
  </si>
  <si>
    <t>EQIKTLSQVKKLLKPYSDRQN</t>
  </si>
  <si>
    <t>TQGSKDIIKIKGVCLDDKAAD</t>
  </si>
  <si>
    <t>FQARRMKARFKDENGKNRLVH</t>
  </si>
  <si>
    <t>VQIGIRTEHSKKLPFTVLSAP</t>
  </si>
  <si>
    <t>MYLQDKRDPSKPGKLRLMYEA</t>
  </si>
  <si>
    <t>EELLEFPQAGKPVNYLAKRFA</t>
  </si>
  <si>
    <t>XXXXMSEKPEKIVLASGNAGK</t>
  </si>
  <si>
    <t>QVQNLRGLNPKDTLTDKAAKL</t>
  </si>
  <si>
    <t>MAQYIFGARNKIHIVNLEKTL</t>
  </si>
  <si>
    <t>MFPEYRDLISKLKQENSRFAR</t>
  </si>
  <si>
    <t>ALGITADRLQKLDLVDTVIKE</t>
  </si>
  <si>
    <t>LNVPGQIACGKVSGSPYISMD</t>
  </si>
  <si>
    <t>LDRTLSKVGGKGLFVKELEQS</t>
  </si>
  <si>
    <t>PEAVKYFTDKKEKSIGSFSAN</t>
  </si>
  <si>
    <t>AILTKMVKQRKDGAKIYTEAG</t>
  </si>
  <si>
    <t>VRDHEGKKMSKSEGNVIDPVD</t>
  </si>
  <si>
    <t>RIASGLPLQYKQKDIKIEGHA</t>
  </si>
  <si>
    <t>VYLEGRIQSRKYQGKDGIERT</t>
  </si>
  <si>
    <t>DIGVKNDIINKSGAWYSYNGA</t>
  </si>
  <si>
    <t>IIEAGSVKKAKFENLKPERIE</t>
  </si>
  <si>
    <t>GAKTKKAHAIKSHHNVGGLPE</t>
  </si>
  <si>
    <t>pilin glycosylation protein (PglD) 88904:90811 reverse MW:70705</t>
  </si>
  <si>
    <t>MDGKISIGTLKKISVSDLLGR</t>
  </si>
  <si>
    <t>XVAKKIIGYIKLQIPAGKANP</t>
  </si>
  <si>
    <t>YPDVIESAGAKTKKAHAIKSH</t>
  </si>
  <si>
    <t>TYHGQRVCLAKGGKGGLGNIH</t>
  </si>
  <si>
    <t>ASGLPLQYKQKDIKIEGHAFE</t>
  </si>
  <si>
    <t>LRTAFRTAVKKVLKAVEAGDK</t>
  </si>
  <si>
    <t>ASEGRGGALKKREEVHRMAEA</t>
  </si>
  <si>
    <t>IAKIQLKGLEKRLEKQNLRLT</t>
  </si>
  <si>
    <t>GGAAQTKVIKKLGGGIRLALA</t>
  </si>
  <si>
    <t>RGKAGGVKVVKSREKAKEVAE</t>
  </si>
  <si>
    <t>AFRAPEPYKGKGVRYVGEVVV</t>
  </si>
  <si>
    <t>GEVVVMKEAKKKXXXXXXXXX</t>
  </si>
  <si>
    <t>PAAAKGQYLKKVAVSSTMGLG</t>
  </si>
  <si>
    <t>PNVAEAVKNAKAGQVQYRTDK</t>
  </si>
  <si>
    <t>KPAAAKGQYLKKVAVSSTMGL</t>
  </si>
  <si>
    <t>TVTPNVAEAVKNAKAGQVQYR</t>
  </si>
  <si>
    <t>AIDEAIALVKKAATAKFDESV</t>
  </si>
  <si>
    <t>YAIDEAIALVKKAATAKFDES</t>
  </si>
  <si>
    <t>VMCIKVLGGSKRRYASVGDII</t>
  </si>
  <si>
    <t>RAKIDGFRPGKAPLKMIAQMY</t>
  </si>
  <si>
    <t>VVISESRPLSKTKSWVVSELV</t>
  </si>
  <si>
    <t>TLKFRAGKALKDALXXXXXXX</t>
  </si>
  <si>
    <t>PLTIAAAKTLKFRAGKALKDA</t>
  </si>
  <si>
    <t>VVVIAGKDKGKQGQVVRVLGG</t>
  </si>
  <si>
    <t>IKLIENEGKVKRVRFFKSNGS</t>
  </si>
  <si>
    <t>XXXXXMNKIIKGDRVVVIAGK</t>
  </si>
  <si>
    <t>IKSSKPEHESKQRKAGRRNAA</t>
  </si>
  <si>
    <t>LDGQTVTVAQKAGVDGRLFGS</t>
  </si>
  <si>
    <t>SKGKGFSGTIKRHNFGAQRTS</t>
  </si>
  <si>
    <t>DYGKYKYQQAKKRDEAKKNQK</t>
  </si>
  <si>
    <t>SLKNPKKTDAKLPKKSSGLNN</t>
  </si>
  <si>
    <t>NPAAANKEQAKAREAIGNGLT</t>
  </si>
  <si>
    <t>KRSKKVCSVGKANVLETTELW</t>
  </si>
  <si>
    <t>DSAPGQHGAKKPRLSDYGLQL</t>
  </si>
  <si>
    <t>XMARYIGPKCKLARREGTDLF</t>
  </si>
  <si>
    <t>GSKPNADVAWKNKPAGIISHS</t>
  </si>
  <si>
    <t>VEPMCELRKSKGLTPEDARKQ</t>
  </si>
  <si>
    <t>ADMGEVNKILKTVLTAXXXXX</t>
  </si>
  <si>
    <t>KITAILTKMVKQRKDGAKIYT</t>
  </si>
  <si>
    <t>ISKAVALKGIKVTKGARAAIE</t>
  </si>
  <si>
    <t>RKGPRKAIAGKKXXXXXXXXX</t>
  </si>
  <si>
    <t>GPYVDLHLLKKVDAVRASNDK</t>
  </si>
  <si>
    <t>FKGHLADKKAKKKXXXXXXXX</t>
  </si>
  <si>
    <t>XXXXXMAEQKKIRVTLVKSLI</t>
  </si>
  <si>
    <t>VRFAGQNAKIKTRLPIGGQKN</t>
  </si>
  <si>
    <t>LPTGTVKNIYKQAGLKXXXXX</t>
  </si>
  <si>
    <t>VAQSGSHSQYKHPTKKGRVTV</t>
  </si>
  <si>
    <t>FSPKKGAELIKKVLESAIANA</t>
  </si>
  <si>
    <t>CRLFDVIKLKKLYGKESLGIE</t>
  </si>
  <si>
    <t>KHVVYKETKLKXXXXXXXXXX</t>
  </si>
  <si>
    <t>IIPKQFLKSIKRSGFGPNAFD</t>
  </si>
  <si>
    <t>SQLKQGRIKTKLKKRQKHTIX</t>
  </si>
  <si>
    <t>VSGEIIDRKLKAISKCKKLGR</t>
  </si>
  <si>
    <t>RKLKAISKCKKLGRYIISYHL</t>
  </si>
  <si>
    <t>IIDRKLKAISKCKKLGRYIIS</t>
  </si>
  <si>
    <t>IKTVLTEKGAKXXXXXXXXXX</t>
  </si>
  <si>
    <t>DLTPHFKANPKDHHSRRGLLK</t>
  </si>
  <si>
    <t>NAEIKTANHKKGKIILHFDTP</t>
  </si>
  <si>
    <t>KPNSALRKVCKVRLTNGFEVI</t>
  </si>
  <si>
    <t>LEDRIVKQFVKKYSQHEPLPS</t>
  </si>
  <si>
    <t>TMAAAKEAGAKRALPLPVSVP</t>
  </si>
  <si>
    <t>SGNNVSHANNKTKRRFLPNLQ</t>
  </si>
  <si>
    <t>FSDGANTSAKKGETLADTARI</t>
  </si>
  <si>
    <t>GEKKNDLELGKAYAALCDVFV</t>
  </si>
  <si>
    <t>GSSGNLGKADKKTYQMDPANT</t>
  </si>
  <si>
    <t>LAKEAAALKPKAXXXXXXXXX</t>
  </si>
  <si>
    <t>KPNADVAWKNKPAGIISHSVG</t>
  </si>
  <si>
    <t>NIAQLKDSGLKVTGPRLKILD</t>
  </si>
  <si>
    <t>ILLSKADKLSKNEQIKTLSQV</t>
  </si>
  <si>
    <t>ADKLSKNEQIKTLSQVKKLLK</t>
  </si>
  <si>
    <t>MKARFKDENGKNRLVHTLNGS</t>
  </si>
  <si>
    <t>EGGLPKSETLKKIKQLKGCSI</t>
  </si>
  <si>
    <t>GGLPKSETLKKIKQLKGCSID</t>
  </si>
  <si>
    <t>QDKRDPSKPGKLRLMYEANPM</t>
  </si>
  <si>
    <t>IKTECGLLENKARELNRGFLS</t>
  </si>
  <si>
    <t>PKDTLTDKAAKLVQQFQLVHT</t>
  </si>
  <si>
    <t>QGLLTVAKAGKKNIFSGRILE</t>
  </si>
  <si>
    <t>PEYRDLISKLKQENSRFARLF</t>
  </si>
  <si>
    <t>AEKIMIDKLMKRVEEGKIILK</t>
  </si>
  <si>
    <t>YAKGELNQIVKXXXXXXXXXX</t>
  </si>
  <si>
    <t>KYHPDRNPDNKEAEEKFKEVQ</t>
  </si>
  <si>
    <t>EKVMQELSGKKMGFEYIICDS</t>
  </si>
  <si>
    <t>ASQIGHKESIKDTARVLGRMY</t>
  </si>
  <si>
    <t>RYLHTKYVGQKRFGVEGGESA</t>
  </si>
  <si>
    <t>LPLQYKQKDIKIEGHAFECRI</t>
  </si>
  <si>
    <t>AAVGALVKELKDAVRXXXXXX</t>
  </si>
  <si>
    <t>LKQGRIKTKLKKRQKHTIXXX</t>
  </si>
  <si>
    <t>SGAWYSYNGAKIGQGKDNVRV</t>
  </si>
  <si>
    <t>HNVGGLPENMKLKLLEPLRDL</t>
  </si>
  <si>
    <t>FEKLQKNVTSKGGTTHEAVEA</t>
  </si>
  <si>
    <t>HSKWANIQHKKARQDAKRGKI</t>
  </si>
  <si>
    <t>DGKISIGTLKKISVSDLLGRD</t>
  </si>
  <si>
    <t>EKLTNGEVKGKTGSLTALPII</t>
  </si>
  <si>
    <t>VIESAGAKTKKAHAIKSHHNV</t>
  </si>
  <si>
    <t>GQRVCLAKGGKGGLGNIHFKS</t>
  </si>
  <si>
    <t>HADKIKAFEEKRRQSQPWLFN</t>
  </si>
  <si>
    <t>RTFKGHLADKKAKKKXXXXXX</t>
  </si>
  <si>
    <t>NGO1858</t>
  </si>
  <si>
    <t>NGO0926</t>
  </si>
  <si>
    <t>NGO1975</t>
  </si>
  <si>
    <t>NGO1824</t>
  </si>
  <si>
    <t>NGO0565</t>
  </si>
  <si>
    <t>NGO0604</t>
  </si>
  <si>
    <t>NGO1843</t>
  </si>
  <si>
    <t>NGO1974</t>
  </si>
  <si>
    <t>NGO1827</t>
  </si>
  <si>
    <t>NGO0617</t>
  </si>
  <si>
    <t>NGO0562</t>
  </si>
  <si>
    <t>NGO1844</t>
  </si>
  <si>
    <t>NGO0913</t>
  </si>
  <si>
    <t>NGO1825</t>
  </si>
  <si>
    <t>NGO1854</t>
  </si>
  <si>
    <t>NGO1829</t>
  </si>
  <si>
    <t>NGO0186</t>
  </si>
  <si>
    <t>NGO0928</t>
  </si>
  <si>
    <t>NGO1852</t>
  </si>
  <si>
    <t>NGO0376</t>
  </si>
  <si>
    <t>NGO1830</t>
  </si>
  <si>
    <t>NGO1826</t>
  </si>
  <si>
    <t>NGO1828</t>
  </si>
  <si>
    <t>NGO0200</t>
  </si>
  <si>
    <t>NGO1982</t>
  </si>
  <si>
    <t>NGO0094</t>
  </si>
  <si>
    <t>NGO1832</t>
  </si>
  <si>
    <t>NGO1667</t>
  </si>
  <si>
    <t>NGO1837</t>
  </si>
  <si>
    <t>NGO2163</t>
  </si>
  <si>
    <t>NGO1838</t>
  </si>
  <si>
    <t>NGO1818</t>
  </si>
  <si>
    <t>NGO1577</t>
  </si>
  <si>
    <t>NGO1233</t>
  </si>
  <si>
    <t>NGO1258</t>
  </si>
  <si>
    <t>NGO0912</t>
  </si>
  <si>
    <t>NGO1249</t>
  </si>
  <si>
    <t>NGO0174</t>
  </si>
  <si>
    <t>NGO1815</t>
  </si>
  <si>
    <t>NGO0098</t>
  </si>
  <si>
    <t>NGO0713</t>
  </si>
  <si>
    <t>NGO1855</t>
  </si>
  <si>
    <t>NGO0171</t>
  </si>
  <si>
    <t>NGO1841</t>
  </si>
  <si>
    <t>NGO0564</t>
  </si>
  <si>
    <t>NGO1489</t>
  </si>
  <si>
    <t>NGO0185</t>
  </si>
  <si>
    <t>NGO0177</t>
  </si>
  <si>
    <t>NGO1853</t>
  </si>
  <si>
    <t>NGO0256</t>
  </si>
  <si>
    <t>NGO0674</t>
  </si>
  <si>
    <t>NGO1819</t>
  </si>
  <si>
    <t>NGO0214</t>
  </si>
  <si>
    <t>NGO1528</t>
  </si>
  <si>
    <t>NGO1422</t>
  </si>
  <si>
    <t>NGO2133</t>
  </si>
  <si>
    <t>NGO0687</t>
  </si>
  <si>
    <t>NGO1823</t>
  </si>
  <si>
    <t>NGO1856</t>
  </si>
  <si>
    <t>NGO0636</t>
  </si>
  <si>
    <t>NGO0574</t>
  </si>
  <si>
    <t>NGO1656</t>
  </si>
  <si>
    <t>NGO0056</t>
  </si>
  <si>
    <t>NGO0779</t>
  </si>
  <si>
    <t>NGO0925</t>
  </si>
  <si>
    <t>NGO1820</t>
  </si>
  <si>
    <t>NGO0375</t>
  </si>
  <si>
    <t>NGO0220</t>
  </si>
  <si>
    <t>NGO0915</t>
  </si>
  <si>
    <t>NGO0916</t>
  </si>
  <si>
    <t>NGO1901</t>
  </si>
  <si>
    <t>NGO1821</t>
  </si>
  <si>
    <t>NGO1834</t>
  </si>
  <si>
    <t>NGO1851</t>
  </si>
  <si>
    <t>NGO0821</t>
  </si>
  <si>
    <t>NGO1182</t>
  </si>
  <si>
    <t>NGO1823.1</t>
  </si>
  <si>
    <t>NGO1961</t>
  </si>
  <si>
    <t>NGO1824.1</t>
  </si>
  <si>
    <t>NGO1628</t>
  </si>
  <si>
    <t>NGO1833</t>
  </si>
  <si>
    <t>NGO1835</t>
  </si>
  <si>
    <t>NGO2053</t>
  </si>
  <si>
    <t>NGO1679</t>
  </si>
  <si>
    <t>NGO1318</t>
  </si>
  <si>
    <t>NGO1336</t>
  </si>
  <si>
    <t>NGO2168</t>
  </si>
  <si>
    <t>NGO1779</t>
  </si>
  <si>
    <t>NGO1973</t>
  </si>
  <si>
    <t>NGO0959</t>
  </si>
  <si>
    <t>NGO0184</t>
  </si>
  <si>
    <t>NGO0677</t>
  </si>
  <si>
    <t>NGO1871</t>
  </si>
  <si>
    <t>NGO1551</t>
  </si>
  <si>
    <t>NGO1831</t>
  </si>
  <si>
    <t>NGO1217</t>
  </si>
  <si>
    <t>NGO1227</t>
  </si>
  <si>
    <t>NGO1666</t>
  </si>
  <si>
    <t>NGO1876</t>
  </si>
  <si>
    <t>NGO0936</t>
  </si>
  <si>
    <t>NGO0633</t>
  </si>
  <si>
    <t>NGO0034</t>
  </si>
  <si>
    <t>NGO1673</t>
  </si>
  <si>
    <t>NGO1836</t>
  </si>
  <si>
    <t>NGO0660</t>
  </si>
  <si>
    <t>NGO2044</t>
  </si>
  <si>
    <t>NGO0956</t>
  </si>
  <si>
    <t>NGO0917</t>
  </si>
  <si>
    <t>NGO1814</t>
  </si>
  <si>
    <t>NGO0764</t>
  </si>
  <si>
    <t>NGO1675</t>
  </si>
  <si>
    <t>NGO0899</t>
  </si>
  <si>
    <t>NGO1235</t>
  </si>
  <si>
    <t>NGO1297</t>
  </si>
  <si>
    <t>NGO0421</t>
  </si>
  <si>
    <t>NGO0263</t>
  </si>
  <si>
    <t>NGO0053</t>
  </si>
  <si>
    <t>NGO1969</t>
  </si>
  <si>
    <t>NGO1770</t>
  </si>
  <si>
    <t>NGO1831.1</t>
  </si>
  <si>
    <t>NGO1845</t>
  </si>
  <si>
    <t>NGO0379</t>
  </si>
  <si>
    <t>NGO0742</t>
  </si>
  <si>
    <t>NGO2164</t>
  </si>
  <si>
    <t>NGO0848</t>
  </si>
  <si>
    <t>NGO0212</t>
  </si>
  <si>
    <t>NGO1711</t>
  </si>
  <si>
    <t>NGO0257</t>
  </si>
  <si>
    <t>NGO1507</t>
  </si>
  <si>
    <t>NGO1544</t>
  </si>
  <si>
    <t>NGO0272</t>
  </si>
  <si>
    <t>NGO0223</t>
  </si>
  <si>
    <t>NGO1658</t>
  </si>
  <si>
    <t>NGO1654</t>
  </si>
  <si>
    <t>NGO1426</t>
  </si>
  <si>
    <t>NGO0863</t>
  </si>
  <si>
    <t>NGO0045</t>
  </si>
  <si>
    <t>NGO0100</t>
  </si>
  <si>
    <t>NGO1870</t>
  </si>
  <si>
    <t>NGO0092</t>
  </si>
  <si>
    <t>NGO1821.1</t>
  </si>
  <si>
    <t>NGO1922</t>
  </si>
  <si>
    <t>NGO1298</t>
  </si>
  <si>
    <t>NGO0803</t>
  </si>
  <si>
    <t>NGO0221</t>
  </si>
  <si>
    <t>NGO2134</t>
  </si>
  <si>
    <t>NGO1983</t>
  </si>
  <si>
    <t>NGO0048</t>
  </si>
  <si>
    <t>NGO0644</t>
  </si>
  <si>
    <t>NGO1404</t>
  </si>
  <si>
    <t>NGO1427</t>
  </si>
  <si>
    <t>NGO0714</t>
  </si>
  <si>
    <t>NGO0619</t>
  </si>
  <si>
    <t>NGO1406</t>
  </si>
  <si>
    <t>NGO1222</t>
  </si>
  <si>
    <t>NGO1045</t>
  </si>
  <si>
    <t>NGO0199</t>
  </si>
  <si>
    <t>NGO0236</t>
  </si>
  <si>
    <t>NGO0867</t>
  </si>
  <si>
    <t>NGO0478</t>
  </si>
  <si>
    <t>NGO0262</t>
  </si>
  <si>
    <t>NGO0144</t>
  </si>
  <si>
    <t>NGO1999</t>
  </si>
  <si>
    <t>NGO1031</t>
  </si>
  <si>
    <t>NGO0825</t>
  </si>
  <si>
    <t>NGO0678</t>
  </si>
  <si>
    <t>NGO0663</t>
  </si>
  <si>
    <t>NGO0607</t>
  </si>
  <si>
    <t>NGO0031</t>
  </si>
  <si>
    <t>NGO1013</t>
  </si>
  <si>
    <t>NGO0029</t>
  </si>
  <si>
    <t>NGO1150</t>
  </si>
  <si>
    <t>NGO1817</t>
  </si>
  <si>
    <t>NGO2052</t>
  </si>
  <si>
    <t>NGO1334</t>
  </si>
  <si>
    <t>NGO0044</t>
  </si>
  <si>
    <t>NGO1816</t>
  </si>
  <si>
    <t>NGO0973</t>
  </si>
  <si>
    <t>NGO1920</t>
  </si>
  <si>
    <t>NGO0368</t>
  </si>
  <si>
    <t>NGO0823</t>
  </si>
  <si>
    <t>NGO0668</t>
  </si>
  <si>
    <t>NGO0669</t>
  </si>
  <si>
    <t>NGO0920</t>
  </si>
  <si>
    <t>NGO2172</t>
  </si>
  <si>
    <t>NGO2171</t>
  </si>
  <si>
    <t>NGO1279</t>
  </si>
  <si>
    <t>NGO0908</t>
  </si>
  <si>
    <t>NGO0760</t>
  </si>
  <si>
    <t>NGO0704</t>
  </si>
  <si>
    <t>NGO0630</t>
  </si>
  <si>
    <t>NGO0345</t>
  </si>
  <si>
    <t>NGO0089</t>
  </si>
  <si>
    <t>NGO0037</t>
  </si>
  <si>
    <t>NGO1905</t>
  </si>
  <si>
    <t>NGO1859</t>
  </si>
  <si>
    <t>NGO1548</t>
  </si>
  <si>
    <t>NGO1520</t>
  </si>
  <si>
    <t>NGO0390</t>
  </si>
  <si>
    <t>NGO0211</t>
  </si>
  <si>
    <t>NGO0650</t>
  </si>
  <si>
    <t>NGO0986</t>
  </si>
  <si>
    <t>NGO0217</t>
  </si>
  <si>
    <t>NGO0918</t>
  </si>
  <si>
    <t>NGO1997</t>
  </si>
  <si>
    <t>NGO1600</t>
  </si>
  <si>
    <t>NGO1565</t>
  </si>
  <si>
    <t>NGO2166</t>
  </si>
  <si>
    <t>NGO0603</t>
  </si>
  <si>
    <t>NGO0844</t>
  </si>
  <si>
    <t>NGO1486</t>
  </si>
  <si>
    <t>NGO1381</t>
  </si>
  <si>
    <t>NGO1877</t>
  </si>
  <si>
    <t>NGO1342</t>
  </si>
  <si>
    <t>NGO0393</t>
  </si>
  <si>
    <t>NGO1529</t>
  </si>
  <si>
    <t>NGO0434</t>
  </si>
  <si>
    <t>NGO0829</t>
  </si>
  <si>
    <t>NGO0632</t>
  </si>
  <si>
    <t>NGO0479</t>
  </si>
  <si>
    <t>NGO1204</t>
  </si>
  <si>
    <t>NGO1850</t>
  </si>
  <si>
    <t>NGO1343</t>
  </si>
  <si>
    <t>NGO0271</t>
  </si>
  <si>
    <t>NGO0042</t>
  </si>
  <si>
    <t>NGO0093</t>
  </si>
  <si>
    <t>NGO1690</t>
  </si>
  <si>
    <t>NGO0890</t>
  </si>
  <si>
    <t>NGO0203</t>
  </si>
  <si>
    <t>NGO1657</t>
  </si>
  <si>
    <t>NGO0213</t>
  </si>
  <si>
    <t>NGO1500</t>
  </si>
  <si>
    <t>NGO1508</t>
  </si>
  <si>
    <t>NGO1561</t>
  </si>
  <si>
    <t>NGO1475</t>
  </si>
  <si>
    <t>NGO2160</t>
  </si>
  <si>
    <t>NGO1609</t>
  </si>
  <si>
    <t>NGO0689</t>
  </si>
  <si>
    <t>NGO0055</t>
  </si>
  <si>
    <t>NGO0921</t>
  </si>
  <si>
    <t>NGO1329</t>
  </si>
  <si>
    <t>NGO0662</t>
  </si>
  <si>
    <t>NGO1212</t>
  </si>
  <si>
    <t>NGO1225</t>
  </si>
  <si>
    <t>NGO1863</t>
  </si>
  <si>
    <t>NGO1695</t>
  </si>
  <si>
    <t>NGO0646</t>
  </si>
  <si>
    <t>NGO0017</t>
  </si>
  <si>
    <t>NGO0991</t>
  </si>
  <si>
    <t>NGO0652</t>
  </si>
  <si>
    <t>NGO0949</t>
  </si>
  <si>
    <t>NGO0332</t>
  </si>
  <si>
    <t>NGO0371</t>
  </si>
  <si>
    <t>NGO1791</t>
  </si>
  <si>
    <t>NGO1986</t>
  </si>
  <si>
    <t>NGO1608</t>
  </si>
  <si>
    <t>NGO1761</t>
  </si>
  <si>
    <t>NGO1047</t>
  </si>
  <si>
    <t>NGO1178</t>
  </si>
  <si>
    <t>NGO1236</t>
  </si>
  <si>
    <t>NGO0548</t>
  </si>
  <si>
    <t>NGO0269</t>
  </si>
  <si>
    <t>NGO0391</t>
  </si>
  <si>
    <t>NGO1746</t>
  </si>
  <si>
    <t>NGO0426</t>
  </si>
  <si>
    <t>NGO1466</t>
  </si>
  <si>
    <t>NGO1747</t>
  </si>
  <si>
    <t>NGO0173</t>
  </si>
  <si>
    <t>NGO0209</t>
  </si>
  <si>
    <t>NGO0679</t>
  </si>
  <si>
    <t>NGO1532</t>
  </si>
  <si>
    <t>NGO1214</t>
  </si>
  <si>
    <t>NGO0972</t>
  </si>
  <si>
    <t>NGO1454</t>
  </si>
  <si>
    <t>NGO0575</t>
  </si>
  <si>
    <t>NGO0268</t>
  </si>
  <si>
    <t>NGO1487</t>
  </si>
  <si>
    <t>NGO1510</t>
  </si>
  <si>
    <t>NGO1312</t>
  </si>
  <si>
    <t>NGO0149</t>
  </si>
  <si>
    <t>NGO0597</t>
  </si>
  <si>
    <t>NGO1206</t>
  </si>
  <si>
    <t>NGO1745</t>
  </si>
  <si>
    <t>NGO0043</t>
  </si>
  <si>
    <t>NGO0761</t>
  </si>
  <si>
    <t>NGO1468</t>
  </si>
  <si>
    <t>NGO2065</t>
  </si>
  <si>
    <t>NGO0578</t>
  </si>
  <si>
    <t>NGO1743</t>
  </si>
  <si>
    <t>NGO0386</t>
  </si>
  <si>
    <t>NGO0815</t>
  </si>
  <si>
    <t>NGO2112</t>
  </si>
  <si>
    <t>NGO1627</t>
  </si>
  <si>
    <t>NGO0958</t>
  </si>
  <si>
    <t>NGO1345</t>
  </si>
  <si>
    <t>NGO1213</t>
  </si>
  <si>
    <t>NGO2045</t>
  </si>
  <si>
    <t>NGO1783</t>
  </si>
  <si>
    <t>NGO1748</t>
  </si>
  <si>
    <t>NGO2140</t>
  </si>
  <si>
    <t>NGO1308</t>
  </si>
  <si>
    <t>NGO1504</t>
  </si>
  <si>
    <t>NGO0744</t>
  </si>
  <si>
    <t>NGO1907</t>
  </si>
  <si>
    <t>NGO0743</t>
  </si>
  <si>
    <t>NGO0642</t>
  </si>
  <si>
    <t>NGO2008</t>
  </si>
  <si>
    <t>NGO0740</t>
  </si>
  <si>
    <t>NGO0084</t>
  </si>
  <si>
    <t>NGO1944</t>
  </si>
  <si>
    <t>NGO0417</t>
  </si>
  <si>
    <t>NGO1966</t>
  </si>
  <si>
    <t>NGO1360</t>
  </si>
  <si>
    <t>NGO1550</t>
  </si>
  <si>
    <t>NGO0237</t>
  </si>
  <si>
    <t>NGO0215</t>
  </si>
  <si>
    <t>NGO0033</t>
  </si>
  <si>
    <t>NGO0392</t>
  </si>
  <si>
    <t>NGO1786</t>
  </si>
  <si>
    <t>NGO1612</t>
  </si>
  <si>
    <t>NGO0210</t>
  </si>
  <si>
    <t>NGO0516</t>
  </si>
  <si>
    <t>NGO1093</t>
  </si>
  <si>
    <t>NGO0382</t>
  </si>
  <si>
    <t>NGO0608</t>
  </si>
  <si>
    <t>NGO1283</t>
  </si>
  <si>
    <t>NGO1493</t>
  </si>
  <si>
    <t>NGO1149</t>
  </si>
  <si>
    <t>NGO1866</t>
  </si>
  <si>
    <t>NGO1668</t>
  </si>
  <si>
    <t>NGO2098</t>
  </si>
  <si>
    <t>NGO0847</t>
  </si>
  <si>
    <t>NGO0424</t>
  </si>
  <si>
    <t>NGO1218</t>
  </si>
  <si>
    <t>NGO1079</t>
  </si>
  <si>
    <t>NGO1535</t>
  </si>
  <si>
    <t>NGO0598</t>
  </si>
  <si>
    <t>NGO1813</t>
  </si>
  <si>
    <t>NGO0323</t>
  </si>
  <si>
    <t>NGO1533</t>
  </si>
  <si>
    <t>NGO0394</t>
  </si>
  <si>
    <t>NGO1539</t>
  </si>
  <si>
    <t>NGO1895</t>
  </si>
  <si>
    <t>NGO0183</t>
  </si>
  <si>
    <t>NGO1337</t>
  </si>
  <si>
    <t>NGO0370</t>
  </si>
  <si>
    <t>NGO1357</t>
  </si>
  <si>
    <t>NGO1605</t>
  </si>
  <si>
    <t>NGO0981</t>
  </si>
  <si>
    <t>NGO0676</t>
  </si>
  <si>
    <t>NGO1904</t>
  </si>
  <si>
    <t>NGO1680</t>
  </si>
  <si>
    <t>NGO0083</t>
  </si>
  <si>
    <t>NGO2095</t>
  </si>
  <si>
    <t>NGO1429</t>
  </si>
  <si>
    <t>NGO2024</t>
  </si>
  <si>
    <t>NGO0335</t>
  </si>
  <si>
    <t>NGO1046</t>
  </si>
  <si>
    <t>NGO2148</t>
  </si>
  <si>
    <t>NGO1919</t>
  </si>
  <si>
    <t>NGO1908</t>
  </si>
  <si>
    <t>NGO0592</t>
  </si>
  <si>
    <t>NGO0581</t>
  </si>
  <si>
    <t>NGO0442</t>
  </si>
  <si>
    <t>NGO2150</t>
  </si>
  <si>
    <t>NGO0777</t>
  </si>
  <si>
    <t>NGO2094</t>
  </si>
  <si>
    <t>NGO0584</t>
  </si>
  <si>
    <t>NGO1796</t>
  </si>
  <si>
    <t>NGO1358</t>
  </si>
  <si>
    <t>NGO0372</t>
  </si>
  <si>
    <t>NGO1931</t>
  </si>
  <si>
    <t>NGO2126</t>
  </si>
  <si>
    <t>NGO0296</t>
  </si>
  <si>
    <t>NGO2147</t>
  </si>
  <si>
    <t>NGO0400</t>
  </si>
  <si>
    <t>NGO0799</t>
  </si>
  <si>
    <t>NGO1763</t>
  </si>
  <si>
    <t>NGO2130</t>
  </si>
  <si>
    <t>NGO1767</t>
  </si>
  <si>
    <t>NGO1935</t>
  </si>
  <si>
    <t>NGO1665</t>
  </si>
  <si>
    <t>NGO1082</t>
  </si>
  <si>
    <t>NGO0794</t>
  </si>
  <si>
    <t>NGO0108</t>
  </si>
  <si>
    <t>NGO0240</t>
  </si>
  <si>
    <t>NGO0062</t>
  </si>
  <si>
    <t>NGO1494</t>
  </si>
  <si>
    <t>NGO1442</t>
  </si>
  <si>
    <t>NGO0580</t>
  </si>
  <si>
    <t>NGO0639</t>
  </si>
  <si>
    <t>NGO1677</t>
  </si>
  <si>
    <t>NGO0305</t>
  </si>
  <si>
    <t>NGO1936</t>
  </si>
  <si>
    <t>NGO1232</t>
  </si>
  <si>
    <t>NGO0333</t>
  </si>
  <si>
    <t>NGO2083</t>
  </si>
  <si>
    <t>NGO1376</t>
  </si>
  <si>
    <t>NGO1254</t>
  </si>
  <si>
    <t>NGO0866</t>
  </si>
  <si>
    <t>NGO1231</t>
  </si>
  <si>
    <t>NGO1284</t>
  </si>
  <si>
    <t>NGO0353</t>
  </si>
  <si>
    <t>NGO0328</t>
  </si>
  <si>
    <t>NGO0441</t>
  </si>
  <si>
    <t>NGO1610</t>
  </si>
  <si>
    <t>NGO2022</t>
  </si>
  <si>
    <t>NGO0583</t>
  </si>
  <si>
    <t>NGO1452</t>
  </si>
  <si>
    <t>NGO1239</t>
  </si>
  <si>
    <t>NGO0905</t>
  </si>
  <si>
    <t>NGO0348</t>
  </si>
  <si>
    <t>NGO1781</t>
  </si>
  <si>
    <t>NGO2151</t>
  </si>
  <si>
    <t>NGO0405</t>
  </si>
  <si>
    <t>NGO0191</t>
  </si>
  <si>
    <t>NGO0058</t>
  </si>
  <si>
    <t>NGO1684</t>
  </si>
  <si>
    <t>NGO2025</t>
  </si>
  <si>
    <t>NGO1332</t>
  </si>
  <si>
    <t>NGO2023</t>
  </si>
  <si>
    <t>NGO0715</t>
  </si>
  <si>
    <t>NGO0436</t>
  </si>
  <si>
    <t>NGO0795</t>
  </si>
  <si>
    <t>NGO0385</t>
  </si>
  <si>
    <t>NGO0996</t>
  </si>
  <si>
    <t>NGO1990</t>
  </si>
  <si>
    <t>NGO1238</t>
  </si>
  <si>
    <t>NGO1881</t>
  </si>
  <si>
    <t>NGO1291</t>
  </si>
  <si>
    <t>NGO0066</t>
  </si>
  <si>
    <t>NGO2035</t>
  </si>
  <si>
    <t>NGO0202</t>
  </si>
  <si>
    <t>NGO0645</t>
  </si>
  <si>
    <t>NGO1909</t>
  </si>
  <si>
    <t>NGO0680</t>
  </si>
  <si>
    <t>NGO0387</t>
  </si>
  <si>
    <t>NGO0351</t>
  </si>
  <si>
    <t>NGO1286</t>
  </si>
  <si>
    <t>NGO0002</t>
  </si>
  <si>
    <t>NGO1980</t>
  </si>
  <si>
    <t>NGO0403</t>
  </si>
  <si>
    <t>NGO0321</t>
  </si>
  <si>
    <t>NGO0249</t>
  </si>
  <si>
    <t>NGO0019</t>
  </si>
  <si>
    <t>NGO0410</t>
  </si>
  <si>
    <t>NGO0374</t>
  </si>
  <si>
    <t>NGO0298</t>
  </si>
  <si>
    <t>NGO0063</t>
  </si>
  <si>
    <t>NGO1456</t>
  </si>
  <si>
    <t>NGO2177</t>
  </si>
  <si>
    <t>NGO0313</t>
  </si>
  <si>
    <t>NGO1121</t>
  </si>
  <si>
    <t>NGO0717</t>
  </si>
  <si>
    <t>NGO0880</t>
  </si>
  <si>
    <t>NGO0244</t>
  </si>
  <si>
    <t>NGO0192</t>
  </si>
  <si>
    <t>NGO1240</t>
  </si>
  <si>
    <t>NGO1285</t>
  </si>
  <si>
    <t>NGO1806</t>
  </si>
  <si>
    <t>NGO0274</t>
  </si>
  <si>
    <t>NGO2000</t>
  </si>
  <si>
    <t>NGO2020</t>
  </si>
  <si>
    <t>NGO1413</t>
  </si>
  <si>
    <t>NGO0388</t>
  </si>
  <si>
    <t>NGO0146</t>
  </si>
  <si>
    <t>NGO1926</t>
  </si>
  <si>
    <t>NGO0615</t>
  </si>
  <si>
    <t>NGO1721</t>
  </si>
  <si>
    <t>NGO0963</t>
  </si>
  <si>
    <t>NGO0741</t>
  </si>
  <si>
    <t>NGO2131</t>
  </si>
  <si>
    <t>NGO1693</t>
  </si>
  <si>
    <t>NGO1208</t>
  </si>
  <si>
    <t>NGO0437</t>
  </si>
  <si>
    <t>NGO0401</t>
  </si>
  <si>
    <t>NGO0226</t>
  </si>
  <si>
    <t>NGO0822</t>
  </si>
  <si>
    <t>NGO0809</t>
  </si>
  <si>
    <t>NGO0456</t>
  </si>
  <si>
    <t>NGO0671</t>
  </si>
  <si>
    <t>NGO0930</t>
  </si>
  <si>
    <t>NGO0999</t>
  </si>
  <si>
    <t>NGO0701</t>
  </si>
  <si>
    <t>NGO0793</t>
  </si>
  <si>
    <t>NGO1028</t>
  </si>
  <si>
    <t>NGO1242</t>
  </si>
  <si>
    <t>NGO2028</t>
  </si>
  <si>
    <t>NGO1041</t>
  </si>
  <si>
    <t>NGO1678</t>
  </si>
  <si>
    <t>NGO0295</t>
  </si>
  <si>
    <t>NGO0239</t>
  </si>
  <si>
    <t>NGO2175</t>
  </si>
  <si>
    <t>NGO2120</t>
  </si>
  <si>
    <t>NGO1993</t>
  </si>
  <si>
    <t>NGO1803</t>
  </si>
  <si>
    <t>NGO1734</t>
  </si>
  <si>
    <t>NGO0402</t>
  </si>
  <si>
    <t>NGO0245</t>
  </si>
  <si>
    <t>NGO0208</t>
  </si>
  <si>
    <t>NGO0131</t>
  </si>
  <si>
    <t>NGO1029</t>
  </si>
  <si>
    <t>NGO1314</t>
  </si>
  <si>
    <t>NGO2141</t>
  </si>
  <si>
    <t>NGO0346</t>
  </si>
  <si>
    <t>NGO1700</t>
  </si>
  <si>
    <t>NGO0947</t>
  </si>
  <si>
    <t>NGO2029</t>
  </si>
  <si>
    <t>NGO0718</t>
  </si>
  <si>
    <t>NGO0248</t>
  </si>
  <si>
    <t>NGO2149</t>
  </si>
  <si>
    <t>NGO1335</t>
  </si>
  <si>
    <t>NGO0716</t>
  </si>
  <si>
    <t>NGO2060</t>
  </si>
  <si>
    <t>NGO0459</t>
  </si>
  <si>
    <t>NGO0832</t>
  </si>
  <si>
    <t>NGO0842</t>
  </si>
  <si>
    <t>NGO0593</t>
  </si>
  <si>
    <t>NGO2154</t>
  </si>
  <si>
    <t>NGO0862</t>
  </si>
  <si>
    <t>NGO0299</t>
  </si>
  <si>
    <t>NGO2102</t>
  </si>
  <si>
    <t>NGO0460</t>
  </si>
  <si>
    <t>NGO1134</t>
  </si>
  <si>
    <t>NGO1274</t>
  </si>
  <si>
    <t>NGO1502</t>
  </si>
  <si>
    <t>NGO2037</t>
  </si>
  <si>
    <t>NGO0658</t>
  </si>
  <si>
    <t>NGO1676</t>
  </si>
  <si>
    <t>NGO1261</t>
  </si>
  <si>
    <t>NGO0461</t>
  </si>
  <si>
    <t>NGO0259</t>
  </si>
  <si>
    <t>NGO0303</t>
  </si>
  <si>
    <t>NGO0156</t>
  </si>
  <si>
    <t>NGO1052</t>
  </si>
  <si>
    <t>NGO0317</t>
  </si>
  <si>
    <t>NGO0362</t>
  </si>
  <si>
    <t>NGO0614</t>
  </si>
  <si>
    <t>NGO0870</t>
  </si>
  <si>
    <t>NGO2013</t>
  </si>
  <si>
    <t>NGO2104</t>
  </si>
  <si>
    <t>NGO1730</t>
  </si>
  <si>
    <t>NGO1503</t>
  </si>
  <si>
    <t>NGO0404</t>
  </si>
  <si>
    <t>NGO1241</t>
  </si>
  <si>
    <t>NGO0906</t>
  </si>
  <si>
    <t>NGO1812</t>
  </si>
  <si>
    <t>NGO1873</t>
  </si>
  <si>
    <t>NGO1573</t>
  </si>
  <si>
    <t>NGO0158</t>
  </si>
  <si>
    <t>NGO0845</t>
  </si>
  <si>
    <t>NGO1939</t>
  </si>
  <si>
    <t>NGO0398</t>
  </si>
  <si>
    <t>NGO0006</t>
  </si>
  <si>
    <t>NGO1951</t>
  </si>
  <si>
    <t>NGO0719</t>
  </si>
  <si>
    <t>NGO2081</t>
  </si>
  <si>
    <t>NGO0116</t>
  </si>
  <si>
    <t>NGO0526</t>
  </si>
  <si>
    <t>NGO1809</t>
  </si>
  <si>
    <t>NGO0106</t>
  </si>
  <si>
    <t>NGO2021</t>
  </si>
  <si>
    <t>NGO0206</t>
  </si>
  <si>
    <t>NGO0566</t>
  </si>
  <si>
    <t>NGO1802</t>
  </si>
  <si>
    <t>NGO0572</t>
  </si>
  <si>
    <t>NGO0875</t>
  </si>
  <si>
    <t>NGO0755</t>
  </si>
  <si>
    <t>NGO0101</t>
  </si>
  <si>
    <t>NGO0770</t>
  </si>
  <si>
    <t>NGO0543</t>
  </si>
  <si>
    <t>NGO0397</t>
  </si>
  <si>
    <t>NGO0775</t>
  </si>
  <si>
    <t>NGO2146</t>
  </si>
  <si>
    <t>NGO0349</t>
  </si>
  <si>
    <t>NGO0571</t>
  </si>
  <si>
    <t>NGO0040</t>
  </si>
  <si>
    <t>NGO2074</t>
  </si>
  <si>
    <t>NGO0874</t>
  </si>
  <si>
    <t>NGO0407</t>
  </si>
  <si>
    <t>NGO2101</t>
  </si>
  <si>
    <t>NGO1735</t>
  </si>
  <si>
    <t>NGO1194</t>
  </si>
  <si>
    <t>NGO0255</t>
  </si>
  <si>
    <t>NGO1160</t>
  </si>
  <si>
    <t>NGO1602</t>
  </si>
  <si>
    <t>NGO1709</t>
  </si>
  <si>
    <t>NGO1914</t>
  </si>
  <si>
    <t>NGO1933</t>
  </si>
  <si>
    <t>NGO1588</t>
  </si>
  <si>
    <t>NGO0444</t>
  </si>
  <si>
    <t>NGO1788</t>
  </si>
  <si>
    <t>NGO0696</t>
  </si>
  <si>
    <t>NGO0047</t>
  </si>
  <si>
    <t>NGO1183</t>
  </si>
  <si>
    <t>NGO1567</t>
  </si>
  <si>
    <t>NGO1716</t>
  </si>
  <si>
    <t>NGO1992</t>
  </si>
  <si>
    <t>NGO0318</t>
  </si>
  <si>
    <t>NGO0001</t>
  </si>
  <si>
    <t>NGO1727</t>
  </si>
  <si>
    <t>NGO2137</t>
  </si>
  <si>
    <t>NGO1701</t>
  </si>
  <si>
    <t>NGO2161</t>
  </si>
  <si>
    <t>NGO0316</t>
  </si>
  <si>
    <t>NGO0541</t>
  </si>
  <si>
    <t>NGO1382</t>
  </si>
  <si>
    <t>NGO0072</t>
  </si>
  <si>
    <t>NGO1799</t>
  </si>
  <si>
    <t>NGO1772</t>
  </si>
  <si>
    <t>NGO0278</t>
  </si>
  <si>
    <t>NGO1785</t>
  </si>
  <si>
    <t>NGO0697</t>
  </si>
  <si>
    <t>NGO2103</t>
  </si>
  <si>
    <t>NGO1197</t>
  </si>
  <si>
    <t>NGO2082</t>
  </si>
  <si>
    <t>NGO0984</t>
  </si>
  <si>
    <t>NGO0132</t>
  </si>
  <si>
    <t>NGO2079</t>
  </si>
  <si>
    <t>NGO0900</t>
  </si>
  <si>
    <t>NGO0309</t>
  </si>
  <si>
    <t>NGO0020</t>
  </si>
  <si>
    <t>NGO1594</t>
  </si>
  <si>
    <t>NGO0934</t>
  </si>
  <si>
    <t>NGO1713</t>
  </si>
  <si>
    <t>NGO0384</t>
  </si>
  <si>
    <t>NGO0684</t>
  </si>
  <si>
    <t>NGO2056</t>
  </si>
  <si>
    <t>NGO0962</t>
  </si>
  <si>
    <t>NGO1988</t>
  </si>
  <si>
    <t>NGO0284</t>
  </si>
  <si>
    <t>NGO0977</t>
  </si>
  <si>
    <t>NGO0069</t>
  </si>
  <si>
    <t>NGO1325</t>
  </si>
  <si>
    <t>NGO1407</t>
  </si>
  <si>
    <t>NGO0702</t>
  </si>
  <si>
    <t>NGO1080</t>
  </si>
  <si>
    <t>NGO1801</t>
  </si>
  <si>
    <t>NGO1207</t>
  </si>
  <si>
    <t>NGO0781</t>
  </si>
  <si>
    <t>NGO1470</t>
  </si>
  <si>
    <t>NGO0745</t>
  </si>
  <si>
    <t>NGO0573</t>
  </si>
  <si>
    <t>NGO1209</t>
  </si>
  <si>
    <t>NGO1878</t>
  </si>
  <si>
    <t>NGO2017</t>
  </si>
  <si>
    <t>NGO0611</t>
  </si>
  <si>
    <t>NGO0931</t>
  </si>
  <si>
    <t>NGO1596</t>
  </si>
  <si>
    <t>NGO2107</t>
  </si>
  <si>
    <t>NGO2156</t>
  </si>
  <si>
    <t>NGO0699</t>
  </si>
  <si>
    <t>NGO1162</t>
  </si>
  <si>
    <t>NGO1773</t>
  </si>
  <si>
    <t>NGO0036</t>
  </si>
  <si>
    <t>NGO2123</t>
  </si>
  <si>
    <t>Accession #</t>
  </si>
  <si>
    <t>NGO0304</t>
  </si>
  <si>
    <t>Protein Name</t>
  </si>
  <si>
    <t>S3 Table.  All lysine acetylation sites and their corresponding motifs for all unique sites detected in all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16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89"/>
  <sheetViews>
    <sheetView tabSelected="1" workbookViewId="0">
      <selection sqref="A1:F1"/>
    </sheetView>
  </sheetViews>
  <sheetFormatPr defaultRowHeight="15" x14ac:dyDescent="0.25"/>
  <cols>
    <col min="1" max="1" width="11.140625" style="1" bestFit="1" customWidth="1"/>
    <col min="2" max="2" width="41.7109375" customWidth="1"/>
    <col min="3" max="3" width="30.140625" style="6" bestFit="1" customWidth="1"/>
    <col min="4" max="4" width="10.42578125" style="4" bestFit="1" customWidth="1"/>
    <col min="5" max="6" width="9.140625" style="1"/>
  </cols>
  <sheetData>
    <row r="1" spans="1:6" x14ac:dyDescent="0.25">
      <c r="A1" s="7" t="s">
        <v>4008</v>
      </c>
      <c r="B1" s="8"/>
      <c r="C1" s="8"/>
      <c r="D1" s="8"/>
      <c r="E1" s="8"/>
      <c r="F1" s="8"/>
    </row>
    <row r="3" spans="1:6" x14ac:dyDescent="0.25">
      <c r="A3" s="2" t="s">
        <v>4005</v>
      </c>
      <c r="B3" s="2" t="s">
        <v>4007</v>
      </c>
      <c r="C3" s="5" t="s">
        <v>0</v>
      </c>
      <c r="D3" s="3" t="s">
        <v>1</v>
      </c>
      <c r="E3" s="2" t="s">
        <v>2</v>
      </c>
      <c r="F3" s="2" t="s">
        <v>3</v>
      </c>
    </row>
    <row r="4" spans="1:6" x14ac:dyDescent="0.25">
      <c r="A4" s="1" t="s">
        <v>3948</v>
      </c>
      <c r="B4" t="s">
        <v>2679</v>
      </c>
      <c r="C4" s="6" t="s">
        <v>3027</v>
      </c>
      <c r="D4" s="4">
        <v>262</v>
      </c>
      <c r="E4" s="1" t="s">
        <v>9</v>
      </c>
      <c r="F4" s="1" t="s">
        <v>6</v>
      </c>
    </row>
    <row r="5" spans="1:6" x14ac:dyDescent="0.25">
      <c r="A5" s="1" t="s">
        <v>3948</v>
      </c>
      <c r="B5" t="s">
        <v>2679</v>
      </c>
      <c r="C5" s="6" t="s">
        <v>2680</v>
      </c>
      <c r="D5" s="4">
        <v>273</v>
      </c>
      <c r="E5" s="1" t="s">
        <v>6</v>
      </c>
      <c r="F5" s="1" t="s">
        <v>6</v>
      </c>
    </row>
    <row r="6" spans="1:6" x14ac:dyDescent="0.25">
      <c r="A6" s="1" t="s">
        <v>3788</v>
      </c>
      <c r="B6" t="s">
        <v>1105</v>
      </c>
      <c r="C6" s="6" t="s">
        <v>1106</v>
      </c>
      <c r="D6" s="4">
        <v>222</v>
      </c>
      <c r="E6" s="1" t="s">
        <v>6</v>
      </c>
      <c r="F6" s="1" t="s">
        <v>9</v>
      </c>
    </row>
    <row r="7" spans="1:6" x14ac:dyDescent="0.25">
      <c r="A7" s="1" t="s">
        <v>3788</v>
      </c>
      <c r="B7" t="s">
        <v>1105</v>
      </c>
      <c r="C7" s="6" t="s">
        <v>2294</v>
      </c>
      <c r="D7" s="4">
        <v>236</v>
      </c>
      <c r="E7" s="1" t="s">
        <v>6</v>
      </c>
      <c r="F7" s="1" t="s">
        <v>9</v>
      </c>
    </row>
    <row r="8" spans="1:6" x14ac:dyDescent="0.25">
      <c r="A8" s="1" t="s">
        <v>3788</v>
      </c>
      <c r="B8" t="s">
        <v>1105</v>
      </c>
      <c r="C8" s="6" t="s">
        <v>1107</v>
      </c>
      <c r="D8" s="4">
        <v>241</v>
      </c>
      <c r="E8" s="1" t="s">
        <v>6</v>
      </c>
      <c r="F8" s="1" t="s">
        <v>9</v>
      </c>
    </row>
    <row r="9" spans="1:6" x14ac:dyDescent="0.25">
      <c r="A9" s="1" t="s">
        <v>3788</v>
      </c>
      <c r="B9" t="s">
        <v>1105</v>
      </c>
      <c r="C9" s="6" t="s">
        <v>2983</v>
      </c>
      <c r="D9" s="4">
        <v>255</v>
      </c>
      <c r="E9" s="1" t="s">
        <v>9</v>
      </c>
      <c r="F9" s="1" t="s">
        <v>6</v>
      </c>
    </row>
    <row r="10" spans="1:6" x14ac:dyDescent="0.25">
      <c r="A10" s="1" t="s">
        <v>3788</v>
      </c>
      <c r="B10" t="s">
        <v>1105</v>
      </c>
      <c r="C10" s="6" t="s">
        <v>1108</v>
      </c>
      <c r="D10" s="4">
        <v>278</v>
      </c>
      <c r="E10" s="1" t="s">
        <v>6</v>
      </c>
      <c r="F10" s="1" t="s">
        <v>6</v>
      </c>
    </row>
    <row r="11" spans="1:6" x14ac:dyDescent="0.25">
      <c r="A11" s="1" t="s">
        <v>3902</v>
      </c>
      <c r="B11" t="s">
        <v>2186</v>
      </c>
      <c r="C11" s="6" t="s">
        <v>2188</v>
      </c>
      <c r="D11" s="4">
        <v>148</v>
      </c>
      <c r="E11" s="1" t="s">
        <v>6</v>
      </c>
      <c r="F11" s="1" t="s">
        <v>9</v>
      </c>
    </row>
    <row r="12" spans="1:6" x14ac:dyDescent="0.25">
      <c r="A12" s="1" t="s">
        <v>3902</v>
      </c>
      <c r="B12" t="s">
        <v>2186</v>
      </c>
      <c r="C12" s="6" t="s">
        <v>2187</v>
      </c>
      <c r="D12" s="4">
        <v>362</v>
      </c>
      <c r="E12" s="1" t="s">
        <v>6</v>
      </c>
      <c r="F12" s="1" t="s">
        <v>9</v>
      </c>
    </row>
    <row r="13" spans="1:6" x14ac:dyDescent="0.25">
      <c r="A13" s="1" t="s">
        <v>3902</v>
      </c>
      <c r="B13" t="s">
        <v>2186</v>
      </c>
      <c r="C13" s="6" t="s">
        <v>2189</v>
      </c>
      <c r="D13" s="4">
        <v>699</v>
      </c>
      <c r="E13" s="1" t="s">
        <v>6</v>
      </c>
      <c r="F13" s="1" t="s">
        <v>6</v>
      </c>
    </row>
    <row r="14" spans="1:6" x14ac:dyDescent="0.25">
      <c r="A14" s="1" t="s">
        <v>3596</v>
      </c>
      <c r="B14" t="s">
        <v>2316</v>
      </c>
      <c r="C14" s="6" t="s">
        <v>2317</v>
      </c>
      <c r="D14" s="4">
        <v>115</v>
      </c>
      <c r="E14" s="1" t="s">
        <v>6</v>
      </c>
      <c r="F14" s="1" t="s">
        <v>6</v>
      </c>
    </row>
    <row r="15" spans="1:6" x14ac:dyDescent="0.25">
      <c r="A15" s="1" t="s">
        <v>3596</v>
      </c>
      <c r="B15" t="s">
        <v>2316</v>
      </c>
      <c r="C15" s="6" t="s">
        <v>2318</v>
      </c>
      <c r="D15" s="4">
        <v>198</v>
      </c>
      <c r="E15" s="1" t="s">
        <v>6</v>
      </c>
      <c r="F15" s="1" t="s">
        <v>9</v>
      </c>
    </row>
    <row r="16" spans="1:6" x14ac:dyDescent="0.25">
      <c r="A16" s="1" t="s">
        <v>3793</v>
      </c>
      <c r="B16" t="s">
        <v>1121</v>
      </c>
      <c r="C16" s="6" t="s">
        <v>1122</v>
      </c>
      <c r="D16" s="4">
        <v>5</v>
      </c>
      <c r="E16" s="1" t="s">
        <v>6</v>
      </c>
      <c r="F16" s="1" t="s">
        <v>6</v>
      </c>
    </row>
    <row r="17" spans="1:6" x14ac:dyDescent="0.25">
      <c r="A17" s="1" t="s">
        <v>3793</v>
      </c>
      <c r="B17" t="s">
        <v>1121</v>
      </c>
      <c r="C17" s="6" t="s">
        <v>1697</v>
      </c>
      <c r="D17" s="4">
        <v>195</v>
      </c>
      <c r="E17" s="1" t="s">
        <v>6</v>
      </c>
      <c r="F17" s="1" t="s">
        <v>9</v>
      </c>
    </row>
    <row r="18" spans="1:6" x14ac:dyDescent="0.25">
      <c r="A18" s="1" t="s">
        <v>3793</v>
      </c>
      <c r="B18" t="s">
        <v>1121</v>
      </c>
      <c r="C18" s="6" t="s">
        <v>1123</v>
      </c>
      <c r="D18" s="4">
        <v>208</v>
      </c>
      <c r="E18" s="1" t="s">
        <v>6</v>
      </c>
      <c r="F18" s="1" t="s">
        <v>6</v>
      </c>
    </row>
    <row r="19" spans="1:6" x14ac:dyDescent="0.25">
      <c r="A19" s="1" t="s">
        <v>3970</v>
      </c>
      <c r="B19" t="s">
        <v>2762</v>
      </c>
      <c r="C19" s="6" t="s">
        <v>2763</v>
      </c>
      <c r="D19" s="4">
        <v>12</v>
      </c>
      <c r="E19" s="1" t="s">
        <v>6</v>
      </c>
      <c r="F19" s="1" t="s">
        <v>6</v>
      </c>
    </row>
    <row r="20" spans="1:6" x14ac:dyDescent="0.25">
      <c r="A20" s="1" t="s">
        <v>3519</v>
      </c>
      <c r="B20" t="s">
        <v>1271</v>
      </c>
      <c r="C20" s="6" t="s">
        <v>1642</v>
      </c>
      <c r="D20" s="4">
        <v>10</v>
      </c>
      <c r="E20" s="1" t="s">
        <v>6</v>
      </c>
      <c r="F20" s="1" t="s">
        <v>6</v>
      </c>
    </row>
    <row r="21" spans="1:6" x14ac:dyDescent="0.25">
      <c r="A21" s="1" t="s">
        <v>3519</v>
      </c>
      <c r="B21" t="s">
        <v>1271</v>
      </c>
      <c r="C21" s="6" t="s">
        <v>1272</v>
      </c>
      <c r="D21" s="4">
        <v>19</v>
      </c>
      <c r="E21" s="1" t="s">
        <v>6</v>
      </c>
      <c r="F21" s="1" t="s">
        <v>6</v>
      </c>
    </row>
    <row r="22" spans="1:6" x14ac:dyDescent="0.25">
      <c r="A22" s="1" t="s">
        <v>3519</v>
      </c>
      <c r="B22" t="s">
        <v>1271</v>
      </c>
      <c r="C22" s="6" t="s">
        <v>1641</v>
      </c>
      <c r="D22" s="4">
        <v>26</v>
      </c>
      <c r="E22" s="1" t="s">
        <v>6</v>
      </c>
      <c r="F22" s="1" t="s">
        <v>9</v>
      </c>
    </row>
    <row r="23" spans="1:6" x14ac:dyDescent="0.25">
      <c r="A23" s="1" t="s">
        <v>3519</v>
      </c>
      <c r="B23" t="s">
        <v>1271</v>
      </c>
      <c r="C23" s="6" t="s">
        <v>3025</v>
      </c>
      <c r="D23" s="4">
        <v>45</v>
      </c>
      <c r="E23" s="1" t="s">
        <v>9</v>
      </c>
      <c r="F23" s="1" t="s">
        <v>6</v>
      </c>
    </row>
    <row r="24" spans="1:6" x14ac:dyDescent="0.25">
      <c r="A24" s="1" t="s">
        <v>3519</v>
      </c>
      <c r="B24" t="s">
        <v>1271</v>
      </c>
      <c r="C24" s="6" t="s">
        <v>2275</v>
      </c>
      <c r="D24" s="4">
        <v>88</v>
      </c>
      <c r="E24" s="1" t="s">
        <v>6</v>
      </c>
      <c r="F24" s="1" t="s">
        <v>9</v>
      </c>
    </row>
    <row r="25" spans="1:6" x14ac:dyDescent="0.25">
      <c r="A25" s="1" t="s">
        <v>3519</v>
      </c>
      <c r="B25" t="s">
        <v>1271</v>
      </c>
      <c r="C25" s="6" t="s">
        <v>1640</v>
      </c>
      <c r="D25" s="4">
        <v>137</v>
      </c>
      <c r="E25" s="1" t="s">
        <v>6</v>
      </c>
      <c r="F25" s="1" t="s">
        <v>9</v>
      </c>
    </row>
    <row r="26" spans="1:6" x14ac:dyDescent="0.25">
      <c r="A26" s="1" t="s">
        <v>3517</v>
      </c>
      <c r="B26" t="s">
        <v>1258</v>
      </c>
      <c r="C26" s="6" t="s">
        <v>1259</v>
      </c>
      <c r="D26" s="4">
        <v>47</v>
      </c>
      <c r="E26" s="1" t="s">
        <v>6</v>
      </c>
      <c r="F26" s="1" t="s">
        <v>6</v>
      </c>
    </row>
    <row r="27" spans="1:6" x14ac:dyDescent="0.25">
      <c r="A27" s="1" t="s">
        <v>3665</v>
      </c>
      <c r="B27" t="s">
        <v>2780</v>
      </c>
      <c r="C27" s="6" t="s">
        <v>3059</v>
      </c>
      <c r="D27" s="4">
        <v>55</v>
      </c>
      <c r="E27" s="1" t="s">
        <v>9</v>
      </c>
      <c r="F27" s="1" t="s">
        <v>6</v>
      </c>
    </row>
    <row r="28" spans="1:6" x14ac:dyDescent="0.25">
      <c r="A28" s="1" t="s">
        <v>3665</v>
      </c>
      <c r="B28" t="s">
        <v>2780</v>
      </c>
      <c r="C28" s="6" t="s">
        <v>2781</v>
      </c>
      <c r="D28" s="4">
        <v>57</v>
      </c>
      <c r="E28" s="1" t="s">
        <v>6</v>
      </c>
      <c r="F28" s="1" t="s">
        <v>6</v>
      </c>
    </row>
    <row r="29" spans="1:6" x14ac:dyDescent="0.25">
      <c r="A29" s="1" t="s">
        <v>3450</v>
      </c>
      <c r="B29" t="s">
        <v>902</v>
      </c>
      <c r="C29" s="6" t="s">
        <v>2869</v>
      </c>
      <c r="D29" s="4">
        <v>183</v>
      </c>
      <c r="E29" s="1" t="s">
        <v>9</v>
      </c>
      <c r="F29" s="1" t="s">
        <v>6</v>
      </c>
    </row>
    <row r="30" spans="1:6" x14ac:dyDescent="0.25">
      <c r="A30" s="1" t="s">
        <v>3450</v>
      </c>
      <c r="B30" t="s">
        <v>902</v>
      </c>
      <c r="C30" s="6" t="s">
        <v>1970</v>
      </c>
      <c r="D30" s="4">
        <v>218</v>
      </c>
      <c r="E30" s="1" t="s">
        <v>6</v>
      </c>
      <c r="F30" s="1" t="s">
        <v>6</v>
      </c>
    </row>
    <row r="31" spans="1:6" x14ac:dyDescent="0.25">
      <c r="A31" s="1" t="s">
        <v>3450</v>
      </c>
      <c r="B31" t="s">
        <v>902</v>
      </c>
      <c r="C31" s="6" t="s">
        <v>1972</v>
      </c>
      <c r="D31" s="4">
        <v>268</v>
      </c>
      <c r="E31" s="1" t="s">
        <v>6</v>
      </c>
      <c r="F31" s="1" t="s">
        <v>9</v>
      </c>
    </row>
    <row r="32" spans="1:6" x14ac:dyDescent="0.25">
      <c r="A32" s="1" t="s">
        <v>3450</v>
      </c>
      <c r="B32" t="s">
        <v>902</v>
      </c>
      <c r="C32" s="6" t="s">
        <v>2812</v>
      </c>
      <c r="D32" s="4">
        <v>307</v>
      </c>
      <c r="E32" s="1" t="s">
        <v>9</v>
      </c>
      <c r="F32" s="1" t="s">
        <v>6</v>
      </c>
    </row>
    <row r="33" spans="1:6" x14ac:dyDescent="0.25">
      <c r="A33" s="1" t="s">
        <v>3450</v>
      </c>
      <c r="B33" t="s">
        <v>902</v>
      </c>
      <c r="C33" s="6" t="s">
        <v>904</v>
      </c>
      <c r="D33" s="4">
        <v>313</v>
      </c>
      <c r="E33" s="1" t="s">
        <v>6</v>
      </c>
      <c r="F33" s="1" t="s">
        <v>9</v>
      </c>
    </row>
    <row r="34" spans="1:6" x14ac:dyDescent="0.25">
      <c r="A34" s="1" t="s">
        <v>3450</v>
      </c>
      <c r="B34" t="s">
        <v>902</v>
      </c>
      <c r="C34" s="6" t="s">
        <v>3202</v>
      </c>
      <c r="D34" s="4">
        <v>331</v>
      </c>
      <c r="E34" s="1" t="s">
        <v>6</v>
      </c>
      <c r="F34" s="1" t="s">
        <v>9</v>
      </c>
    </row>
    <row r="35" spans="1:6" x14ac:dyDescent="0.25">
      <c r="A35" s="1" t="s">
        <v>3450</v>
      </c>
      <c r="B35" t="s">
        <v>902</v>
      </c>
      <c r="C35" s="6" t="s">
        <v>1971</v>
      </c>
      <c r="D35" s="4">
        <v>333</v>
      </c>
      <c r="E35" s="1" t="s">
        <v>6</v>
      </c>
      <c r="F35" s="1" t="s">
        <v>6</v>
      </c>
    </row>
    <row r="36" spans="1:6" x14ac:dyDescent="0.25">
      <c r="A36" s="1" t="s">
        <v>3450</v>
      </c>
      <c r="B36" t="s">
        <v>902</v>
      </c>
      <c r="C36" s="6" t="s">
        <v>903</v>
      </c>
      <c r="D36" s="4">
        <v>339</v>
      </c>
      <c r="E36" s="1" t="s">
        <v>6</v>
      </c>
      <c r="F36" s="1" t="s">
        <v>6</v>
      </c>
    </row>
    <row r="37" spans="1:6" x14ac:dyDescent="0.25">
      <c r="A37" s="1" t="s">
        <v>3450</v>
      </c>
      <c r="B37" t="s">
        <v>902</v>
      </c>
      <c r="C37" s="6" t="s">
        <v>1523</v>
      </c>
      <c r="D37" s="4">
        <v>346</v>
      </c>
      <c r="E37" s="1" t="s">
        <v>6</v>
      </c>
      <c r="F37" s="1" t="s">
        <v>6</v>
      </c>
    </row>
    <row r="38" spans="1:6" x14ac:dyDescent="0.25">
      <c r="A38" s="1" t="s">
        <v>3450</v>
      </c>
      <c r="B38" t="s">
        <v>902</v>
      </c>
      <c r="C38" s="6" t="s">
        <v>3331</v>
      </c>
      <c r="D38" s="4">
        <v>354</v>
      </c>
      <c r="E38" s="1" t="s">
        <v>6</v>
      </c>
      <c r="F38" s="1" t="s">
        <v>6</v>
      </c>
    </row>
    <row r="39" spans="1:6" x14ac:dyDescent="0.25">
      <c r="A39" s="1" t="s">
        <v>4003</v>
      </c>
      <c r="B39" t="s">
        <v>3137</v>
      </c>
      <c r="C39" s="6" t="s">
        <v>3138</v>
      </c>
      <c r="D39" s="4">
        <v>303</v>
      </c>
      <c r="E39" s="1" t="s">
        <v>9</v>
      </c>
      <c r="F39" s="1" t="s">
        <v>6</v>
      </c>
    </row>
    <row r="40" spans="1:6" x14ac:dyDescent="0.25">
      <c r="A40" s="1" t="s">
        <v>3542</v>
      </c>
      <c r="B40" t="s">
        <v>1364</v>
      </c>
      <c r="C40" s="6" t="s">
        <v>3094</v>
      </c>
      <c r="D40" s="4">
        <v>58</v>
      </c>
      <c r="E40" s="1" t="s">
        <v>9</v>
      </c>
      <c r="F40" s="1" t="s">
        <v>6</v>
      </c>
    </row>
    <row r="41" spans="1:6" x14ac:dyDescent="0.25">
      <c r="A41" s="1" t="s">
        <v>3542</v>
      </c>
      <c r="B41" t="s">
        <v>1364</v>
      </c>
      <c r="C41" s="6" t="s">
        <v>1365</v>
      </c>
      <c r="D41" s="4">
        <v>395</v>
      </c>
      <c r="E41" s="1" t="s">
        <v>6</v>
      </c>
      <c r="F41" s="1" t="s">
        <v>9</v>
      </c>
    </row>
    <row r="42" spans="1:6" x14ac:dyDescent="0.25">
      <c r="A42" s="1" t="s">
        <v>3925</v>
      </c>
      <c r="B42" t="s">
        <v>2519</v>
      </c>
      <c r="C42" s="6" t="s">
        <v>2961</v>
      </c>
      <c r="D42" s="4">
        <v>221</v>
      </c>
      <c r="E42" s="1" t="s">
        <v>9</v>
      </c>
      <c r="F42" s="1" t="s">
        <v>6</v>
      </c>
    </row>
    <row r="43" spans="1:6" x14ac:dyDescent="0.25">
      <c r="A43" s="1" t="s">
        <v>3925</v>
      </c>
      <c r="B43" t="s">
        <v>2519</v>
      </c>
      <c r="C43" s="6" t="s">
        <v>2520</v>
      </c>
      <c r="D43" s="4">
        <v>378</v>
      </c>
      <c r="E43" s="1" t="s">
        <v>6</v>
      </c>
      <c r="F43" s="1" t="s">
        <v>6</v>
      </c>
    </row>
    <row r="44" spans="1:6" x14ac:dyDescent="0.25">
      <c r="A44" s="1" t="s">
        <v>3573</v>
      </c>
      <c r="B44" t="s">
        <v>1819</v>
      </c>
      <c r="C44" s="6" t="s">
        <v>1820</v>
      </c>
      <c r="D44" s="4">
        <v>137</v>
      </c>
      <c r="E44" s="1" t="s">
        <v>6</v>
      </c>
      <c r="F44" s="1" t="s">
        <v>6</v>
      </c>
    </row>
    <row r="45" spans="1:6" x14ac:dyDescent="0.25">
      <c r="A45" s="1" t="s">
        <v>3573</v>
      </c>
      <c r="B45" t="s">
        <v>1819</v>
      </c>
      <c r="C45" s="6" t="s">
        <v>2633</v>
      </c>
      <c r="D45" s="4">
        <v>158</v>
      </c>
      <c r="E45" s="1" t="s">
        <v>6</v>
      </c>
      <c r="F45" s="1" t="s">
        <v>9</v>
      </c>
    </row>
    <row r="46" spans="1:6" x14ac:dyDescent="0.25">
      <c r="A46" s="1" t="s">
        <v>3632</v>
      </c>
      <c r="B46" t="s">
        <v>2627</v>
      </c>
      <c r="C46" s="6" t="s">
        <v>2628</v>
      </c>
      <c r="D46" s="4">
        <v>155</v>
      </c>
      <c r="E46" s="1" t="s">
        <v>6</v>
      </c>
      <c r="F46" s="1" t="s">
        <v>6</v>
      </c>
    </row>
    <row r="47" spans="1:6" x14ac:dyDescent="0.25">
      <c r="A47" s="1" t="s">
        <v>3524</v>
      </c>
      <c r="B47" t="s">
        <v>1285</v>
      </c>
      <c r="C47" s="6" t="s">
        <v>1287</v>
      </c>
      <c r="D47" s="4">
        <v>147</v>
      </c>
      <c r="E47" s="1" t="s">
        <v>6</v>
      </c>
      <c r="F47" s="1" t="s">
        <v>9</v>
      </c>
    </row>
    <row r="48" spans="1:6" x14ac:dyDescent="0.25">
      <c r="A48" s="1" t="s">
        <v>3524</v>
      </c>
      <c r="B48" t="s">
        <v>1285</v>
      </c>
      <c r="C48" s="6" t="s">
        <v>1286</v>
      </c>
      <c r="D48" s="4">
        <v>151</v>
      </c>
      <c r="E48" s="1" t="s">
        <v>6</v>
      </c>
      <c r="F48" s="1" t="s">
        <v>9</v>
      </c>
    </row>
    <row r="49" spans="1:6" x14ac:dyDescent="0.25">
      <c r="A49" s="1" t="s">
        <v>3524</v>
      </c>
      <c r="B49" t="s">
        <v>1285</v>
      </c>
      <c r="C49" s="6" t="s">
        <v>3246</v>
      </c>
      <c r="D49" s="4">
        <v>324</v>
      </c>
      <c r="E49" s="1" t="s">
        <v>6</v>
      </c>
      <c r="F49" s="1" t="s">
        <v>9</v>
      </c>
    </row>
    <row r="50" spans="1:6" x14ac:dyDescent="0.25">
      <c r="A50" s="1" t="s">
        <v>3524</v>
      </c>
      <c r="B50" t="s">
        <v>1285</v>
      </c>
      <c r="C50" s="6" t="s">
        <v>3256</v>
      </c>
      <c r="D50" s="4">
        <v>326</v>
      </c>
      <c r="E50" s="1" t="s">
        <v>6</v>
      </c>
      <c r="F50" s="1" t="s">
        <v>6</v>
      </c>
    </row>
    <row r="51" spans="1:6" x14ac:dyDescent="0.25">
      <c r="A51" s="1" t="s">
        <v>3524</v>
      </c>
      <c r="B51" t="s">
        <v>1285</v>
      </c>
      <c r="C51" s="6" t="s">
        <v>3336</v>
      </c>
      <c r="D51" s="4">
        <v>329</v>
      </c>
      <c r="E51" s="1" t="s">
        <v>6</v>
      </c>
      <c r="F51" s="1" t="s">
        <v>6</v>
      </c>
    </row>
    <row r="52" spans="1:6" x14ac:dyDescent="0.25">
      <c r="A52" s="1" t="s">
        <v>3485</v>
      </c>
      <c r="B52" t="s">
        <v>1071</v>
      </c>
      <c r="C52" s="6" t="s">
        <v>1072</v>
      </c>
      <c r="D52" s="4">
        <v>8</v>
      </c>
      <c r="E52" s="1" t="s">
        <v>6</v>
      </c>
      <c r="F52" s="1" t="s">
        <v>9</v>
      </c>
    </row>
    <row r="53" spans="1:6" x14ac:dyDescent="0.25">
      <c r="A53" s="1" t="s">
        <v>3942</v>
      </c>
      <c r="B53" t="s">
        <v>2651</v>
      </c>
      <c r="C53" s="6" t="s">
        <v>2652</v>
      </c>
      <c r="D53" s="4">
        <v>269</v>
      </c>
      <c r="E53" s="1" t="s">
        <v>6</v>
      </c>
      <c r="F53" s="1" t="s">
        <v>9</v>
      </c>
    </row>
    <row r="54" spans="1:6" x14ac:dyDescent="0.25">
      <c r="A54" s="1" t="s">
        <v>3496</v>
      </c>
      <c r="B54" t="s">
        <v>1139</v>
      </c>
      <c r="C54" s="6" t="s">
        <v>1615</v>
      </c>
      <c r="D54" s="4">
        <v>366</v>
      </c>
      <c r="E54" s="1" t="s">
        <v>6</v>
      </c>
      <c r="F54" s="1" t="s">
        <v>6</v>
      </c>
    </row>
    <row r="55" spans="1:6" x14ac:dyDescent="0.25">
      <c r="A55" s="1" t="s">
        <v>3496</v>
      </c>
      <c r="B55" t="s">
        <v>1139</v>
      </c>
      <c r="C55" s="6" t="s">
        <v>1953</v>
      </c>
      <c r="D55" s="4">
        <v>506</v>
      </c>
      <c r="E55" s="1" t="s">
        <v>6</v>
      </c>
      <c r="F55" s="1" t="s">
        <v>6</v>
      </c>
    </row>
    <row r="56" spans="1:6" x14ac:dyDescent="0.25">
      <c r="A56" s="1" t="s">
        <v>3496</v>
      </c>
      <c r="B56" t="s">
        <v>1139</v>
      </c>
      <c r="C56" s="6" t="s">
        <v>1140</v>
      </c>
      <c r="D56" s="4">
        <v>516</v>
      </c>
      <c r="E56" s="1" t="s">
        <v>6</v>
      </c>
      <c r="F56" s="1" t="s">
        <v>6</v>
      </c>
    </row>
    <row r="57" spans="1:6" x14ac:dyDescent="0.25">
      <c r="A57" s="1" t="s">
        <v>3496</v>
      </c>
      <c r="B57" t="s">
        <v>1139</v>
      </c>
      <c r="C57" s="6" t="s">
        <v>1952</v>
      </c>
      <c r="D57" s="4">
        <v>674</v>
      </c>
      <c r="E57" s="1" t="s">
        <v>6</v>
      </c>
      <c r="F57" s="1" t="s">
        <v>6</v>
      </c>
    </row>
    <row r="58" spans="1:6" x14ac:dyDescent="0.25">
      <c r="A58" s="1" t="s">
        <v>3496</v>
      </c>
      <c r="B58" t="s">
        <v>1139</v>
      </c>
      <c r="C58" s="6" t="s">
        <v>2851</v>
      </c>
      <c r="D58" s="4">
        <v>875</v>
      </c>
      <c r="E58" s="1" t="s">
        <v>9</v>
      </c>
      <c r="F58" s="1" t="s">
        <v>6</v>
      </c>
    </row>
    <row r="59" spans="1:6" x14ac:dyDescent="0.25">
      <c r="A59" s="1" t="s">
        <v>3496</v>
      </c>
      <c r="B59" t="s">
        <v>1139</v>
      </c>
      <c r="C59" s="6" t="s">
        <v>1951</v>
      </c>
      <c r="D59" s="4">
        <v>885</v>
      </c>
      <c r="E59" s="1" t="s">
        <v>6</v>
      </c>
      <c r="F59" s="1" t="s">
        <v>6</v>
      </c>
    </row>
    <row r="60" spans="1:6" x14ac:dyDescent="0.25">
      <c r="A60" s="1" t="s">
        <v>3496</v>
      </c>
      <c r="B60" t="s">
        <v>1139</v>
      </c>
      <c r="C60" s="6" t="s">
        <v>1954</v>
      </c>
      <c r="D60" s="4">
        <v>956</v>
      </c>
      <c r="E60" s="1" t="s">
        <v>6</v>
      </c>
      <c r="F60" s="1" t="s">
        <v>6</v>
      </c>
    </row>
    <row r="61" spans="1:6" x14ac:dyDescent="0.25">
      <c r="A61" s="1" t="s">
        <v>3496</v>
      </c>
      <c r="B61" t="s">
        <v>1139</v>
      </c>
      <c r="C61" s="6" t="s">
        <v>1955</v>
      </c>
      <c r="D61" s="4">
        <v>1050</v>
      </c>
      <c r="E61" s="1" t="s">
        <v>6</v>
      </c>
      <c r="F61" s="1" t="s">
        <v>6</v>
      </c>
    </row>
    <row r="62" spans="1:6" x14ac:dyDescent="0.25">
      <c r="A62" s="1" t="s">
        <v>3465</v>
      </c>
      <c r="B62" t="s">
        <v>993</v>
      </c>
      <c r="C62" s="6" t="s">
        <v>994</v>
      </c>
      <c r="D62" s="4">
        <v>186</v>
      </c>
      <c r="E62" s="1" t="s">
        <v>6</v>
      </c>
      <c r="F62" s="1" t="s">
        <v>6</v>
      </c>
    </row>
    <row r="63" spans="1:6" x14ac:dyDescent="0.25">
      <c r="A63" s="1" t="s">
        <v>3465</v>
      </c>
      <c r="B63" t="s">
        <v>993</v>
      </c>
      <c r="C63" s="6" t="s">
        <v>2158</v>
      </c>
      <c r="D63" s="4">
        <v>327</v>
      </c>
      <c r="E63" s="1" t="s">
        <v>6</v>
      </c>
      <c r="F63" s="1" t="s">
        <v>9</v>
      </c>
    </row>
    <row r="64" spans="1:6" x14ac:dyDescent="0.25">
      <c r="A64" s="1" t="s">
        <v>3465</v>
      </c>
      <c r="B64" t="s">
        <v>993</v>
      </c>
      <c r="C64" s="6" t="s">
        <v>2159</v>
      </c>
      <c r="D64" s="4">
        <v>342</v>
      </c>
      <c r="E64" s="1" t="s">
        <v>6</v>
      </c>
      <c r="F64" s="1" t="s">
        <v>9</v>
      </c>
    </row>
    <row r="65" spans="1:6" x14ac:dyDescent="0.25">
      <c r="A65" s="1" t="s">
        <v>3465</v>
      </c>
      <c r="B65" t="s">
        <v>993</v>
      </c>
      <c r="C65" s="6" t="s">
        <v>2920</v>
      </c>
      <c r="D65" s="4">
        <v>372</v>
      </c>
      <c r="E65" s="1" t="s">
        <v>9</v>
      </c>
      <c r="F65" s="1" t="s">
        <v>6</v>
      </c>
    </row>
    <row r="66" spans="1:6" x14ac:dyDescent="0.25">
      <c r="A66" s="1" t="s">
        <v>3587</v>
      </c>
      <c r="B66" t="s">
        <v>2047</v>
      </c>
      <c r="C66" s="6" t="s">
        <v>2048</v>
      </c>
      <c r="D66" s="4">
        <v>970</v>
      </c>
      <c r="E66" s="1" t="s">
        <v>6</v>
      </c>
      <c r="F66" s="1" t="s">
        <v>9</v>
      </c>
    </row>
    <row r="67" spans="1:6" x14ac:dyDescent="0.25">
      <c r="A67" s="1" t="s">
        <v>3411</v>
      </c>
      <c r="B67" t="s">
        <v>666</v>
      </c>
      <c r="C67" s="6" t="s">
        <v>667</v>
      </c>
      <c r="D67" s="4">
        <v>26</v>
      </c>
      <c r="E67" s="1" t="s">
        <v>6</v>
      </c>
      <c r="F67" s="1" t="s">
        <v>9</v>
      </c>
    </row>
    <row r="68" spans="1:6" x14ac:dyDescent="0.25">
      <c r="A68" s="1" t="s">
        <v>3411</v>
      </c>
      <c r="B68" t="s">
        <v>666</v>
      </c>
      <c r="C68" s="6" t="s">
        <v>1594</v>
      </c>
      <c r="D68" s="4">
        <v>355</v>
      </c>
      <c r="E68" s="1" t="s">
        <v>6</v>
      </c>
      <c r="F68" s="1" t="s">
        <v>9</v>
      </c>
    </row>
    <row r="69" spans="1:6" x14ac:dyDescent="0.25">
      <c r="A69" s="1" t="s">
        <v>3765</v>
      </c>
      <c r="B69" t="s">
        <v>934</v>
      </c>
      <c r="C69" s="6" t="s">
        <v>936</v>
      </c>
      <c r="D69" s="4">
        <v>55</v>
      </c>
      <c r="E69" s="1" t="s">
        <v>6</v>
      </c>
      <c r="F69" s="1" t="s">
        <v>6</v>
      </c>
    </row>
    <row r="70" spans="1:6" x14ac:dyDescent="0.25">
      <c r="A70" s="1" t="s">
        <v>3765</v>
      </c>
      <c r="B70" t="s">
        <v>934</v>
      </c>
      <c r="C70" s="6" t="s">
        <v>938</v>
      </c>
      <c r="D70" s="4">
        <v>74</v>
      </c>
      <c r="E70" s="1" t="s">
        <v>6</v>
      </c>
      <c r="F70" s="1" t="s">
        <v>6</v>
      </c>
    </row>
    <row r="71" spans="1:6" x14ac:dyDescent="0.25">
      <c r="A71" s="1" t="s">
        <v>3765</v>
      </c>
      <c r="B71" t="s">
        <v>934</v>
      </c>
      <c r="C71" s="6" t="s">
        <v>2934</v>
      </c>
      <c r="D71" s="4">
        <v>105</v>
      </c>
      <c r="E71" s="1" t="s">
        <v>9</v>
      </c>
      <c r="F71" s="1" t="s">
        <v>6</v>
      </c>
    </row>
    <row r="72" spans="1:6" x14ac:dyDescent="0.25">
      <c r="A72" s="1" t="s">
        <v>3765</v>
      </c>
      <c r="B72" t="s">
        <v>934</v>
      </c>
      <c r="C72" s="6" t="s">
        <v>937</v>
      </c>
      <c r="D72" s="4">
        <v>110</v>
      </c>
      <c r="E72" s="1" t="s">
        <v>6</v>
      </c>
      <c r="F72" s="1" t="s">
        <v>6</v>
      </c>
    </row>
    <row r="73" spans="1:6" x14ac:dyDescent="0.25">
      <c r="A73" s="1" t="s">
        <v>3765</v>
      </c>
      <c r="B73" t="s">
        <v>934</v>
      </c>
      <c r="C73" s="6" t="s">
        <v>935</v>
      </c>
      <c r="D73" s="4">
        <v>118</v>
      </c>
      <c r="E73" s="1" t="s">
        <v>6</v>
      </c>
      <c r="F73" s="1" t="s">
        <v>6</v>
      </c>
    </row>
    <row r="74" spans="1:6" x14ac:dyDescent="0.25">
      <c r="A74" s="1" t="s">
        <v>3735</v>
      </c>
      <c r="B74" t="s">
        <v>617</v>
      </c>
      <c r="C74" s="6" t="s">
        <v>1508</v>
      </c>
      <c r="D74" s="4">
        <v>4</v>
      </c>
      <c r="E74" s="1" t="s">
        <v>6</v>
      </c>
      <c r="F74" s="1" t="s">
        <v>9</v>
      </c>
    </row>
    <row r="75" spans="1:6" x14ac:dyDescent="0.25">
      <c r="A75" s="1" t="s">
        <v>3735</v>
      </c>
      <c r="B75" t="s">
        <v>617</v>
      </c>
      <c r="C75" s="6" t="s">
        <v>2126</v>
      </c>
      <c r="D75" s="4">
        <v>49</v>
      </c>
      <c r="E75" s="1" t="s">
        <v>6</v>
      </c>
      <c r="F75" s="1" t="s">
        <v>6</v>
      </c>
    </row>
    <row r="76" spans="1:6" x14ac:dyDescent="0.25">
      <c r="A76" s="1" t="s">
        <v>3735</v>
      </c>
      <c r="B76" t="s">
        <v>617</v>
      </c>
      <c r="C76" s="6" t="s">
        <v>618</v>
      </c>
      <c r="D76" s="4">
        <v>88</v>
      </c>
      <c r="E76" s="1" t="s">
        <v>6</v>
      </c>
      <c r="F76" s="1" t="s">
        <v>6</v>
      </c>
    </row>
    <row r="77" spans="1:6" x14ac:dyDescent="0.25">
      <c r="A77" s="1" t="s">
        <v>3735</v>
      </c>
      <c r="B77" t="s">
        <v>617</v>
      </c>
      <c r="C77" s="6" t="s">
        <v>2890</v>
      </c>
      <c r="D77" s="4">
        <v>211</v>
      </c>
      <c r="E77" s="1" t="s">
        <v>9</v>
      </c>
      <c r="F77" s="1" t="s">
        <v>6</v>
      </c>
    </row>
    <row r="78" spans="1:6" x14ac:dyDescent="0.25">
      <c r="A78" s="1" t="s">
        <v>3735</v>
      </c>
      <c r="B78" t="s">
        <v>617</v>
      </c>
      <c r="C78" s="6" t="s">
        <v>2125</v>
      </c>
      <c r="D78" s="4">
        <v>229</v>
      </c>
      <c r="E78" s="1" t="s">
        <v>6</v>
      </c>
      <c r="F78" s="1" t="s">
        <v>6</v>
      </c>
    </row>
    <row r="79" spans="1:6" x14ac:dyDescent="0.25">
      <c r="A79" s="1" t="s">
        <v>3735</v>
      </c>
      <c r="B79" t="s">
        <v>617</v>
      </c>
      <c r="C79" s="6" t="s">
        <v>1507</v>
      </c>
      <c r="D79" s="4">
        <v>322</v>
      </c>
      <c r="E79" s="1" t="s">
        <v>6</v>
      </c>
      <c r="F79" s="1" t="s">
        <v>9</v>
      </c>
    </row>
    <row r="80" spans="1:6" x14ac:dyDescent="0.25">
      <c r="A80" s="1" t="s">
        <v>3735</v>
      </c>
      <c r="B80" t="s">
        <v>617</v>
      </c>
      <c r="C80" s="6" t="s">
        <v>1506</v>
      </c>
      <c r="D80" s="4">
        <v>500</v>
      </c>
      <c r="E80" s="1" t="s">
        <v>6</v>
      </c>
      <c r="F80" s="1" t="s">
        <v>6</v>
      </c>
    </row>
    <row r="81" spans="1:6" x14ac:dyDescent="0.25">
      <c r="A81" s="1" t="s">
        <v>3735</v>
      </c>
      <c r="B81" t="s">
        <v>617</v>
      </c>
      <c r="C81" s="6" t="s">
        <v>619</v>
      </c>
      <c r="D81" s="4">
        <v>545</v>
      </c>
      <c r="E81" s="1" t="s">
        <v>6</v>
      </c>
      <c r="F81" s="1" t="s">
        <v>9</v>
      </c>
    </row>
    <row r="82" spans="1:6" x14ac:dyDescent="0.25">
      <c r="A82" s="1" t="s">
        <v>3797</v>
      </c>
      <c r="B82" t="s">
        <v>1137</v>
      </c>
      <c r="C82" s="6" t="s">
        <v>1138</v>
      </c>
      <c r="D82" s="4">
        <v>56</v>
      </c>
      <c r="E82" s="1" t="s">
        <v>6</v>
      </c>
      <c r="F82" s="1" t="s">
        <v>6</v>
      </c>
    </row>
    <row r="83" spans="1:6" x14ac:dyDescent="0.25">
      <c r="A83" s="1" t="s">
        <v>3797</v>
      </c>
      <c r="B83" t="s">
        <v>1137</v>
      </c>
      <c r="C83" s="6" t="s">
        <v>2121</v>
      </c>
      <c r="D83" s="4">
        <v>192</v>
      </c>
      <c r="E83" s="1" t="s">
        <v>6</v>
      </c>
      <c r="F83" s="1" t="s">
        <v>6</v>
      </c>
    </row>
    <row r="84" spans="1:6" x14ac:dyDescent="0.25">
      <c r="A84" s="1" t="s">
        <v>3779</v>
      </c>
      <c r="B84" t="s">
        <v>1048</v>
      </c>
      <c r="C84" s="6" t="s">
        <v>2429</v>
      </c>
      <c r="D84" s="4">
        <v>82</v>
      </c>
      <c r="E84" s="1" t="s">
        <v>6</v>
      </c>
      <c r="F84" s="1" t="s">
        <v>6</v>
      </c>
    </row>
    <row r="85" spans="1:6" x14ac:dyDescent="0.25">
      <c r="A85" s="1" t="s">
        <v>3779</v>
      </c>
      <c r="B85" t="s">
        <v>1048</v>
      </c>
      <c r="C85" s="6" t="s">
        <v>1049</v>
      </c>
      <c r="D85" s="4">
        <v>231</v>
      </c>
      <c r="E85" s="1" t="s">
        <v>6</v>
      </c>
      <c r="F85" s="1" t="s">
        <v>6</v>
      </c>
    </row>
    <row r="86" spans="1:6" x14ac:dyDescent="0.25">
      <c r="A86" s="1" t="s">
        <v>3779</v>
      </c>
      <c r="B86" t="s">
        <v>1048</v>
      </c>
      <c r="C86" s="6" t="s">
        <v>1827</v>
      </c>
      <c r="D86" s="4">
        <v>234</v>
      </c>
      <c r="E86" s="1" t="s">
        <v>6</v>
      </c>
      <c r="F86" s="1" t="s">
        <v>9</v>
      </c>
    </row>
    <row r="87" spans="1:6" x14ac:dyDescent="0.25">
      <c r="A87" s="1" t="s">
        <v>3779</v>
      </c>
      <c r="B87" t="s">
        <v>1048</v>
      </c>
      <c r="C87" s="6" t="s">
        <v>2430</v>
      </c>
      <c r="D87" s="4">
        <v>266</v>
      </c>
      <c r="E87" s="1" t="s">
        <v>6</v>
      </c>
      <c r="F87" s="1" t="s">
        <v>6</v>
      </c>
    </row>
    <row r="88" spans="1:6" x14ac:dyDescent="0.25">
      <c r="A88" s="1" t="s">
        <v>3981</v>
      </c>
      <c r="B88" t="s">
        <v>2932</v>
      </c>
      <c r="C88" s="6" t="s">
        <v>2933</v>
      </c>
      <c r="D88" s="4">
        <v>360</v>
      </c>
      <c r="E88" s="1" t="s">
        <v>9</v>
      </c>
      <c r="F88" s="1" t="s">
        <v>6</v>
      </c>
    </row>
    <row r="89" spans="1:6" x14ac:dyDescent="0.25">
      <c r="A89" s="1" t="s">
        <v>3956</v>
      </c>
      <c r="B89" t="s">
        <v>2705</v>
      </c>
      <c r="C89" s="6" t="s">
        <v>2706</v>
      </c>
      <c r="D89" s="4">
        <v>194</v>
      </c>
      <c r="E89" s="1" t="s">
        <v>6</v>
      </c>
      <c r="F89" s="1" t="s">
        <v>6</v>
      </c>
    </row>
    <row r="90" spans="1:6" x14ac:dyDescent="0.25">
      <c r="A90" s="1" t="s">
        <v>3701</v>
      </c>
      <c r="B90" t="s">
        <v>3251</v>
      </c>
      <c r="C90" s="6" t="s">
        <v>3252</v>
      </c>
      <c r="D90" s="4">
        <v>253</v>
      </c>
      <c r="E90" s="1" t="s">
        <v>6</v>
      </c>
      <c r="F90" s="1" t="s">
        <v>9</v>
      </c>
    </row>
    <row r="91" spans="1:6" x14ac:dyDescent="0.25">
      <c r="A91" s="1" t="s">
        <v>3701</v>
      </c>
      <c r="B91" t="s">
        <v>3251</v>
      </c>
      <c r="C91" s="6" t="s">
        <v>3343</v>
      </c>
      <c r="D91" s="4">
        <v>254</v>
      </c>
      <c r="E91" s="1" t="s">
        <v>6</v>
      </c>
      <c r="F91" s="1" t="s">
        <v>9</v>
      </c>
    </row>
    <row r="92" spans="1:6" x14ac:dyDescent="0.25">
      <c r="A92" s="1" t="s">
        <v>3657</v>
      </c>
      <c r="B92" t="s">
        <v>2744</v>
      </c>
      <c r="C92" s="6" t="s">
        <v>2745</v>
      </c>
      <c r="D92" s="4">
        <v>185</v>
      </c>
      <c r="E92" s="1" t="s">
        <v>6</v>
      </c>
      <c r="F92" s="1" t="s">
        <v>9</v>
      </c>
    </row>
    <row r="93" spans="1:6" x14ac:dyDescent="0.25">
      <c r="A93" s="1" t="s">
        <v>3541</v>
      </c>
      <c r="B93" t="s">
        <v>1362</v>
      </c>
      <c r="C93" s="6" t="s">
        <v>1775</v>
      </c>
      <c r="D93" s="4">
        <v>119</v>
      </c>
      <c r="E93" s="1" t="s">
        <v>6</v>
      </c>
      <c r="F93" s="1" t="s">
        <v>9</v>
      </c>
    </row>
    <row r="94" spans="1:6" x14ac:dyDescent="0.25">
      <c r="A94" s="1" t="s">
        <v>3541</v>
      </c>
      <c r="B94" t="s">
        <v>1362</v>
      </c>
      <c r="C94" s="6" t="s">
        <v>2613</v>
      </c>
      <c r="D94" s="4">
        <v>124</v>
      </c>
      <c r="E94" s="1" t="s">
        <v>6</v>
      </c>
      <c r="F94" s="1" t="s">
        <v>6</v>
      </c>
    </row>
    <row r="95" spans="1:6" x14ac:dyDescent="0.25">
      <c r="A95" s="1" t="s">
        <v>3541</v>
      </c>
      <c r="B95" t="s">
        <v>1362</v>
      </c>
      <c r="C95" s="6" t="s">
        <v>3326</v>
      </c>
      <c r="D95" s="4">
        <v>133</v>
      </c>
      <c r="E95" s="1" t="s">
        <v>6</v>
      </c>
      <c r="F95" s="1" t="s">
        <v>9</v>
      </c>
    </row>
    <row r="96" spans="1:6" x14ac:dyDescent="0.25">
      <c r="A96" s="1" t="s">
        <v>3541</v>
      </c>
      <c r="B96" t="s">
        <v>1362</v>
      </c>
      <c r="C96" s="6" t="s">
        <v>1363</v>
      </c>
      <c r="D96" s="4">
        <v>328</v>
      </c>
      <c r="E96" s="1" t="s">
        <v>6</v>
      </c>
      <c r="F96" s="1" t="s">
        <v>9</v>
      </c>
    </row>
    <row r="97" spans="1:6" x14ac:dyDescent="0.25">
      <c r="A97" s="1" t="s">
        <v>3488</v>
      </c>
      <c r="B97" t="s">
        <v>1078</v>
      </c>
      <c r="C97" s="6" t="s">
        <v>2312</v>
      </c>
      <c r="D97" s="4">
        <v>30</v>
      </c>
      <c r="E97" s="1" t="s">
        <v>6</v>
      </c>
      <c r="F97" s="1" t="s">
        <v>9</v>
      </c>
    </row>
    <row r="98" spans="1:6" x14ac:dyDescent="0.25">
      <c r="A98" s="1" t="s">
        <v>3488</v>
      </c>
      <c r="B98" t="s">
        <v>1078</v>
      </c>
      <c r="C98" s="6" t="s">
        <v>2311</v>
      </c>
      <c r="D98" s="4">
        <v>151</v>
      </c>
      <c r="E98" s="1" t="s">
        <v>6</v>
      </c>
      <c r="F98" s="1" t="s">
        <v>6</v>
      </c>
    </row>
    <row r="99" spans="1:6" x14ac:dyDescent="0.25">
      <c r="A99" s="1" t="s">
        <v>3488</v>
      </c>
      <c r="B99" t="s">
        <v>1078</v>
      </c>
      <c r="C99" s="6" t="s">
        <v>2937</v>
      </c>
      <c r="D99" s="4">
        <v>284</v>
      </c>
      <c r="E99" s="1" t="s">
        <v>9</v>
      </c>
      <c r="F99" s="1" t="s">
        <v>6</v>
      </c>
    </row>
    <row r="100" spans="1:6" x14ac:dyDescent="0.25">
      <c r="A100" s="1" t="s">
        <v>3488</v>
      </c>
      <c r="B100" t="s">
        <v>1078</v>
      </c>
      <c r="C100" s="6" t="s">
        <v>1079</v>
      </c>
      <c r="D100" s="4">
        <v>323</v>
      </c>
      <c r="E100" s="1" t="s">
        <v>6</v>
      </c>
      <c r="F100" s="1" t="s">
        <v>9</v>
      </c>
    </row>
    <row r="101" spans="1:6" x14ac:dyDescent="0.25">
      <c r="A101" s="1" t="s">
        <v>3574</v>
      </c>
      <c r="B101" t="s">
        <v>1821</v>
      </c>
      <c r="C101" s="6" t="s">
        <v>1822</v>
      </c>
      <c r="D101" s="4">
        <v>166</v>
      </c>
      <c r="E101" s="1" t="s">
        <v>6</v>
      </c>
      <c r="F101" s="1" t="s">
        <v>9</v>
      </c>
    </row>
    <row r="102" spans="1:6" x14ac:dyDescent="0.25">
      <c r="A102" s="1" t="s">
        <v>3374</v>
      </c>
      <c r="B102" t="s">
        <v>359</v>
      </c>
      <c r="C102" s="6" t="s">
        <v>2818</v>
      </c>
      <c r="D102" s="4">
        <v>43</v>
      </c>
      <c r="E102" s="1" t="s">
        <v>9</v>
      </c>
      <c r="F102" s="1" t="s">
        <v>6</v>
      </c>
    </row>
    <row r="103" spans="1:6" x14ac:dyDescent="0.25">
      <c r="A103" s="1" t="s">
        <v>3374</v>
      </c>
      <c r="B103" t="s">
        <v>359</v>
      </c>
      <c r="C103" s="6" t="s">
        <v>360</v>
      </c>
      <c r="D103" s="4">
        <v>48</v>
      </c>
      <c r="E103" s="1" t="s">
        <v>6</v>
      </c>
      <c r="F103" s="1" t="s">
        <v>9</v>
      </c>
    </row>
    <row r="104" spans="1:6" x14ac:dyDescent="0.25">
      <c r="A104" s="1" t="s">
        <v>3374</v>
      </c>
      <c r="B104" t="s">
        <v>359</v>
      </c>
      <c r="C104" s="6" t="s">
        <v>1918</v>
      </c>
      <c r="D104" s="4">
        <v>295</v>
      </c>
      <c r="E104" s="1" t="s">
        <v>6</v>
      </c>
      <c r="F104" s="1" t="s">
        <v>9</v>
      </c>
    </row>
    <row r="105" spans="1:6" x14ac:dyDescent="0.25">
      <c r="A105" s="1" t="s">
        <v>3374</v>
      </c>
      <c r="B105" t="s">
        <v>359</v>
      </c>
      <c r="C105" s="6" t="s">
        <v>1917</v>
      </c>
      <c r="D105" s="4">
        <v>403</v>
      </c>
      <c r="E105" s="1" t="s">
        <v>6</v>
      </c>
      <c r="F105" s="1" t="s">
        <v>9</v>
      </c>
    </row>
    <row r="106" spans="1:6" x14ac:dyDescent="0.25">
      <c r="A106" s="1" t="s">
        <v>3374</v>
      </c>
      <c r="B106" t="s">
        <v>359</v>
      </c>
      <c r="C106" s="6" t="s">
        <v>1920</v>
      </c>
      <c r="D106" s="4">
        <v>405</v>
      </c>
      <c r="E106" s="1" t="s">
        <v>6</v>
      </c>
      <c r="F106" s="1" t="s">
        <v>6</v>
      </c>
    </row>
    <row r="107" spans="1:6" x14ac:dyDescent="0.25">
      <c r="A107" s="1" t="s">
        <v>3374</v>
      </c>
      <c r="B107" t="s">
        <v>359</v>
      </c>
      <c r="C107" s="6" t="s">
        <v>1919</v>
      </c>
      <c r="D107" s="4">
        <v>694</v>
      </c>
      <c r="E107" s="1" t="s">
        <v>6</v>
      </c>
      <c r="F107" s="1" t="s">
        <v>9</v>
      </c>
    </row>
    <row r="108" spans="1:6" x14ac:dyDescent="0.25">
      <c r="A108" s="1" t="s">
        <v>3388</v>
      </c>
      <c r="B108" t="s">
        <v>508</v>
      </c>
      <c r="C108" s="6" t="s">
        <v>3167</v>
      </c>
      <c r="D108" s="4">
        <v>12</v>
      </c>
      <c r="E108" s="1" t="s">
        <v>6</v>
      </c>
      <c r="F108" s="1" t="s">
        <v>9</v>
      </c>
    </row>
    <row r="109" spans="1:6" x14ac:dyDescent="0.25">
      <c r="A109" s="1" t="s">
        <v>3388</v>
      </c>
      <c r="B109" t="s">
        <v>508</v>
      </c>
      <c r="C109" s="6" t="s">
        <v>3282</v>
      </c>
      <c r="D109" s="4">
        <v>16</v>
      </c>
      <c r="E109" s="1" t="s">
        <v>6</v>
      </c>
      <c r="F109" s="1" t="s">
        <v>9</v>
      </c>
    </row>
    <row r="110" spans="1:6" x14ac:dyDescent="0.25">
      <c r="A110" s="1" t="s">
        <v>3388</v>
      </c>
      <c r="B110" t="s">
        <v>508</v>
      </c>
      <c r="C110" s="6" t="s">
        <v>509</v>
      </c>
      <c r="D110" s="4">
        <v>56</v>
      </c>
      <c r="E110" s="1" t="s">
        <v>6</v>
      </c>
      <c r="F110" s="1" t="s">
        <v>6</v>
      </c>
    </row>
    <row r="111" spans="1:6" x14ac:dyDescent="0.25">
      <c r="A111" s="1" t="s">
        <v>3388</v>
      </c>
      <c r="B111" t="s">
        <v>508</v>
      </c>
      <c r="C111" s="6" t="s">
        <v>2909</v>
      </c>
      <c r="D111" s="4">
        <v>61</v>
      </c>
      <c r="E111" s="1" t="s">
        <v>9</v>
      </c>
      <c r="F111" s="1" t="s">
        <v>6</v>
      </c>
    </row>
    <row r="112" spans="1:6" x14ac:dyDescent="0.25">
      <c r="A112" s="1" t="s">
        <v>3388</v>
      </c>
      <c r="B112" t="s">
        <v>508</v>
      </c>
      <c r="C112" s="6" t="s">
        <v>2908</v>
      </c>
      <c r="D112" s="4">
        <v>64</v>
      </c>
      <c r="E112" s="1" t="s">
        <v>9</v>
      </c>
      <c r="F112" s="1" t="s">
        <v>6</v>
      </c>
    </row>
    <row r="113" spans="1:6" x14ac:dyDescent="0.25">
      <c r="A113" s="1" t="s">
        <v>3388</v>
      </c>
      <c r="B113" t="s">
        <v>508</v>
      </c>
      <c r="C113" s="6" t="s">
        <v>1543</v>
      </c>
      <c r="D113" s="4">
        <v>88</v>
      </c>
      <c r="E113" s="1" t="s">
        <v>6</v>
      </c>
      <c r="F113" s="1" t="s">
        <v>6</v>
      </c>
    </row>
    <row r="114" spans="1:6" x14ac:dyDescent="0.25">
      <c r="A114" s="1" t="s">
        <v>3388</v>
      </c>
      <c r="B114" t="s">
        <v>508</v>
      </c>
      <c r="C114" s="6" t="s">
        <v>510</v>
      </c>
      <c r="D114" s="4">
        <v>307</v>
      </c>
      <c r="E114" s="1" t="s">
        <v>6</v>
      </c>
      <c r="F114" s="1" t="s">
        <v>9</v>
      </c>
    </row>
    <row r="115" spans="1:6" x14ac:dyDescent="0.25">
      <c r="A115" s="1" t="s">
        <v>3388</v>
      </c>
      <c r="B115" t="s">
        <v>508</v>
      </c>
      <c r="C115" s="6" t="s">
        <v>1544</v>
      </c>
      <c r="D115" s="4">
        <v>347</v>
      </c>
      <c r="E115" s="1" t="s">
        <v>6</v>
      </c>
      <c r="F115" s="1" t="s">
        <v>6</v>
      </c>
    </row>
    <row r="116" spans="1:6" x14ac:dyDescent="0.25">
      <c r="A116" s="1" t="s">
        <v>3486</v>
      </c>
      <c r="B116" t="s">
        <v>1073</v>
      </c>
      <c r="C116" s="6" t="s">
        <v>1639</v>
      </c>
      <c r="D116" s="4">
        <v>10</v>
      </c>
      <c r="E116" s="1" t="s">
        <v>6</v>
      </c>
      <c r="F116" s="1" t="s">
        <v>9</v>
      </c>
    </row>
    <row r="117" spans="1:6" x14ac:dyDescent="0.25">
      <c r="A117" s="1" t="s">
        <v>3486</v>
      </c>
      <c r="B117" t="s">
        <v>1073</v>
      </c>
      <c r="C117" s="6" t="s">
        <v>1638</v>
      </c>
      <c r="D117" s="4">
        <v>19</v>
      </c>
      <c r="E117" s="1" t="s">
        <v>6</v>
      </c>
      <c r="F117" s="1" t="s">
        <v>6</v>
      </c>
    </row>
    <row r="118" spans="1:6" x14ac:dyDescent="0.25">
      <c r="A118" s="1" t="s">
        <v>3486</v>
      </c>
      <c r="B118" t="s">
        <v>1073</v>
      </c>
      <c r="C118" s="6" t="s">
        <v>1074</v>
      </c>
      <c r="D118" s="4">
        <v>56</v>
      </c>
      <c r="E118" s="1" t="s">
        <v>6</v>
      </c>
      <c r="F118" s="1" t="s">
        <v>9</v>
      </c>
    </row>
    <row r="119" spans="1:6" x14ac:dyDescent="0.25">
      <c r="A119" s="1" t="s">
        <v>3486</v>
      </c>
      <c r="B119" t="s">
        <v>1073</v>
      </c>
      <c r="C119" s="6" t="s">
        <v>3229</v>
      </c>
      <c r="D119" s="4">
        <v>148</v>
      </c>
      <c r="E119" s="1" t="s">
        <v>6</v>
      </c>
      <c r="F119" s="1" t="s">
        <v>9</v>
      </c>
    </row>
    <row r="120" spans="1:6" x14ac:dyDescent="0.25">
      <c r="A120" s="1" t="s">
        <v>3486</v>
      </c>
      <c r="B120" t="s">
        <v>1073</v>
      </c>
      <c r="C120" s="6" t="s">
        <v>3320</v>
      </c>
      <c r="D120" s="4">
        <v>151</v>
      </c>
      <c r="E120" s="1" t="s">
        <v>6</v>
      </c>
      <c r="F120" s="1" t="s">
        <v>9</v>
      </c>
    </row>
    <row r="121" spans="1:6" x14ac:dyDescent="0.25">
      <c r="A121" s="1" t="s">
        <v>3486</v>
      </c>
      <c r="B121" t="s">
        <v>1073</v>
      </c>
      <c r="C121" s="6" t="s">
        <v>3321</v>
      </c>
      <c r="D121" s="4">
        <v>156</v>
      </c>
      <c r="E121" s="1" t="s">
        <v>6</v>
      </c>
      <c r="F121" s="1" t="s">
        <v>9</v>
      </c>
    </row>
    <row r="122" spans="1:6" x14ac:dyDescent="0.25">
      <c r="A122" s="1" t="s">
        <v>3486</v>
      </c>
      <c r="B122" t="s">
        <v>1073</v>
      </c>
      <c r="C122" s="6" t="s">
        <v>3230</v>
      </c>
      <c r="D122" s="4">
        <v>163</v>
      </c>
      <c r="E122" s="1" t="s">
        <v>6</v>
      </c>
      <c r="F122" s="1" t="s">
        <v>9</v>
      </c>
    </row>
    <row r="123" spans="1:6" x14ac:dyDescent="0.25">
      <c r="A123" s="1" t="s">
        <v>3486</v>
      </c>
      <c r="B123" t="s">
        <v>1073</v>
      </c>
      <c r="C123" s="6" t="s">
        <v>2343</v>
      </c>
      <c r="D123" s="4">
        <v>166</v>
      </c>
      <c r="E123" s="1" t="s">
        <v>6</v>
      </c>
      <c r="F123" s="1" t="s">
        <v>6</v>
      </c>
    </row>
    <row r="124" spans="1:6" x14ac:dyDescent="0.25">
      <c r="A124" s="1" t="s">
        <v>3917</v>
      </c>
      <c r="B124" t="s">
        <v>2463</v>
      </c>
      <c r="C124" s="6" t="s">
        <v>2464</v>
      </c>
      <c r="D124" s="4">
        <v>175</v>
      </c>
      <c r="E124" s="1" t="s">
        <v>6</v>
      </c>
      <c r="F124" s="1" t="s">
        <v>9</v>
      </c>
    </row>
    <row r="125" spans="1:6" x14ac:dyDescent="0.25">
      <c r="A125" s="1" t="s">
        <v>3917</v>
      </c>
      <c r="B125" t="s">
        <v>2463</v>
      </c>
      <c r="C125" s="6" t="s">
        <v>2465</v>
      </c>
      <c r="D125" s="4">
        <v>197</v>
      </c>
      <c r="E125" s="1" t="s">
        <v>6</v>
      </c>
      <c r="F125" s="1" t="s">
        <v>9</v>
      </c>
    </row>
    <row r="126" spans="1:6" x14ac:dyDescent="0.25">
      <c r="A126" s="1" t="s">
        <v>3909</v>
      </c>
      <c r="B126" t="s">
        <v>2362</v>
      </c>
      <c r="C126" s="6" t="s">
        <v>2364</v>
      </c>
      <c r="D126" s="4">
        <v>46</v>
      </c>
      <c r="E126" s="1" t="s">
        <v>6</v>
      </c>
      <c r="F126" s="1" t="s">
        <v>6</v>
      </c>
    </row>
    <row r="127" spans="1:6" x14ac:dyDescent="0.25">
      <c r="A127" s="1" t="s">
        <v>3909</v>
      </c>
      <c r="B127" t="s">
        <v>2362</v>
      </c>
      <c r="C127" s="6" t="s">
        <v>2363</v>
      </c>
      <c r="D127" s="4">
        <v>235</v>
      </c>
      <c r="E127" s="1" t="s">
        <v>6</v>
      </c>
      <c r="F127" s="1" t="s">
        <v>6</v>
      </c>
    </row>
    <row r="128" spans="1:6" x14ac:dyDescent="0.25">
      <c r="A128" s="1" t="s">
        <v>3733</v>
      </c>
      <c r="B128" t="s">
        <v>605</v>
      </c>
      <c r="C128" s="6" t="s">
        <v>2249</v>
      </c>
      <c r="D128" s="4">
        <v>66</v>
      </c>
      <c r="E128" s="1" t="s">
        <v>6</v>
      </c>
      <c r="F128" s="1" t="s">
        <v>6</v>
      </c>
    </row>
    <row r="129" spans="1:6" x14ac:dyDescent="0.25">
      <c r="A129" s="1" t="s">
        <v>3733</v>
      </c>
      <c r="B129" t="s">
        <v>605</v>
      </c>
      <c r="C129" s="6" t="s">
        <v>607</v>
      </c>
      <c r="D129" s="4">
        <v>74</v>
      </c>
      <c r="E129" s="1" t="s">
        <v>6</v>
      </c>
      <c r="F129" s="1" t="s">
        <v>6</v>
      </c>
    </row>
    <row r="130" spans="1:6" x14ac:dyDescent="0.25">
      <c r="A130" s="1" t="s">
        <v>3733</v>
      </c>
      <c r="B130" t="s">
        <v>605</v>
      </c>
      <c r="C130" s="6" t="s">
        <v>3287</v>
      </c>
      <c r="D130" s="4">
        <v>82</v>
      </c>
      <c r="E130" s="1" t="s">
        <v>6</v>
      </c>
      <c r="F130" s="1" t="s">
        <v>9</v>
      </c>
    </row>
    <row r="131" spans="1:6" x14ac:dyDescent="0.25">
      <c r="A131" s="1" t="s">
        <v>3733</v>
      </c>
      <c r="B131" t="s">
        <v>605</v>
      </c>
      <c r="C131" s="6" t="s">
        <v>3318</v>
      </c>
      <c r="D131" s="4">
        <v>84</v>
      </c>
      <c r="E131" s="1" t="s">
        <v>6</v>
      </c>
      <c r="F131" s="1" t="s">
        <v>9</v>
      </c>
    </row>
    <row r="132" spans="1:6" x14ac:dyDescent="0.25">
      <c r="A132" s="1" t="s">
        <v>3733</v>
      </c>
      <c r="B132" t="s">
        <v>605</v>
      </c>
      <c r="C132" s="6" t="s">
        <v>606</v>
      </c>
      <c r="D132" s="4">
        <v>95</v>
      </c>
      <c r="E132" s="1" t="s">
        <v>6</v>
      </c>
      <c r="F132" s="1" t="s">
        <v>9</v>
      </c>
    </row>
    <row r="133" spans="1:6" x14ac:dyDescent="0.25">
      <c r="A133" s="1" t="s">
        <v>3733</v>
      </c>
      <c r="B133" t="s">
        <v>605</v>
      </c>
      <c r="C133" s="6" t="s">
        <v>1569</v>
      </c>
      <c r="D133" s="4">
        <v>103</v>
      </c>
      <c r="E133" s="1" t="s">
        <v>6</v>
      </c>
      <c r="F133" s="1" t="s">
        <v>9</v>
      </c>
    </row>
    <row r="134" spans="1:6" x14ac:dyDescent="0.25">
      <c r="A134" s="1" t="s">
        <v>3733</v>
      </c>
      <c r="B134" t="s">
        <v>605</v>
      </c>
      <c r="C134" s="6" t="s">
        <v>1570</v>
      </c>
      <c r="D134" s="4">
        <v>136</v>
      </c>
      <c r="E134" s="1" t="s">
        <v>6</v>
      </c>
      <c r="F134" s="1" t="s">
        <v>9</v>
      </c>
    </row>
    <row r="135" spans="1:6" x14ac:dyDescent="0.25">
      <c r="A135" s="1" t="s">
        <v>3906</v>
      </c>
      <c r="B135" t="s">
        <v>2292</v>
      </c>
      <c r="C135" s="6" t="s">
        <v>2293</v>
      </c>
      <c r="D135" s="4">
        <v>17</v>
      </c>
      <c r="E135" s="1" t="s">
        <v>6</v>
      </c>
      <c r="F135" s="1" t="s">
        <v>9</v>
      </c>
    </row>
    <row r="136" spans="1:6" x14ac:dyDescent="0.25">
      <c r="A136" s="1" t="s">
        <v>3849</v>
      </c>
      <c r="B136" t="s">
        <v>1374</v>
      </c>
      <c r="C136" s="6" t="s">
        <v>1375</v>
      </c>
      <c r="D136" s="4">
        <v>57</v>
      </c>
      <c r="E136" s="1" t="s">
        <v>6</v>
      </c>
      <c r="F136" s="1" t="s">
        <v>9</v>
      </c>
    </row>
    <row r="137" spans="1:6" x14ac:dyDescent="0.25">
      <c r="A137" s="1" t="s">
        <v>3966</v>
      </c>
      <c r="B137" t="s">
        <v>2746</v>
      </c>
      <c r="C137" s="6" t="s">
        <v>2747</v>
      </c>
      <c r="D137" s="4">
        <v>256</v>
      </c>
      <c r="E137" s="1" t="s">
        <v>6</v>
      </c>
      <c r="F137" s="1" t="s">
        <v>9</v>
      </c>
    </row>
    <row r="138" spans="1:6" x14ac:dyDescent="0.25">
      <c r="A138" s="1" t="s">
        <v>3510</v>
      </c>
      <c r="B138" t="s">
        <v>1229</v>
      </c>
      <c r="C138" s="6" t="s">
        <v>3002</v>
      </c>
      <c r="D138" s="4">
        <v>74</v>
      </c>
      <c r="E138" s="1" t="s">
        <v>9</v>
      </c>
      <c r="F138" s="1" t="s">
        <v>6</v>
      </c>
    </row>
    <row r="139" spans="1:6" x14ac:dyDescent="0.25">
      <c r="A139" s="1" t="s">
        <v>3510</v>
      </c>
      <c r="B139" t="s">
        <v>1229</v>
      </c>
      <c r="C139" s="6" t="s">
        <v>1230</v>
      </c>
      <c r="D139" s="4">
        <v>101</v>
      </c>
      <c r="E139" s="1" t="s">
        <v>6</v>
      </c>
      <c r="F139" s="1" t="s">
        <v>9</v>
      </c>
    </row>
    <row r="140" spans="1:6" x14ac:dyDescent="0.25">
      <c r="A140" s="1" t="s">
        <v>3510</v>
      </c>
      <c r="B140" t="s">
        <v>1229</v>
      </c>
      <c r="C140" s="6" t="s">
        <v>2453</v>
      </c>
      <c r="D140" s="4">
        <v>111</v>
      </c>
      <c r="E140" s="1" t="s">
        <v>6</v>
      </c>
      <c r="F140" s="1" t="s">
        <v>6</v>
      </c>
    </row>
    <row r="141" spans="1:6" x14ac:dyDescent="0.25">
      <c r="A141" s="1" t="s">
        <v>3510</v>
      </c>
      <c r="B141" t="s">
        <v>1229</v>
      </c>
      <c r="C141" s="6" t="s">
        <v>1726</v>
      </c>
      <c r="D141" s="4">
        <v>115</v>
      </c>
      <c r="E141" s="1" t="s">
        <v>6</v>
      </c>
      <c r="F141" s="1" t="s">
        <v>9</v>
      </c>
    </row>
    <row r="142" spans="1:6" x14ac:dyDescent="0.25">
      <c r="A142" s="1" t="s">
        <v>3510</v>
      </c>
      <c r="B142" t="s">
        <v>1229</v>
      </c>
      <c r="C142" s="6" t="s">
        <v>2454</v>
      </c>
      <c r="D142" s="4">
        <v>146</v>
      </c>
      <c r="E142" s="1" t="s">
        <v>6</v>
      </c>
      <c r="F142" s="1" t="s">
        <v>9</v>
      </c>
    </row>
    <row r="143" spans="1:6" x14ac:dyDescent="0.25">
      <c r="A143" s="1" t="s">
        <v>3814</v>
      </c>
      <c r="B143" t="s">
        <v>1201</v>
      </c>
      <c r="C143" s="6" t="s">
        <v>2203</v>
      </c>
      <c r="D143" s="4">
        <v>21</v>
      </c>
      <c r="E143" s="1" t="s">
        <v>6</v>
      </c>
      <c r="F143" s="1" t="s">
        <v>6</v>
      </c>
    </row>
    <row r="144" spans="1:6" x14ac:dyDescent="0.25">
      <c r="A144" s="1" t="s">
        <v>3814</v>
      </c>
      <c r="B144" t="s">
        <v>1201</v>
      </c>
      <c r="C144" s="6" t="s">
        <v>3242</v>
      </c>
      <c r="D144" s="4">
        <v>59</v>
      </c>
      <c r="E144" s="1" t="s">
        <v>6</v>
      </c>
      <c r="F144" s="1" t="s">
        <v>9</v>
      </c>
    </row>
    <row r="145" spans="1:6" x14ac:dyDescent="0.25">
      <c r="A145" s="1" t="s">
        <v>3814</v>
      </c>
      <c r="B145" t="s">
        <v>1201</v>
      </c>
      <c r="C145" s="6" t="s">
        <v>1202</v>
      </c>
      <c r="D145" s="4">
        <v>64</v>
      </c>
      <c r="E145" s="1" t="s">
        <v>6</v>
      </c>
      <c r="F145" s="1" t="s">
        <v>6</v>
      </c>
    </row>
    <row r="146" spans="1:6" x14ac:dyDescent="0.25">
      <c r="A146" s="1" t="s">
        <v>3814</v>
      </c>
      <c r="B146" t="s">
        <v>1201</v>
      </c>
      <c r="C146" s="6" t="s">
        <v>1203</v>
      </c>
      <c r="D146" s="4">
        <v>158</v>
      </c>
      <c r="E146" s="1" t="s">
        <v>6</v>
      </c>
      <c r="F146" s="1" t="s">
        <v>9</v>
      </c>
    </row>
    <row r="147" spans="1:6" x14ac:dyDescent="0.25">
      <c r="A147" s="1" t="s">
        <v>3628</v>
      </c>
      <c r="B147" t="s">
        <v>2607</v>
      </c>
      <c r="C147" s="6" t="s">
        <v>2608</v>
      </c>
      <c r="D147" s="4">
        <v>104</v>
      </c>
      <c r="E147" s="1" t="s">
        <v>6</v>
      </c>
      <c r="F147" s="1" t="s">
        <v>6</v>
      </c>
    </row>
    <row r="148" spans="1:6" x14ac:dyDescent="0.25">
      <c r="A148" s="1" t="s">
        <v>3882</v>
      </c>
      <c r="B148" t="s">
        <v>1825</v>
      </c>
      <c r="C148" s="6" t="s">
        <v>3008</v>
      </c>
      <c r="D148" s="4">
        <v>143</v>
      </c>
      <c r="E148" s="1" t="s">
        <v>9</v>
      </c>
      <c r="F148" s="1" t="s">
        <v>6</v>
      </c>
    </row>
    <row r="149" spans="1:6" x14ac:dyDescent="0.25">
      <c r="A149" s="1" t="s">
        <v>3882</v>
      </c>
      <c r="B149" t="s">
        <v>1825</v>
      </c>
      <c r="C149" s="6" t="s">
        <v>2505</v>
      </c>
      <c r="D149" s="4">
        <v>192</v>
      </c>
      <c r="E149" s="1" t="s">
        <v>6</v>
      </c>
      <c r="F149" s="1" t="s">
        <v>6</v>
      </c>
    </row>
    <row r="150" spans="1:6" x14ac:dyDescent="0.25">
      <c r="A150" s="1" t="s">
        <v>3882</v>
      </c>
      <c r="B150" t="s">
        <v>1825</v>
      </c>
      <c r="C150" s="6" t="s">
        <v>1826</v>
      </c>
      <c r="D150" s="4">
        <v>240</v>
      </c>
      <c r="E150" s="1" t="s">
        <v>6</v>
      </c>
      <c r="F150" s="1" t="s">
        <v>9</v>
      </c>
    </row>
    <row r="151" spans="1:6" x14ac:dyDescent="0.25">
      <c r="A151" s="1" t="s">
        <v>3898</v>
      </c>
      <c r="B151" t="s">
        <v>2130</v>
      </c>
      <c r="C151" s="6" t="s">
        <v>2135</v>
      </c>
      <c r="D151" s="4">
        <v>9</v>
      </c>
      <c r="E151" s="1" t="s">
        <v>6</v>
      </c>
      <c r="F151" s="1" t="s">
        <v>6</v>
      </c>
    </row>
    <row r="152" spans="1:6" x14ac:dyDescent="0.25">
      <c r="A152" s="1" t="s">
        <v>3898</v>
      </c>
      <c r="B152" t="s">
        <v>2130</v>
      </c>
      <c r="C152" s="6" t="s">
        <v>2132</v>
      </c>
      <c r="D152" s="4">
        <v>56</v>
      </c>
      <c r="E152" s="1" t="s">
        <v>6</v>
      </c>
      <c r="F152" s="1" t="s">
        <v>6</v>
      </c>
    </row>
    <row r="153" spans="1:6" x14ac:dyDescent="0.25">
      <c r="A153" s="1" t="s">
        <v>3898</v>
      </c>
      <c r="B153" t="s">
        <v>2130</v>
      </c>
      <c r="C153" s="6" t="s">
        <v>2133</v>
      </c>
      <c r="D153" s="4">
        <v>270</v>
      </c>
      <c r="E153" s="1" t="s">
        <v>6</v>
      </c>
      <c r="F153" s="1" t="s">
        <v>9</v>
      </c>
    </row>
    <row r="154" spans="1:6" x14ac:dyDescent="0.25">
      <c r="A154" s="1" t="s">
        <v>3898</v>
      </c>
      <c r="B154" t="s">
        <v>2130</v>
      </c>
      <c r="C154" s="6" t="s">
        <v>2134</v>
      </c>
      <c r="D154" s="4">
        <v>596</v>
      </c>
      <c r="E154" s="1" t="s">
        <v>6</v>
      </c>
      <c r="F154" s="1" t="s">
        <v>6</v>
      </c>
    </row>
    <row r="155" spans="1:6" x14ac:dyDescent="0.25">
      <c r="A155" s="1" t="s">
        <v>3898</v>
      </c>
      <c r="B155" t="s">
        <v>2130</v>
      </c>
      <c r="C155" s="6" t="s">
        <v>2131</v>
      </c>
      <c r="D155" s="4">
        <v>700</v>
      </c>
      <c r="E155" s="1" t="s">
        <v>6</v>
      </c>
      <c r="F155" s="1" t="s">
        <v>9</v>
      </c>
    </row>
    <row r="156" spans="1:6" x14ac:dyDescent="0.25">
      <c r="A156" s="1" t="s">
        <v>3898</v>
      </c>
      <c r="B156" t="s">
        <v>2130</v>
      </c>
      <c r="C156" s="6" t="s">
        <v>2902</v>
      </c>
      <c r="D156" s="4">
        <v>842</v>
      </c>
      <c r="E156" s="1" t="s">
        <v>9</v>
      </c>
      <c r="F156" s="1" t="s">
        <v>6</v>
      </c>
    </row>
    <row r="157" spans="1:6" x14ac:dyDescent="0.25">
      <c r="A157" s="1" t="s">
        <v>3391</v>
      </c>
      <c r="B157" t="s">
        <v>522</v>
      </c>
      <c r="C157" s="6" t="s">
        <v>526</v>
      </c>
      <c r="D157" s="4">
        <v>85</v>
      </c>
      <c r="E157" s="1" t="s">
        <v>6</v>
      </c>
      <c r="F157" s="1" t="s">
        <v>6</v>
      </c>
    </row>
    <row r="158" spans="1:6" x14ac:dyDescent="0.25">
      <c r="A158" s="1" t="s">
        <v>3391</v>
      </c>
      <c r="B158" t="s">
        <v>522</v>
      </c>
      <c r="C158" s="6" t="s">
        <v>527</v>
      </c>
      <c r="D158" s="4">
        <v>89</v>
      </c>
      <c r="E158" s="1" t="s">
        <v>6</v>
      </c>
      <c r="F158" s="1" t="s">
        <v>6</v>
      </c>
    </row>
    <row r="159" spans="1:6" x14ac:dyDescent="0.25">
      <c r="A159" s="1" t="s">
        <v>3391</v>
      </c>
      <c r="B159" t="s">
        <v>522</v>
      </c>
      <c r="C159" s="6" t="s">
        <v>523</v>
      </c>
      <c r="D159" s="4">
        <v>98</v>
      </c>
      <c r="E159" s="1" t="s">
        <v>6</v>
      </c>
      <c r="F159" s="1" t="s">
        <v>9</v>
      </c>
    </row>
    <row r="160" spans="1:6" x14ac:dyDescent="0.25">
      <c r="A160" s="1" t="s">
        <v>3391</v>
      </c>
      <c r="B160" t="s">
        <v>522</v>
      </c>
      <c r="C160" s="6" t="s">
        <v>524</v>
      </c>
      <c r="D160" s="4">
        <v>108</v>
      </c>
      <c r="E160" s="1" t="s">
        <v>6</v>
      </c>
      <c r="F160" s="1" t="s">
        <v>9</v>
      </c>
    </row>
    <row r="161" spans="1:6" x14ac:dyDescent="0.25">
      <c r="A161" s="1" t="s">
        <v>3391</v>
      </c>
      <c r="B161" t="s">
        <v>522</v>
      </c>
      <c r="C161" s="6" t="s">
        <v>3169</v>
      </c>
      <c r="D161" s="4">
        <v>113</v>
      </c>
      <c r="E161" s="1" t="s">
        <v>6</v>
      </c>
      <c r="F161" s="1" t="s">
        <v>9</v>
      </c>
    </row>
    <row r="162" spans="1:6" x14ac:dyDescent="0.25">
      <c r="A162" s="1" t="s">
        <v>3391</v>
      </c>
      <c r="B162" t="s">
        <v>522</v>
      </c>
      <c r="C162" s="6" t="s">
        <v>525</v>
      </c>
      <c r="D162" s="4">
        <v>115</v>
      </c>
      <c r="E162" s="1" t="s">
        <v>6</v>
      </c>
      <c r="F162" s="1" t="s">
        <v>9</v>
      </c>
    </row>
    <row r="163" spans="1:6" x14ac:dyDescent="0.25">
      <c r="A163" s="1" t="s">
        <v>3616</v>
      </c>
      <c r="B163" t="s">
        <v>2534</v>
      </c>
      <c r="C163" s="6" t="s">
        <v>2537</v>
      </c>
      <c r="D163" s="4">
        <v>14</v>
      </c>
      <c r="E163" s="1" t="s">
        <v>6</v>
      </c>
      <c r="F163" s="1" t="s">
        <v>9</v>
      </c>
    </row>
    <row r="164" spans="1:6" x14ac:dyDescent="0.25">
      <c r="A164" s="1" t="s">
        <v>3616</v>
      </c>
      <c r="B164" t="s">
        <v>2534</v>
      </c>
      <c r="C164" s="6" t="s">
        <v>2535</v>
      </c>
      <c r="D164" s="4">
        <v>20</v>
      </c>
      <c r="E164" s="1" t="s">
        <v>6</v>
      </c>
      <c r="F164" s="1" t="s">
        <v>9</v>
      </c>
    </row>
    <row r="165" spans="1:6" x14ac:dyDescent="0.25">
      <c r="A165" s="1" t="s">
        <v>3616</v>
      </c>
      <c r="B165" t="s">
        <v>2534</v>
      </c>
      <c r="C165" s="6" t="s">
        <v>2536</v>
      </c>
      <c r="D165" s="4">
        <v>45</v>
      </c>
      <c r="E165" s="1" t="s">
        <v>6</v>
      </c>
      <c r="F165" s="1" t="s">
        <v>9</v>
      </c>
    </row>
    <row r="166" spans="1:6" x14ac:dyDescent="0.25">
      <c r="A166" s="1" t="s">
        <v>3386</v>
      </c>
      <c r="B166" t="s">
        <v>494</v>
      </c>
      <c r="C166" s="6" t="s">
        <v>495</v>
      </c>
      <c r="D166" s="4">
        <v>12</v>
      </c>
      <c r="E166" s="1" t="s">
        <v>6</v>
      </c>
      <c r="F166" s="1" t="s">
        <v>6</v>
      </c>
    </row>
    <row r="167" spans="1:6" x14ac:dyDescent="0.25">
      <c r="A167" s="1" t="s">
        <v>3386</v>
      </c>
      <c r="B167" t="s">
        <v>494</v>
      </c>
      <c r="C167" s="6" t="s">
        <v>499</v>
      </c>
      <c r="D167" s="4">
        <v>46</v>
      </c>
      <c r="E167" s="1" t="s">
        <v>6</v>
      </c>
      <c r="F167" s="1" t="s">
        <v>6</v>
      </c>
    </row>
    <row r="168" spans="1:6" x14ac:dyDescent="0.25">
      <c r="A168" s="1" t="s">
        <v>3386</v>
      </c>
      <c r="B168" t="s">
        <v>494</v>
      </c>
      <c r="C168" s="6" t="s">
        <v>498</v>
      </c>
      <c r="D168" s="4">
        <v>73</v>
      </c>
      <c r="E168" s="1" t="s">
        <v>6</v>
      </c>
      <c r="F168" s="1" t="s">
        <v>6</v>
      </c>
    </row>
    <row r="169" spans="1:6" x14ac:dyDescent="0.25">
      <c r="A169" s="1" t="s">
        <v>3386</v>
      </c>
      <c r="B169" t="s">
        <v>494</v>
      </c>
      <c r="C169" s="6" t="s">
        <v>496</v>
      </c>
      <c r="D169" s="4">
        <v>76</v>
      </c>
      <c r="E169" s="1" t="s">
        <v>6</v>
      </c>
      <c r="F169" s="1" t="s">
        <v>6</v>
      </c>
    </row>
    <row r="170" spans="1:6" x14ac:dyDescent="0.25">
      <c r="A170" s="1" t="s">
        <v>3386</v>
      </c>
      <c r="B170" t="s">
        <v>494</v>
      </c>
      <c r="C170" s="6" t="s">
        <v>497</v>
      </c>
      <c r="D170" s="4">
        <v>79</v>
      </c>
      <c r="E170" s="1" t="s">
        <v>6</v>
      </c>
      <c r="F170" s="1" t="s">
        <v>6</v>
      </c>
    </row>
    <row r="171" spans="1:6" x14ac:dyDescent="0.25">
      <c r="A171" s="1" t="s">
        <v>3396</v>
      </c>
      <c r="B171" t="s">
        <v>579</v>
      </c>
      <c r="C171" s="6" t="s">
        <v>1513</v>
      </c>
      <c r="D171" s="4">
        <v>65</v>
      </c>
      <c r="E171" s="1" t="s">
        <v>6</v>
      </c>
      <c r="F171" s="1" t="s">
        <v>9</v>
      </c>
    </row>
    <row r="172" spans="1:6" x14ac:dyDescent="0.25">
      <c r="A172" s="1" t="s">
        <v>3396</v>
      </c>
      <c r="B172" t="s">
        <v>579</v>
      </c>
      <c r="C172" s="6" t="s">
        <v>583</v>
      </c>
      <c r="D172" s="4">
        <v>101</v>
      </c>
      <c r="E172" s="1" t="s">
        <v>6</v>
      </c>
      <c r="F172" s="1" t="s">
        <v>9</v>
      </c>
    </row>
    <row r="173" spans="1:6" x14ac:dyDescent="0.25">
      <c r="A173" s="1" t="s">
        <v>3396</v>
      </c>
      <c r="B173" t="s">
        <v>579</v>
      </c>
      <c r="C173" s="6" t="s">
        <v>1512</v>
      </c>
      <c r="D173" s="4">
        <v>143</v>
      </c>
      <c r="E173" s="1" t="s">
        <v>6</v>
      </c>
      <c r="F173" s="1" t="s">
        <v>9</v>
      </c>
    </row>
    <row r="174" spans="1:6" x14ac:dyDescent="0.25">
      <c r="A174" s="1" t="s">
        <v>3396</v>
      </c>
      <c r="B174" t="s">
        <v>579</v>
      </c>
      <c r="C174" s="6" t="s">
        <v>580</v>
      </c>
      <c r="D174" s="4">
        <v>176</v>
      </c>
      <c r="E174" s="1" t="s">
        <v>6</v>
      </c>
      <c r="F174" s="1" t="s">
        <v>6</v>
      </c>
    </row>
    <row r="175" spans="1:6" x14ac:dyDescent="0.25">
      <c r="A175" s="1" t="s">
        <v>3396</v>
      </c>
      <c r="B175" t="s">
        <v>579</v>
      </c>
      <c r="C175" s="6" t="s">
        <v>3170</v>
      </c>
      <c r="D175" s="4">
        <v>187</v>
      </c>
      <c r="E175" s="1" t="s">
        <v>6</v>
      </c>
      <c r="F175" s="1" t="s">
        <v>9</v>
      </c>
    </row>
    <row r="176" spans="1:6" x14ac:dyDescent="0.25">
      <c r="A176" s="1" t="s">
        <v>3396</v>
      </c>
      <c r="B176" t="s">
        <v>579</v>
      </c>
      <c r="C176" s="6" t="s">
        <v>581</v>
      </c>
      <c r="D176" s="4">
        <v>190</v>
      </c>
      <c r="E176" s="1" t="s">
        <v>6</v>
      </c>
      <c r="F176" s="1" t="s">
        <v>9</v>
      </c>
    </row>
    <row r="177" spans="1:6" x14ac:dyDescent="0.25">
      <c r="A177" s="1" t="s">
        <v>3396</v>
      </c>
      <c r="B177" t="s">
        <v>579</v>
      </c>
      <c r="C177" s="6" t="s">
        <v>582</v>
      </c>
      <c r="D177" s="4">
        <v>224</v>
      </c>
      <c r="E177" s="1" t="s">
        <v>6</v>
      </c>
      <c r="F177" s="1" t="s">
        <v>6</v>
      </c>
    </row>
    <row r="178" spans="1:6" x14ac:dyDescent="0.25">
      <c r="A178" s="1" t="s">
        <v>3692</v>
      </c>
      <c r="B178" t="s">
        <v>3103</v>
      </c>
      <c r="C178" s="6" t="s">
        <v>3104</v>
      </c>
      <c r="D178" s="4">
        <v>40</v>
      </c>
      <c r="E178" s="1" t="s">
        <v>9</v>
      </c>
      <c r="F178" s="1" t="s">
        <v>6</v>
      </c>
    </row>
    <row r="179" spans="1:6" x14ac:dyDescent="0.25">
      <c r="A179" s="1" t="s">
        <v>3439</v>
      </c>
      <c r="B179" t="s">
        <v>840</v>
      </c>
      <c r="C179" s="6" t="s">
        <v>843</v>
      </c>
      <c r="D179" s="4">
        <v>8</v>
      </c>
      <c r="E179" s="1" t="s">
        <v>6</v>
      </c>
      <c r="F179" s="1" t="s">
        <v>6</v>
      </c>
    </row>
    <row r="180" spans="1:6" x14ac:dyDescent="0.25">
      <c r="A180" s="1" t="s">
        <v>3439</v>
      </c>
      <c r="B180" t="s">
        <v>840</v>
      </c>
      <c r="C180" s="6" t="s">
        <v>842</v>
      </c>
      <c r="D180" s="4">
        <v>29</v>
      </c>
      <c r="E180" s="1" t="s">
        <v>6</v>
      </c>
      <c r="F180" s="1" t="s">
        <v>6</v>
      </c>
    </row>
    <row r="181" spans="1:6" x14ac:dyDescent="0.25">
      <c r="A181" s="1" t="s">
        <v>3439</v>
      </c>
      <c r="B181" t="s">
        <v>840</v>
      </c>
      <c r="C181" s="6" t="s">
        <v>2382</v>
      </c>
      <c r="D181" s="4">
        <v>73</v>
      </c>
      <c r="E181" s="1" t="s">
        <v>6</v>
      </c>
      <c r="F181" s="1" t="s">
        <v>6</v>
      </c>
    </row>
    <row r="182" spans="1:6" x14ac:dyDescent="0.25">
      <c r="A182" s="1" t="s">
        <v>3439</v>
      </c>
      <c r="B182" t="s">
        <v>840</v>
      </c>
      <c r="C182" s="6" t="s">
        <v>841</v>
      </c>
      <c r="D182" s="4">
        <v>82</v>
      </c>
      <c r="E182" s="1" t="s">
        <v>6</v>
      </c>
      <c r="F182" s="1" t="s">
        <v>6</v>
      </c>
    </row>
    <row r="183" spans="1:6" x14ac:dyDescent="0.25">
      <c r="A183" s="1" t="s">
        <v>3395</v>
      </c>
      <c r="B183" t="s">
        <v>565</v>
      </c>
      <c r="C183" s="6" t="s">
        <v>3219</v>
      </c>
      <c r="D183" s="4">
        <v>17</v>
      </c>
      <c r="E183" s="1" t="s">
        <v>6</v>
      </c>
      <c r="F183" s="1" t="s">
        <v>9</v>
      </c>
    </row>
    <row r="184" spans="1:6" x14ac:dyDescent="0.25">
      <c r="A184" s="1" t="s">
        <v>3395</v>
      </c>
      <c r="B184" t="s">
        <v>565</v>
      </c>
      <c r="C184" s="6" t="s">
        <v>567</v>
      </c>
      <c r="D184" s="4">
        <v>32</v>
      </c>
      <c r="E184" s="1" t="s">
        <v>6</v>
      </c>
      <c r="F184" s="1" t="s">
        <v>6</v>
      </c>
    </row>
    <row r="185" spans="1:6" x14ac:dyDescent="0.25">
      <c r="A185" s="1" t="s">
        <v>3395</v>
      </c>
      <c r="B185" t="s">
        <v>565</v>
      </c>
      <c r="C185" s="6" t="s">
        <v>566</v>
      </c>
      <c r="D185" s="4">
        <v>36</v>
      </c>
      <c r="E185" s="1" t="s">
        <v>6</v>
      </c>
      <c r="F185" s="1" t="s">
        <v>6</v>
      </c>
    </row>
    <row r="186" spans="1:6" x14ac:dyDescent="0.25">
      <c r="A186" s="1" t="s">
        <v>3395</v>
      </c>
      <c r="B186" t="s">
        <v>565</v>
      </c>
      <c r="C186" s="6" t="s">
        <v>569</v>
      </c>
      <c r="D186" s="4">
        <v>39</v>
      </c>
      <c r="E186" s="1" t="s">
        <v>6</v>
      </c>
      <c r="F186" s="1" t="s">
        <v>9</v>
      </c>
    </row>
    <row r="187" spans="1:6" x14ac:dyDescent="0.25">
      <c r="A187" s="1" t="s">
        <v>3395</v>
      </c>
      <c r="B187" t="s">
        <v>565</v>
      </c>
      <c r="C187" s="6" t="s">
        <v>1533</v>
      </c>
      <c r="D187" s="4">
        <v>40</v>
      </c>
      <c r="E187" s="1" t="s">
        <v>6</v>
      </c>
      <c r="F187" s="1" t="s">
        <v>6</v>
      </c>
    </row>
    <row r="188" spans="1:6" x14ac:dyDescent="0.25">
      <c r="A188" s="1" t="s">
        <v>3395</v>
      </c>
      <c r="B188" t="s">
        <v>565</v>
      </c>
      <c r="C188" s="6" t="s">
        <v>568</v>
      </c>
      <c r="D188" s="4">
        <v>101</v>
      </c>
      <c r="E188" s="1" t="s">
        <v>6</v>
      </c>
      <c r="F188" s="1" t="s">
        <v>6</v>
      </c>
    </row>
    <row r="189" spans="1:6" x14ac:dyDescent="0.25">
      <c r="A189" s="1" t="s">
        <v>3365</v>
      </c>
      <c r="B189" t="s">
        <v>280</v>
      </c>
      <c r="C189" s="6" t="s">
        <v>1882</v>
      </c>
      <c r="D189" s="4">
        <v>9</v>
      </c>
      <c r="E189" s="1" t="s">
        <v>6</v>
      </c>
      <c r="F189" s="1" t="s">
        <v>6</v>
      </c>
    </row>
    <row r="190" spans="1:6" x14ac:dyDescent="0.25">
      <c r="A190" s="1" t="s">
        <v>3365</v>
      </c>
      <c r="B190" t="s">
        <v>280</v>
      </c>
      <c r="C190" s="6" t="s">
        <v>285</v>
      </c>
      <c r="D190" s="4">
        <v>116</v>
      </c>
      <c r="E190" s="1" t="s">
        <v>6</v>
      </c>
      <c r="F190" s="1" t="s">
        <v>6</v>
      </c>
    </row>
    <row r="191" spans="1:6" x14ac:dyDescent="0.25">
      <c r="A191" s="1" t="s">
        <v>3365</v>
      </c>
      <c r="B191" t="s">
        <v>280</v>
      </c>
      <c r="C191" s="6" t="s">
        <v>281</v>
      </c>
      <c r="D191" s="4">
        <v>133</v>
      </c>
      <c r="E191" s="1" t="s">
        <v>6</v>
      </c>
      <c r="F191" s="1" t="s">
        <v>6</v>
      </c>
    </row>
    <row r="192" spans="1:6" x14ac:dyDescent="0.25">
      <c r="A192" s="1" t="s">
        <v>3365</v>
      </c>
      <c r="B192" t="s">
        <v>280</v>
      </c>
      <c r="C192" s="6" t="s">
        <v>2835</v>
      </c>
      <c r="D192" s="4">
        <v>137</v>
      </c>
      <c r="E192" s="1" t="s">
        <v>9</v>
      </c>
      <c r="F192" s="1" t="s">
        <v>6</v>
      </c>
    </row>
    <row r="193" spans="1:6" x14ac:dyDescent="0.25">
      <c r="A193" s="1" t="s">
        <v>3365</v>
      </c>
      <c r="B193" t="s">
        <v>280</v>
      </c>
      <c r="C193" s="6" t="s">
        <v>284</v>
      </c>
      <c r="D193" s="4">
        <v>147</v>
      </c>
      <c r="E193" s="1" t="s">
        <v>6</v>
      </c>
      <c r="F193" s="1" t="s">
        <v>6</v>
      </c>
    </row>
    <row r="194" spans="1:6" x14ac:dyDescent="0.25">
      <c r="A194" s="1" t="s">
        <v>3365</v>
      </c>
      <c r="B194" t="s">
        <v>280</v>
      </c>
      <c r="C194" s="6" t="s">
        <v>1883</v>
      </c>
      <c r="D194" s="4">
        <v>172</v>
      </c>
      <c r="E194" s="1" t="s">
        <v>6</v>
      </c>
      <c r="F194" s="1" t="s">
        <v>6</v>
      </c>
    </row>
    <row r="195" spans="1:6" x14ac:dyDescent="0.25">
      <c r="A195" s="1" t="s">
        <v>3365</v>
      </c>
      <c r="B195" t="s">
        <v>280</v>
      </c>
      <c r="C195" s="6" t="s">
        <v>1881</v>
      </c>
      <c r="D195" s="4">
        <v>194</v>
      </c>
      <c r="E195" s="1" t="s">
        <v>6</v>
      </c>
      <c r="F195" s="1" t="s">
        <v>9</v>
      </c>
    </row>
    <row r="196" spans="1:6" x14ac:dyDescent="0.25">
      <c r="A196" s="1" t="s">
        <v>3365</v>
      </c>
      <c r="B196" t="s">
        <v>280</v>
      </c>
      <c r="C196" s="6" t="s">
        <v>286</v>
      </c>
      <c r="D196" s="4">
        <v>207</v>
      </c>
      <c r="E196" s="1" t="s">
        <v>6</v>
      </c>
      <c r="F196" s="1" t="s">
        <v>6</v>
      </c>
    </row>
    <row r="197" spans="1:6" x14ac:dyDescent="0.25">
      <c r="A197" s="1" t="s">
        <v>3365</v>
      </c>
      <c r="B197" t="s">
        <v>280</v>
      </c>
      <c r="C197" s="6" t="s">
        <v>1423</v>
      </c>
      <c r="D197" s="4">
        <v>235</v>
      </c>
      <c r="E197" s="1" t="s">
        <v>6</v>
      </c>
      <c r="F197" s="1" t="s">
        <v>6</v>
      </c>
    </row>
    <row r="198" spans="1:6" x14ac:dyDescent="0.25">
      <c r="A198" s="1" t="s">
        <v>3365</v>
      </c>
      <c r="B198" t="s">
        <v>280</v>
      </c>
      <c r="C198" s="6" t="s">
        <v>1884</v>
      </c>
      <c r="D198" s="4">
        <v>236</v>
      </c>
      <c r="E198" s="1" t="s">
        <v>6</v>
      </c>
      <c r="F198" s="1" t="s">
        <v>6</v>
      </c>
    </row>
    <row r="199" spans="1:6" x14ac:dyDescent="0.25">
      <c r="A199" s="1" t="s">
        <v>3365</v>
      </c>
      <c r="B199" t="s">
        <v>280</v>
      </c>
      <c r="C199" s="6" t="s">
        <v>2833</v>
      </c>
      <c r="D199" s="4">
        <v>254</v>
      </c>
      <c r="E199" s="1" t="s">
        <v>9</v>
      </c>
      <c r="F199" s="1" t="s">
        <v>6</v>
      </c>
    </row>
    <row r="200" spans="1:6" x14ac:dyDescent="0.25">
      <c r="A200" s="1" t="s">
        <v>3365</v>
      </c>
      <c r="B200" t="s">
        <v>280</v>
      </c>
      <c r="C200" s="6" t="s">
        <v>2834</v>
      </c>
      <c r="D200" s="4">
        <v>289</v>
      </c>
      <c r="E200" s="1" t="s">
        <v>9</v>
      </c>
      <c r="F200" s="1" t="s">
        <v>6</v>
      </c>
    </row>
    <row r="201" spans="1:6" x14ac:dyDescent="0.25">
      <c r="A201" s="1" t="s">
        <v>3365</v>
      </c>
      <c r="B201" t="s">
        <v>280</v>
      </c>
      <c r="C201" s="6" t="s">
        <v>282</v>
      </c>
      <c r="D201" s="4">
        <v>308</v>
      </c>
      <c r="E201" s="1" t="s">
        <v>6</v>
      </c>
      <c r="F201" s="1" t="s">
        <v>6</v>
      </c>
    </row>
    <row r="202" spans="1:6" x14ac:dyDescent="0.25">
      <c r="A202" s="1" t="s">
        <v>3365</v>
      </c>
      <c r="B202" t="s">
        <v>280</v>
      </c>
      <c r="C202" s="6" t="s">
        <v>1425</v>
      </c>
      <c r="D202" s="4">
        <v>314</v>
      </c>
      <c r="E202" s="1" t="s">
        <v>6</v>
      </c>
      <c r="F202" s="1" t="s">
        <v>6</v>
      </c>
    </row>
    <row r="203" spans="1:6" x14ac:dyDescent="0.25">
      <c r="A203" s="1" t="s">
        <v>3365</v>
      </c>
      <c r="B203" t="s">
        <v>280</v>
      </c>
      <c r="C203" s="6" t="s">
        <v>1424</v>
      </c>
      <c r="D203" s="4">
        <v>326</v>
      </c>
      <c r="E203" s="1" t="s">
        <v>6</v>
      </c>
      <c r="F203" s="1" t="s">
        <v>9</v>
      </c>
    </row>
    <row r="204" spans="1:6" x14ac:dyDescent="0.25">
      <c r="A204" s="1" t="s">
        <v>3365</v>
      </c>
      <c r="B204" t="s">
        <v>280</v>
      </c>
      <c r="C204" s="6" t="s">
        <v>283</v>
      </c>
      <c r="D204" s="4">
        <v>329</v>
      </c>
      <c r="E204" s="1" t="s">
        <v>6</v>
      </c>
      <c r="F204" s="1" t="s">
        <v>6</v>
      </c>
    </row>
    <row r="205" spans="1:6" x14ac:dyDescent="0.25">
      <c r="A205" s="1" t="s">
        <v>3764</v>
      </c>
      <c r="B205" t="s">
        <v>931</v>
      </c>
      <c r="C205" s="6" t="s">
        <v>932</v>
      </c>
      <c r="D205" s="4">
        <v>8</v>
      </c>
      <c r="E205" s="1" t="s">
        <v>6</v>
      </c>
      <c r="F205" s="1" t="s">
        <v>9</v>
      </c>
    </row>
    <row r="206" spans="1:6" x14ac:dyDescent="0.25">
      <c r="A206" s="1" t="s">
        <v>3764</v>
      </c>
      <c r="B206" t="s">
        <v>931</v>
      </c>
      <c r="C206" s="6" t="s">
        <v>1716</v>
      </c>
      <c r="D206" s="4">
        <v>13</v>
      </c>
      <c r="E206" s="1" t="s">
        <v>6</v>
      </c>
      <c r="F206" s="1" t="s">
        <v>6</v>
      </c>
    </row>
    <row r="207" spans="1:6" x14ac:dyDescent="0.25">
      <c r="A207" s="1" t="s">
        <v>3764</v>
      </c>
      <c r="B207" t="s">
        <v>931</v>
      </c>
      <c r="C207" s="6" t="s">
        <v>933</v>
      </c>
      <c r="D207" s="4">
        <v>44</v>
      </c>
      <c r="E207" s="1" t="s">
        <v>6</v>
      </c>
      <c r="F207" s="1" t="s">
        <v>6</v>
      </c>
    </row>
    <row r="208" spans="1:6" x14ac:dyDescent="0.25">
      <c r="A208" s="1" t="s">
        <v>3764</v>
      </c>
      <c r="B208" t="s">
        <v>931</v>
      </c>
      <c r="C208" s="6" t="s">
        <v>3308</v>
      </c>
      <c r="D208" s="4">
        <v>48</v>
      </c>
      <c r="E208" s="1" t="s">
        <v>6</v>
      </c>
      <c r="F208" s="1" t="s">
        <v>9</v>
      </c>
    </row>
    <row r="209" spans="1:6" x14ac:dyDescent="0.25">
      <c r="A209" s="1" t="s">
        <v>3805</v>
      </c>
      <c r="B209" t="s">
        <v>1172</v>
      </c>
      <c r="C209" s="6" t="s">
        <v>2972</v>
      </c>
      <c r="D209" s="4">
        <v>124</v>
      </c>
      <c r="E209" s="1" t="s">
        <v>9</v>
      </c>
      <c r="F209" s="1" t="s">
        <v>6</v>
      </c>
    </row>
    <row r="210" spans="1:6" x14ac:dyDescent="0.25">
      <c r="A210" s="1" t="s">
        <v>3805</v>
      </c>
      <c r="B210" t="s">
        <v>1172</v>
      </c>
      <c r="C210" s="6" t="s">
        <v>1173</v>
      </c>
      <c r="D210" s="4">
        <v>190</v>
      </c>
      <c r="E210" s="1" t="s">
        <v>6</v>
      </c>
      <c r="F210" s="1" t="s">
        <v>6</v>
      </c>
    </row>
    <row r="211" spans="1:6" x14ac:dyDescent="0.25">
      <c r="A211" s="1" t="s">
        <v>3805</v>
      </c>
      <c r="B211" t="s">
        <v>1172</v>
      </c>
      <c r="C211" s="6" t="s">
        <v>2814</v>
      </c>
      <c r="D211" s="4">
        <v>193</v>
      </c>
      <c r="E211" s="1" t="s">
        <v>9</v>
      </c>
      <c r="F211" s="1" t="s">
        <v>6</v>
      </c>
    </row>
    <row r="212" spans="1:6" x14ac:dyDescent="0.25">
      <c r="A212" s="1" t="s">
        <v>3805</v>
      </c>
      <c r="B212" t="s">
        <v>1172</v>
      </c>
      <c r="C212" s="6" t="s">
        <v>1746</v>
      </c>
      <c r="D212" s="4">
        <v>232</v>
      </c>
      <c r="E212" s="1" t="s">
        <v>6</v>
      </c>
      <c r="F212" s="1" t="s">
        <v>9</v>
      </c>
    </row>
    <row r="213" spans="1:6" x14ac:dyDescent="0.25">
      <c r="A213" s="1" t="s">
        <v>3505</v>
      </c>
      <c r="B213" t="s">
        <v>1204</v>
      </c>
      <c r="C213" s="6" t="s">
        <v>1206</v>
      </c>
      <c r="D213" s="4">
        <v>130</v>
      </c>
      <c r="E213" s="1" t="s">
        <v>6</v>
      </c>
      <c r="F213" s="1" t="s">
        <v>6</v>
      </c>
    </row>
    <row r="214" spans="1:6" x14ac:dyDescent="0.25">
      <c r="A214" s="1" t="s">
        <v>3505</v>
      </c>
      <c r="B214" t="s">
        <v>1204</v>
      </c>
      <c r="C214" s="6" t="s">
        <v>2488</v>
      </c>
      <c r="D214" s="4">
        <v>146</v>
      </c>
      <c r="E214" s="1" t="s">
        <v>6</v>
      </c>
      <c r="F214" s="1" t="s">
        <v>6</v>
      </c>
    </row>
    <row r="215" spans="1:6" x14ac:dyDescent="0.25">
      <c r="A215" s="1" t="s">
        <v>3505</v>
      </c>
      <c r="B215" t="s">
        <v>1204</v>
      </c>
      <c r="C215" s="6" t="s">
        <v>1205</v>
      </c>
      <c r="D215" s="4">
        <v>152</v>
      </c>
      <c r="E215" s="1" t="s">
        <v>6</v>
      </c>
      <c r="F215" s="1" t="s">
        <v>6</v>
      </c>
    </row>
    <row r="216" spans="1:6" x14ac:dyDescent="0.25">
      <c r="A216" s="1" t="s">
        <v>3372</v>
      </c>
      <c r="B216" t="s">
        <v>347</v>
      </c>
      <c r="C216" s="6" t="s">
        <v>1539</v>
      </c>
      <c r="D216" s="4">
        <v>37</v>
      </c>
      <c r="E216" s="1" t="s">
        <v>6</v>
      </c>
      <c r="F216" s="1" t="s">
        <v>6</v>
      </c>
    </row>
    <row r="217" spans="1:6" x14ac:dyDescent="0.25">
      <c r="A217" s="1" t="s">
        <v>3372</v>
      </c>
      <c r="B217" t="s">
        <v>347</v>
      </c>
      <c r="C217" s="6" t="s">
        <v>349</v>
      </c>
      <c r="D217" s="4">
        <v>71</v>
      </c>
      <c r="E217" s="1" t="s">
        <v>6</v>
      </c>
      <c r="F217" s="1" t="s">
        <v>6</v>
      </c>
    </row>
    <row r="218" spans="1:6" x14ac:dyDescent="0.25">
      <c r="A218" s="1" t="s">
        <v>3372</v>
      </c>
      <c r="B218" t="s">
        <v>347</v>
      </c>
      <c r="C218" s="6" t="s">
        <v>1959</v>
      </c>
      <c r="D218" s="4">
        <v>177</v>
      </c>
      <c r="E218" s="1" t="s">
        <v>6</v>
      </c>
      <c r="F218" s="1" t="s">
        <v>6</v>
      </c>
    </row>
    <row r="219" spans="1:6" x14ac:dyDescent="0.25">
      <c r="A219" s="1" t="s">
        <v>3372</v>
      </c>
      <c r="B219" t="s">
        <v>347</v>
      </c>
      <c r="C219" s="6" t="s">
        <v>1538</v>
      </c>
      <c r="D219" s="4">
        <v>270</v>
      </c>
      <c r="E219" s="1" t="s">
        <v>6</v>
      </c>
      <c r="F219" s="1" t="s">
        <v>6</v>
      </c>
    </row>
    <row r="220" spans="1:6" x14ac:dyDescent="0.25">
      <c r="A220" s="1" t="s">
        <v>3372</v>
      </c>
      <c r="B220" t="s">
        <v>347</v>
      </c>
      <c r="C220" s="6" t="s">
        <v>1537</v>
      </c>
      <c r="D220" s="4">
        <v>309</v>
      </c>
      <c r="E220" s="1" t="s">
        <v>6</v>
      </c>
      <c r="F220" s="1" t="s">
        <v>9</v>
      </c>
    </row>
    <row r="221" spans="1:6" x14ac:dyDescent="0.25">
      <c r="A221" s="1" t="s">
        <v>3372</v>
      </c>
      <c r="B221" t="s">
        <v>347</v>
      </c>
      <c r="C221" s="6" t="s">
        <v>1536</v>
      </c>
      <c r="D221" s="4">
        <v>327</v>
      </c>
      <c r="E221" s="1" t="s">
        <v>6</v>
      </c>
      <c r="F221" s="1" t="s">
        <v>6</v>
      </c>
    </row>
    <row r="222" spans="1:6" x14ac:dyDescent="0.25">
      <c r="A222" s="1" t="s">
        <v>3372</v>
      </c>
      <c r="B222" t="s">
        <v>347</v>
      </c>
      <c r="C222" s="6" t="s">
        <v>2847</v>
      </c>
      <c r="D222" s="4">
        <v>357</v>
      </c>
      <c r="E222" s="1" t="s">
        <v>9</v>
      </c>
      <c r="F222" s="1" t="s">
        <v>6</v>
      </c>
    </row>
    <row r="223" spans="1:6" x14ac:dyDescent="0.25">
      <c r="A223" s="1" t="s">
        <v>3372</v>
      </c>
      <c r="B223" t="s">
        <v>347</v>
      </c>
      <c r="C223" s="6" t="s">
        <v>348</v>
      </c>
      <c r="D223" s="4">
        <v>533</v>
      </c>
      <c r="E223" s="1" t="s">
        <v>6</v>
      </c>
      <c r="F223" s="1" t="s">
        <v>6</v>
      </c>
    </row>
    <row r="224" spans="1:6" x14ac:dyDescent="0.25">
      <c r="A224" s="1" t="s">
        <v>3372</v>
      </c>
      <c r="B224" t="s">
        <v>347</v>
      </c>
      <c r="C224" s="6" t="s">
        <v>1960</v>
      </c>
      <c r="D224" s="4">
        <v>539</v>
      </c>
      <c r="E224" s="1" t="s">
        <v>6</v>
      </c>
      <c r="F224" s="1" t="s">
        <v>9</v>
      </c>
    </row>
    <row r="225" spans="1:6" x14ac:dyDescent="0.25">
      <c r="A225" s="1" t="s">
        <v>3372</v>
      </c>
      <c r="B225" t="s">
        <v>347</v>
      </c>
      <c r="C225" s="6" t="s">
        <v>1958</v>
      </c>
      <c r="D225" s="4">
        <v>628</v>
      </c>
      <c r="E225" s="1" t="s">
        <v>6</v>
      </c>
      <c r="F225" s="1" t="s">
        <v>6</v>
      </c>
    </row>
    <row r="226" spans="1:6" x14ac:dyDescent="0.25">
      <c r="A226" s="1" t="s">
        <v>3781</v>
      </c>
      <c r="B226" t="s">
        <v>1053</v>
      </c>
      <c r="C226" s="6" t="s">
        <v>1055</v>
      </c>
      <c r="D226" s="4">
        <v>35</v>
      </c>
      <c r="E226" s="1" t="s">
        <v>6</v>
      </c>
      <c r="F226" s="1" t="s">
        <v>6</v>
      </c>
    </row>
    <row r="227" spans="1:6" x14ac:dyDescent="0.25">
      <c r="A227" s="1" t="s">
        <v>3781</v>
      </c>
      <c r="B227" t="s">
        <v>1053</v>
      </c>
      <c r="C227" s="6" t="s">
        <v>1054</v>
      </c>
      <c r="D227" s="4">
        <v>54</v>
      </c>
      <c r="E227" s="1" t="s">
        <v>6</v>
      </c>
      <c r="F227" s="1" t="s">
        <v>6</v>
      </c>
    </row>
    <row r="228" spans="1:6" x14ac:dyDescent="0.25">
      <c r="A228" s="1" t="s">
        <v>3577</v>
      </c>
      <c r="B228" t="s">
        <v>1834</v>
      </c>
      <c r="C228" s="6" t="s">
        <v>1835</v>
      </c>
      <c r="D228" s="4">
        <v>134</v>
      </c>
      <c r="E228" s="1" t="s">
        <v>6</v>
      </c>
      <c r="F228" s="1" t="s">
        <v>9</v>
      </c>
    </row>
    <row r="229" spans="1:6" x14ac:dyDescent="0.25">
      <c r="A229" s="1" t="s">
        <v>3577</v>
      </c>
      <c r="B229" t="s">
        <v>1834</v>
      </c>
      <c r="C229" s="6" t="s">
        <v>1836</v>
      </c>
      <c r="D229" s="4">
        <v>233</v>
      </c>
      <c r="E229" s="1" t="s">
        <v>6</v>
      </c>
      <c r="F229" s="1" t="s">
        <v>6</v>
      </c>
    </row>
    <row r="230" spans="1:6" x14ac:dyDescent="0.25">
      <c r="A230" s="1" t="s">
        <v>3911</v>
      </c>
      <c r="B230" t="s">
        <v>2408</v>
      </c>
      <c r="C230" s="6" t="s">
        <v>2409</v>
      </c>
      <c r="D230" s="4">
        <v>84</v>
      </c>
      <c r="E230" s="1" t="s">
        <v>6</v>
      </c>
      <c r="F230" s="1" t="s">
        <v>9</v>
      </c>
    </row>
    <row r="231" spans="1:6" x14ac:dyDescent="0.25">
      <c r="A231" s="1" t="s">
        <v>3848</v>
      </c>
      <c r="B231" t="s">
        <v>1360</v>
      </c>
      <c r="C231" s="6" t="s">
        <v>1361</v>
      </c>
      <c r="D231" s="4">
        <v>169</v>
      </c>
      <c r="E231" s="1" t="s">
        <v>6</v>
      </c>
      <c r="F231" s="1" t="s">
        <v>9</v>
      </c>
    </row>
    <row r="232" spans="1:6" x14ac:dyDescent="0.25">
      <c r="A232" s="1" t="s">
        <v>3617</v>
      </c>
      <c r="B232" t="s">
        <v>2543</v>
      </c>
      <c r="C232" s="6" t="s">
        <v>2545</v>
      </c>
      <c r="D232" s="4">
        <v>52</v>
      </c>
      <c r="E232" s="1" t="s">
        <v>6</v>
      </c>
      <c r="F232" s="1" t="s">
        <v>9</v>
      </c>
    </row>
    <row r="233" spans="1:6" x14ac:dyDescent="0.25">
      <c r="A233" s="1" t="s">
        <v>3617</v>
      </c>
      <c r="B233" t="s">
        <v>2543</v>
      </c>
      <c r="C233" s="6" t="s">
        <v>2546</v>
      </c>
      <c r="D233" s="4">
        <v>63</v>
      </c>
      <c r="E233" s="1" t="s">
        <v>6</v>
      </c>
      <c r="F233" s="1" t="s">
        <v>9</v>
      </c>
    </row>
    <row r="234" spans="1:6" x14ac:dyDescent="0.25">
      <c r="A234" s="1" t="s">
        <v>3617</v>
      </c>
      <c r="B234" t="s">
        <v>2543</v>
      </c>
      <c r="C234" s="6" t="s">
        <v>2544</v>
      </c>
      <c r="D234" s="4">
        <v>485</v>
      </c>
      <c r="E234" s="1" t="s">
        <v>6</v>
      </c>
      <c r="F234" s="1" t="s">
        <v>6</v>
      </c>
    </row>
    <row r="235" spans="1:6" x14ac:dyDescent="0.25">
      <c r="A235" s="1" t="s">
        <v>3669</v>
      </c>
      <c r="B235" t="s">
        <v>2799</v>
      </c>
      <c r="C235" s="6" t="s">
        <v>2800</v>
      </c>
      <c r="D235" s="4">
        <v>3</v>
      </c>
      <c r="E235" s="1" t="s">
        <v>6</v>
      </c>
      <c r="F235" s="1" t="s">
        <v>6</v>
      </c>
    </row>
    <row r="236" spans="1:6" x14ac:dyDescent="0.25">
      <c r="A236" s="1" t="s">
        <v>3669</v>
      </c>
      <c r="B236" t="s">
        <v>2799</v>
      </c>
      <c r="C236" s="6" t="s">
        <v>3055</v>
      </c>
      <c r="D236" s="4">
        <v>14</v>
      </c>
      <c r="E236" s="1" t="s">
        <v>9</v>
      </c>
      <c r="F236" s="1" t="s">
        <v>6</v>
      </c>
    </row>
    <row r="237" spans="1:6" x14ac:dyDescent="0.25">
      <c r="A237" s="1" t="s">
        <v>3548</v>
      </c>
      <c r="B237" t="s">
        <v>1380</v>
      </c>
      <c r="C237" s="6" t="s">
        <v>1381</v>
      </c>
      <c r="D237" s="4">
        <v>14</v>
      </c>
      <c r="E237" s="1" t="s">
        <v>6</v>
      </c>
      <c r="F237" s="1" t="s">
        <v>9</v>
      </c>
    </row>
    <row r="238" spans="1:6" x14ac:dyDescent="0.25">
      <c r="A238" s="1" t="s">
        <v>3548</v>
      </c>
      <c r="B238" t="s">
        <v>1380</v>
      </c>
      <c r="C238" s="6" t="s">
        <v>1747</v>
      </c>
      <c r="D238" s="4">
        <v>20</v>
      </c>
      <c r="E238" s="1" t="s">
        <v>6</v>
      </c>
      <c r="F238" s="1" t="s">
        <v>9</v>
      </c>
    </row>
    <row r="239" spans="1:6" x14ac:dyDescent="0.25">
      <c r="A239" s="1" t="s">
        <v>3474</v>
      </c>
      <c r="B239" t="s">
        <v>1025</v>
      </c>
      <c r="C239" s="6" t="s">
        <v>1027</v>
      </c>
      <c r="D239" s="4">
        <v>10</v>
      </c>
      <c r="E239" s="1" t="s">
        <v>6</v>
      </c>
      <c r="F239" s="1" t="s">
        <v>6</v>
      </c>
    </row>
    <row r="240" spans="1:6" x14ac:dyDescent="0.25">
      <c r="A240" s="1" t="s">
        <v>3474</v>
      </c>
      <c r="B240" t="s">
        <v>1025</v>
      </c>
      <c r="C240" s="6" t="s">
        <v>2230</v>
      </c>
      <c r="D240" s="4">
        <v>67</v>
      </c>
      <c r="E240" s="1" t="s">
        <v>6</v>
      </c>
      <c r="F240" s="1" t="s">
        <v>9</v>
      </c>
    </row>
    <row r="241" spans="1:6" x14ac:dyDescent="0.25">
      <c r="A241" s="1" t="s">
        <v>3474</v>
      </c>
      <c r="B241" t="s">
        <v>1025</v>
      </c>
      <c r="C241" s="6" t="s">
        <v>2231</v>
      </c>
      <c r="D241" s="4">
        <v>110</v>
      </c>
      <c r="E241" s="1" t="s">
        <v>6</v>
      </c>
      <c r="F241" s="1" t="s">
        <v>6</v>
      </c>
    </row>
    <row r="242" spans="1:6" x14ac:dyDescent="0.25">
      <c r="A242" s="1" t="s">
        <v>3474</v>
      </c>
      <c r="B242" t="s">
        <v>1025</v>
      </c>
      <c r="C242" s="6" t="s">
        <v>1026</v>
      </c>
      <c r="D242" s="4">
        <v>215</v>
      </c>
      <c r="E242" s="1" t="s">
        <v>6</v>
      </c>
      <c r="F242" s="1" t="s">
        <v>9</v>
      </c>
    </row>
    <row r="243" spans="1:6" x14ac:dyDescent="0.25">
      <c r="A243" s="1" t="s">
        <v>3579</v>
      </c>
      <c r="B243" t="s">
        <v>1843</v>
      </c>
      <c r="C243" s="6" t="s">
        <v>2562</v>
      </c>
      <c r="D243" s="4">
        <v>18</v>
      </c>
      <c r="E243" s="1" t="s">
        <v>6</v>
      </c>
      <c r="F243" s="1" t="s">
        <v>9</v>
      </c>
    </row>
    <row r="244" spans="1:6" x14ac:dyDescent="0.25">
      <c r="A244" s="1" t="s">
        <v>3579</v>
      </c>
      <c r="B244" t="s">
        <v>1843</v>
      </c>
      <c r="C244" s="6" t="s">
        <v>1844</v>
      </c>
      <c r="D244" s="4">
        <v>32</v>
      </c>
      <c r="E244" s="1" t="s">
        <v>6</v>
      </c>
      <c r="F244" s="1" t="s">
        <v>9</v>
      </c>
    </row>
    <row r="245" spans="1:6" x14ac:dyDescent="0.25">
      <c r="A245" s="1" t="s">
        <v>3401</v>
      </c>
      <c r="B245" t="s">
        <v>608</v>
      </c>
      <c r="C245" s="6" t="s">
        <v>1939</v>
      </c>
      <c r="D245" s="4">
        <v>77</v>
      </c>
      <c r="E245" s="1" t="s">
        <v>6</v>
      </c>
      <c r="F245" s="1" t="s">
        <v>6</v>
      </c>
    </row>
    <row r="246" spans="1:6" x14ac:dyDescent="0.25">
      <c r="A246" s="1" t="s">
        <v>3401</v>
      </c>
      <c r="B246" t="s">
        <v>608</v>
      </c>
      <c r="C246" s="6" t="s">
        <v>1942</v>
      </c>
      <c r="D246" s="4">
        <v>83</v>
      </c>
      <c r="E246" s="1" t="s">
        <v>6</v>
      </c>
      <c r="F246" s="1" t="s">
        <v>9</v>
      </c>
    </row>
    <row r="247" spans="1:6" x14ac:dyDescent="0.25">
      <c r="A247" s="1" t="s">
        <v>3401</v>
      </c>
      <c r="B247" t="s">
        <v>608</v>
      </c>
      <c r="C247" s="6" t="s">
        <v>1941</v>
      </c>
      <c r="D247" s="4">
        <v>159</v>
      </c>
      <c r="E247" s="1" t="s">
        <v>6</v>
      </c>
      <c r="F247" s="1" t="s">
        <v>6</v>
      </c>
    </row>
    <row r="248" spans="1:6" x14ac:dyDescent="0.25">
      <c r="A248" s="1" t="s">
        <v>3401</v>
      </c>
      <c r="B248" t="s">
        <v>608</v>
      </c>
      <c r="C248" s="6" t="s">
        <v>610</v>
      </c>
      <c r="D248" s="4">
        <v>212</v>
      </c>
      <c r="E248" s="1" t="s">
        <v>6</v>
      </c>
      <c r="F248" s="1" t="s">
        <v>6</v>
      </c>
    </row>
    <row r="249" spans="1:6" x14ac:dyDescent="0.25">
      <c r="A249" s="1" t="s">
        <v>3401</v>
      </c>
      <c r="B249" t="s">
        <v>608</v>
      </c>
      <c r="C249" s="6" t="s">
        <v>609</v>
      </c>
      <c r="D249" s="4">
        <v>222</v>
      </c>
      <c r="E249" s="1" t="s">
        <v>6</v>
      </c>
      <c r="F249" s="1" t="s">
        <v>9</v>
      </c>
    </row>
    <row r="250" spans="1:6" x14ac:dyDescent="0.25">
      <c r="A250" s="1" t="s">
        <v>3401</v>
      </c>
      <c r="B250" t="s">
        <v>608</v>
      </c>
      <c r="C250" s="6" t="s">
        <v>1938</v>
      </c>
      <c r="D250" s="4">
        <v>231</v>
      </c>
      <c r="E250" s="1" t="s">
        <v>6</v>
      </c>
      <c r="F250" s="1" t="s">
        <v>6</v>
      </c>
    </row>
    <row r="251" spans="1:6" x14ac:dyDescent="0.25">
      <c r="A251" s="1" t="s">
        <v>3401</v>
      </c>
      <c r="B251" t="s">
        <v>608</v>
      </c>
      <c r="C251" s="6" t="s">
        <v>3175</v>
      </c>
      <c r="D251" s="4">
        <v>262</v>
      </c>
      <c r="E251" s="1" t="s">
        <v>6</v>
      </c>
      <c r="F251" s="1" t="s">
        <v>6</v>
      </c>
    </row>
    <row r="252" spans="1:6" x14ac:dyDescent="0.25">
      <c r="A252" s="1" t="s">
        <v>3401</v>
      </c>
      <c r="B252" t="s">
        <v>608</v>
      </c>
      <c r="C252" s="6" t="s">
        <v>3288</v>
      </c>
      <c r="D252" s="4">
        <v>264</v>
      </c>
      <c r="E252" s="1" t="s">
        <v>6</v>
      </c>
      <c r="F252" s="1" t="s">
        <v>6</v>
      </c>
    </row>
    <row r="253" spans="1:6" x14ac:dyDescent="0.25">
      <c r="A253" s="1" t="s">
        <v>3401</v>
      </c>
      <c r="B253" t="s">
        <v>608</v>
      </c>
      <c r="C253" s="6" t="s">
        <v>1940</v>
      </c>
      <c r="D253" s="4">
        <v>395</v>
      </c>
      <c r="E253" s="1" t="s">
        <v>6</v>
      </c>
      <c r="F253" s="1" t="s">
        <v>6</v>
      </c>
    </row>
    <row r="254" spans="1:6" x14ac:dyDescent="0.25">
      <c r="A254" s="1" t="s">
        <v>3664</v>
      </c>
      <c r="B254" t="s">
        <v>2777</v>
      </c>
      <c r="C254" s="6" t="s">
        <v>2778</v>
      </c>
      <c r="D254" s="4">
        <v>71</v>
      </c>
      <c r="E254" s="1" t="s">
        <v>6</v>
      </c>
      <c r="F254" s="1" t="s">
        <v>6</v>
      </c>
    </row>
    <row r="255" spans="1:6" x14ac:dyDescent="0.25">
      <c r="A255" s="1" t="s">
        <v>3551</v>
      </c>
      <c r="B255" t="s">
        <v>1426</v>
      </c>
      <c r="C255" s="6" t="s">
        <v>1429</v>
      </c>
      <c r="D255" s="4">
        <v>32</v>
      </c>
      <c r="E255" s="1" t="s">
        <v>6</v>
      </c>
      <c r="F255" s="1" t="s">
        <v>9</v>
      </c>
    </row>
    <row r="256" spans="1:6" x14ac:dyDescent="0.25">
      <c r="A256" s="1" t="s">
        <v>3551</v>
      </c>
      <c r="B256" t="s">
        <v>1426</v>
      </c>
      <c r="C256" s="6" t="s">
        <v>1430</v>
      </c>
      <c r="D256" s="4">
        <v>137</v>
      </c>
      <c r="E256" s="1" t="s">
        <v>6</v>
      </c>
      <c r="F256" s="1" t="s">
        <v>9</v>
      </c>
    </row>
    <row r="257" spans="1:6" x14ac:dyDescent="0.25">
      <c r="A257" s="1" t="s">
        <v>3551</v>
      </c>
      <c r="B257" t="s">
        <v>1426</v>
      </c>
      <c r="C257" s="6" t="s">
        <v>1427</v>
      </c>
      <c r="D257" s="4">
        <v>141</v>
      </c>
      <c r="E257" s="1" t="s">
        <v>6</v>
      </c>
      <c r="F257" s="1" t="s">
        <v>9</v>
      </c>
    </row>
    <row r="258" spans="1:6" x14ac:dyDescent="0.25">
      <c r="A258" s="1" t="s">
        <v>3551</v>
      </c>
      <c r="B258" t="s">
        <v>1426</v>
      </c>
      <c r="C258" s="6" t="s">
        <v>1428</v>
      </c>
      <c r="D258" s="4">
        <v>274</v>
      </c>
      <c r="E258" s="1" t="s">
        <v>6</v>
      </c>
      <c r="F258" s="1" t="s">
        <v>9</v>
      </c>
    </row>
    <row r="259" spans="1:6" x14ac:dyDescent="0.25">
      <c r="A259" s="1" t="s">
        <v>3551</v>
      </c>
      <c r="B259" t="s">
        <v>1426</v>
      </c>
      <c r="C259" s="6" t="s">
        <v>1431</v>
      </c>
      <c r="D259" s="4">
        <v>318</v>
      </c>
      <c r="E259" s="1" t="s">
        <v>6</v>
      </c>
      <c r="F259" s="1" t="s">
        <v>9</v>
      </c>
    </row>
    <row r="260" spans="1:6" x14ac:dyDescent="0.25">
      <c r="A260" s="1" t="s">
        <v>3416</v>
      </c>
      <c r="B260" t="s">
        <v>696</v>
      </c>
      <c r="C260" s="6" t="s">
        <v>1572</v>
      </c>
      <c r="D260" s="4">
        <v>70</v>
      </c>
      <c r="E260" s="1" t="s">
        <v>6</v>
      </c>
      <c r="F260" s="1" t="s">
        <v>6</v>
      </c>
    </row>
    <row r="261" spans="1:6" x14ac:dyDescent="0.25">
      <c r="A261" s="1" t="s">
        <v>3416</v>
      </c>
      <c r="B261" t="s">
        <v>696</v>
      </c>
      <c r="C261" s="6" t="s">
        <v>700</v>
      </c>
      <c r="D261" s="4">
        <v>77</v>
      </c>
      <c r="E261" s="1" t="s">
        <v>6</v>
      </c>
      <c r="F261" s="1" t="s">
        <v>9</v>
      </c>
    </row>
    <row r="262" spans="1:6" x14ac:dyDescent="0.25">
      <c r="A262" s="1" t="s">
        <v>3416</v>
      </c>
      <c r="B262" t="s">
        <v>696</v>
      </c>
      <c r="C262" s="6" t="s">
        <v>698</v>
      </c>
      <c r="D262" s="4">
        <v>85</v>
      </c>
      <c r="E262" s="1" t="s">
        <v>6</v>
      </c>
      <c r="F262" s="1" t="s">
        <v>9</v>
      </c>
    </row>
    <row r="263" spans="1:6" x14ac:dyDescent="0.25">
      <c r="A263" s="1" t="s">
        <v>3416</v>
      </c>
      <c r="B263" t="s">
        <v>696</v>
      </c>
      <c r="C263" s="6" t="s">
        <v>2264</v>
      </c>
      <c r="D263" s="4">
        <v>180</v>
      </c>
      <c r="E263" s="1" t="s">
        <v>6</v>
      </c>
      <c r="F263" s="1" t="s">
        <v>6</v>
      </c>
    </row>
    <row r="264" spans="1:6" x14ac:dyDescent="0.25">
      <c r="A264" s="1" t="s">
        <v>3416</v>
      </c>
      <c r="B264" t="s">
        <v>696</v>
      </c>
      <c r="C264" s="6" t="s">
        <v>697</v>
      </c>
      <c r="D264" s="4">
        <v>236</v>
      </c>
      <c r="E264" s="1" t="s">
        <v>6</v>
      </c>
      <c r="F264" s="1" t="s">
        <v>9</v>
      </c>
    </row>
    <row r="265" spans="1:6" x14ac:dyDescent="0.25">
      <c r="A265" s="1" t="s">
        <v>3416</v>
      </c>
      <c r="B265" t="s">
        <v>696</v>
      </c>
      <c r="C265" s="6" t="s">
        <v>701</v>
      </c>
      <c r="D265" s="4">
        <v>258</v>
      </c>
      <c r="E265" s="1" t="s">
        <v>6</v>
      </c>
      <c r="F265" s="1" t="s">
        <v>9</v>
      </c>
    </row>
    <row r="266" spans="1:6" x14ac:dyDescent="0.25">
      <c r="A266" s="1" t="s">
        <v>3416</v>
      </c>
      <c r="B266" t="s">
        <v>696</v>
      </c>
      <c r="C266" s="6" t="s">
        <v>699</v>
      </c>
      <c r="D266" s="4">
        <v>285</v>
      </c>
      <c r="E266" s="1" t="s">
        <v>6</v>
      </c>
      <c r="F266" s="1" t="s">
        <v>9</v>
      </c>
    </row>
    <row r="267" spans="1:6" x14ac:dyDescent="0.25">
      <c r="A267" s="1" t="s">
        <v>3493</v>
      </c>
      <c r="B267" t="s">
        <v>1111</v>
      </c>
      <c r="C267" s="6" t="s">
        <v>3236</v>
      </c>
      <c r="D267" s="4">
        <v>7</v>
      </c>
      <c r="E267" s="1" t="s">
        <v>6</v>
      </c>
      <c r="F267" s="1" t="s">
        <v>9</v>
      </c>
    </row>
    <row r="268" spans="1:6" x14ac:dyDescent="0.25">
      <c r="A268" s="1" t="s">
        <v>3493</v>
      </c>
      <c r="B268" t="s">
        <v>1111</v>
      </c>
      <c r="C268" s="6" t="s">
        <v>1112</v>
      </c>
      <c r="D268" s="4">
        <v>17</v>
      </c>
      <c r="E268" s="1" t="s">
        <v>6</v>
      </c>
      <c r="F268" s="1" t="s">
        <v>6</v>
      </c>
    </row>
    <row r="269" spans="1:6" x14ac:dyDescent="0.25">
      <c r="A269" s="1" t="s">
        <v>3493</v>
      </c>
      <c r="B269" t="s">
        <v>1111</v>
      </c>
      <c r="C269" s="6" t="s">
        <v>1774</v>
      </c>
      <c r="D269" s="4">
        <v>19</v>
      </c>
      <c r="E269" s="1" t="s">
        <v>6</v>
      </c>
      <c r="F269" s="1" t="s">
        <v>9</v>
      </c>
    </row>
    <row r="270" spans="1:6" x14ac:dyDescent="0.25">
      <c r="A270" s="1" t="s">
        <v>3493</v>
      </c>
      <c r="B270" t="s">
        <v>1111</v>
      </c>
      <c r="C270" s="6" t="s">
        <v>2604</v>
      </c>
      <c r="D270" s="4">
        <v>106</v>
      </c>
      <c r="E270" s="1" t="s">
        <v>6</v>
      </c>
      <c r="F270" s="1" t="s">
        <v>6</v>
      </c>
    </row>
    <row r="271" spans="1:6" x14ac:dyDescent="0.25">
      <c r="A271" s="1" t="s">
        <v>3480</v>
      </c>
      <c r="B271" t="s">
        <v>1044</v>
      </c>
      <c r="C271" s="6" t="s">
        <v>1045</v>
      </c>
      <c r="D271" s="4">
        <v>31</v>
      </c>
      <c r="E271" s="1" t="s">
        <v>6</v>
      </c>
      <c r="F271" s="1" t="s">
        <v>6</v>
      </c>
    </row>
    <row r="272" spans="1:6" x14ac:dyDescent="0.25">
      <c r="A272" s="1" t="s">
        <v>3480</v>
      </c>
      <c r="B272" t="s">
        <v>1044</v>
      </c>
      <c r="C272" s="6" t="s">
        <v>1625</v>
      </c>
      <c r="D272" s="4">
        <v>37</v>
      </c>
      <c r="E272" s="1" t="s">
        <v>6</v>
      </c>
      <c r="F272" s="1" t="s">
        <v>9</v>
      </c>
    </row>
    <row r="273" spans="1:6" x14ac:dyDescent="0.25">
      <c r="A273" s="1" t="s">
        <v>3480</v>
      </c>
      <c r="B273" t="s">
        <v>1044</v>
      </c>
      <c r="C273" s="6" t="s">
        <v>3227</v>
      </c>
      <c r="D273" s="4">
        <v>133</v>
      </c>
      <c r="E273" s="1" t="s">
        <v>6</v>
      </c>
      <c r="F273" s="1" t="s">
        <v>9</v>
      </c>
    </row>
    <row r="274" spans="1:6" x14ac:dyDescent="0.25">
      <c r="A274" s="1" t="s">
        <v>3480</v>
      </c>
      <c r="B274" t="s">
        <v>1044</v>
      </c>
      <c r="C274" s="6" t="s">
        <v>1046</v>
      </c>
      <c r="D274" s="4">
        <v>143</v>
      </c>
      <c r="E274" s="1" t="s">
        <v>6</v>
      </c>
      <c r="F274" s="1" t="s">
        <v>6</v>
      </c>
    </row>
    <row r="275" spans="1:6" x14ac:dyDescent="0.25">
      <c r="A275" s="1" t="s">
        <v>3480</v>
      </c>
      <c r="B275" t="s">
        <v>1044</v>
      </c>
      <c r="C275" s="6" t="s">
        <v>1047</v>
      </c>
      <c r="D275" s="4">
        <v>146</v>
      </c>
      <c r="E275" s="1" t="s">
        <v>6</v>
      </c>
      <c r="F275" s="1" t="s">
        <v>9</v>
      </c>
    </row>
    <row r="276" spans="1:6" x14ac:dyDescent="0.25">
      <c r="A276" s="1" t="s">
        <v>3480</v>
      </c>
      <c r="B276" t="s">
        <v>1044</v>
      </c>
      <c r="C276" s="6" t="s">
        <v>1627</v>
      </c>
      <c r="D276" s="4">
        <v>147</v>
      </c>
      <c r="E276" s="1" t="s">
        <v>6</v>
      </c>
      <c r="F276" s="1" t="s">
        <v>9</v>
      </c>
    </row>
    <row r="277" spans="1:6" x14ac:dyDescent="0.25">
      <c r="A277" s="1" t="s">
        <v>3480</v>
      </c>
      <c r="B277" t="s">
        <v>1044</v>
      </c>
      <c r="C277" s="6" t="s">
        <v>1626</v>
      </c>
      <c r="D277" s="4">
        <v>167</v>
      </c>
      <c r="E277" s="1" t="s">
        <v>6</v>
      </c>
      <c r="F277" s="1" t="s">
        <v>9</v>
      </c>
    </row>
    <row r="278" spans="1:6" x14ac:dyDescent="0.25">
      <c r="A278" s="1" t="s">
        <v>3825</v>
      </c>
      <c r="B278" t="s">
        <v>1256</v>
      </c>
      <c r="C278" s="6" t="s">
        <v>1257</v>
      </c>
      <c r="D278" s="4">
        <v>11</v>
      </c>
      <c r="E278" s="1" t="s">
        <v>6</v>
      </c>
      <c r="F278" s="1" t="s">
        <v>6</v>
      </c>
    </row>
    <row r="279" spans="1:6" x14ac:dyDescent="0.25">
      <c r="A279" s="1" t="s">
        <v>3506</v>
      </c>
      <c r="B279" t="s">
        <v>1211</v>
      </c>
      <c r="C279" s="6" t="s">
        <v>1212</v>
      </c>
      <c r="D279" s="4">
        <v>38</v>
      </c>
      <c r="E279" s="1" t="s">
        <v>6</v>
      </c>
      <c r="F279" s="1" t="s">
        <v>9</v>
      </c>
    </row>
    <row r="280" spans="1:6" x14ac:dyDescent="0.25">
      <c r="A280" s="1" t="s">
        <v>3506</v>
      </c>
      <c r="B280" t="s">
        <v>1211</v>
      </c>
      <c r="C280" s="6" t="s">
        <v>2532</v>
      </c>
      <c r="D280" s="4">
        <v>92</v>
      </c>
      <c r="E280" s="1" t="s">
        <v>6</v>
      </c>
      <c r="F280" s="1" t="s">
        <v>9</v>
      </c>
    </row>
    <row r="281" spans="1:6" x14ac:dyDescent="0.25">
      <c r="A281" s="1" t="s">
        <v>3506</v>
      </c>
      <c r="B281" t="s">
        <v>1211</v>
      </c>
      <c r="C281" s="6" t="s">
        <v>1792</v>
      </c>
      <c r="D281" s="4">
        <v>94</v>
      </c>
      <c r="E281" s="1" t="s">
        <v>6</v>
      </c>
      <c r="F281" s="1" t="s">
        <v>9</v>
      </c>
    </row>
    <row r="282" spans="1:6" x14ac:dyDescent="0.25">
      <c r="A282" s="1" t="s">
        <v>3506</v>
      </c>
      <c r="B282" t="s">
        <v>1211</v>
      </c>
      <c r="C282" s="6" t="s">
        <v>2533</v>
      </c>
      <c r="D282" s="4">
        <v>156</v>
      </c>
      <c r="E282" s="1" t="s">
        <v>6</v>
      </c>
      <c r="F282" s="1" t="s">
        <v>9</v>
      </c>
    </row>
    <row r="283" spans="1:6" x14ac:dyDescent="0.25">
      <c r="A283" s="1" t="s">
        <v>3506</v>
      </c>
      <c r="B283" t="s">
        <v>1211</v>
      </c>
      <c r="C283" s="6" t="s">
        <v>2531</v>
      </c>
      <c r="D283" s="4">
        <v>160</v>
      </c>
      <c r="E283" s="1" t="s">
        <v>6</v>
      </c>
      <c r="F283" s="1" t="s">
        <v>6</v>
      </c>
    </row>
    <row r="284" spans="1:6" x14ac:dyDescent="0.25">
      <c r="A284" s="1" t="s">
        <v>3663</v>
      </c>
      <c r="B284" t="s">
        <v>2771</v>
      </c>
      <c r="C284" s="6" t="s">
        <v>2772</v>
      </c>
      <c r="D284" s="4">
        <v>166</v>
      </c>
      <c r="E284" s="1" t="s">
        <v>6</v>
      </c>
      <c r="F284" s="1" t="s">
        <v>9</v>
      </c>
    </row>
    <row r="285" spans="1:6" x14ac:dyDescent="0.25">
      <c r="A285" s="1" t="s">
        <v>3840</v>
      </c>
      <c r="B285" t="s">
        <v>1328</v>
      </c>
      <c r="C285" s="6" t="s">
        <v>2511</v>
      </c>
      <c r="D285" s="4">
        <v>24</v>
      </c>
      <c r="E285" s="1" t="s">
        <v>6</v>
      </c>
      <c r="F285" s="1" t="s">
        <v>9</v>
      </c>
    </row>
    <row r="286" spans="1:6" x14ac:dyDescent="0.25">
      <c r="A286" s="1" t="s">
        <v>3840</v>
      </c>
      <c r="B286" t="s">
        <v>1328</v>
      </c>
      <c r="C286" s="6" t="s">
        <v>1329</v>
      </c>
      <c r="D286" s="4">
        <v>198</v>
      </c>
      <c r="E286" s="1" t="s">
        <v>6</v>
      </c>
      <c r="F286" s="1" t="s">
        <v>9</v>
      </c>
    </row>
    <row r="287" spans="1:6" x14ac:dyDescent="0.25">
      <c r="A287" s="1" t="s">
        <v>3734</v>
      </c>
      <c r="B287" t="s">
        <v>613</v>
      </c>
      <c r="C287" s="6" t="s">
        <v>2852</v>
      </c>
      <c r="D287" s="4">
        <v>6</v>
      </c>
      <c r="E287" s="1" t="s">
        <v>9</v>
      </c>
      <c r="F287" s="1" t="s">
        <v>6</v>
      </c>
    </row>
    <row r="288" spans="1:6" x14ac:dyDescent="0.25">
      <c r="A288" s="1" t="s">
        <v>3734</v>
      </c>
      <c r="B288" t="s">
        <v>613</v>
      </c>
      <c r="C288" s="6" t="s">
        <v>614</v>
      </c>
      <c r="D288" s="4">
        <v>11</v>
      </c>
      <c r="E288" s="1" t="s">
        <v>6</v>
      </c>
      <c r="F288" s="1" t="s">
        <v>6</v>
      </c>
    </row>
    <row r="289" spans="1:6" x14ac:dyDescent="0.25">
      <c r="A289" s="1" t="s">
        <v>3734</v>
      </c>
      <c r="B289" t="s">
        <v>613</v>
      </c>
      <c r="C289" s="6" t="s">
        <v>616</v>
      </c>
      <c r="D289" s="4">
        <v>33</v>
      </c>
      <c r="E289" s="1" t="s">
        <v>6</v>
      </c>
      <c r="F289" s="1" t="s">
        <v>6</v>
      </c>
    </row>
    <row r="290" spans="1:6" x14ac:dyDescent="0.25">
      <c r="A290" s="1" t="s">
        <v>3734</v>
      </c>
      <c r="B290" t="s">
        <v>613</v>
      </c>
      <c r="C290" s="6" t="s">
        <v>1944</v>
      </c>
      <c r="D290" s="4">
        <v>59</v>
      </c>
      <c r="E290" s="1" t="s">
        <v>6</v>
      </c>
      <c r="F290" s="1" t="s">
        <v>6</v>
      </c>
    </row>
    <row r="291" spans="1:6" x14ac:dyDescent="0.25">
      <c r="A291" s="1" t="s">
        <v>3734</v>
      </c>
      <c r="B291" t="s">
        <v>613</v>
      </c>
      <c r="C291" s="6" t="s">
        <v>615</v>
      </c>
      <c r="D291" s="4">
        <v>232</v>
      </c>
      <c r="E291" s="1" t="s">
        <v>6</v>
      </c>
      <c r="F291" s="1" t="s">
        <v>9</v>
      </c>
    </row>
    <row r="292" spans="1:6" x14ac:dyDescent="0.25">
      <c r="A292" s="1" t="s">
        <v>3734</v>
      </c>
      <c r="B292" t="s">
        <v>613</v>
      </c>
      <c r="C292" s="6" t="s">
        <v>1945</v>
      </c>
      <c r="D292" s="4">
        <v>346</v>
      </c>
      <c r="E292" s="1" t="s">
        <v>6</v>
      </c>
      <c r="F292" s="1" t="s">
        <v>6</v>
      </c>
    </row>
    <row r="293" spans="1:6" x14ac:dyDescent="0.25">
      <c r="A293" s="1" t="s">
        <v>3734</v>
      </c>
      <c r="B293" t="s">
        <v>613</v>
      </c>
      <c r="C293" s="6" t="s">
        <v>1532</v>
      </c>
      <c r="D293" s="4">
        <v>372</v>
      </c>
      <c r="E293" s="1" t="s">
        <v>6</v>
      </c>
      <c r="F293" s="1" t="s">
        <v>9</v>
      </c>
    </row>
    <row r="294" spans="1:6" x14ac:dyDescent="0.25">
      <c r="A294" s="1" t="s">
        <v>3734</v>
      </c>
      <c r="B294" t="s">
        <v>613</v>
      </c>
      <c r="C294" s="6" t="s">
        <v>1531</v>
      </c>
      <c r="D294" s="4">
        <v>420</v>
      </c>
      <c r="E294" s="1" t="s">
        <v>6</v>
      </c>
      <c r="F294" s="1" t="s">
        <v>9</v>
      </c>
    </row>
    <row r="295" spans="1:6" x14ac:dyDescent="0.25">
      <c r="A295" s="1" t="s">
        <v>3804</v>
      </c>
      <c r="B295" t="s">
        <v>1161</v>
      </c>
      <c r="C295" s="6" t="s">
        <v>1162</v>
      </c>
      <c r="D295" s="4">
        <v>24</v>
      </c>
      <c r="E295" s="1" t="s">
        <v>6</v>
      </c>
      <c r="F295" s="1" t="s">
        <v>9</v>
      </c>
    </row>
    <row r="296" spans="1:6" x14ac:dyDescent="0.25">
      <c r="A296" s="1" t="s">
        <v>3804</v>
      </c>
      <c r="B296" t="s">
        <v>1161</v>
      </c>
      <c r="C296" s="6" t="s">
        <v>2434</v>
      </c>
      <c r="D296" s="4">
        <v>39</v>
      </c>
      <c r="E296" s="1" t="s">
        <v>6</v>
      </c>
      <c r="F296" s="1" t="s">
        <v>6</v>
      </c>
    </row>
    <row r="297" spans="1:6" x14ac:dyDescent="0.25">
      <c r="A297" s="1" t="s">
        <v>3804</v>
      </c>
      <c r="B297" t="s">
        <v>1161</v>
      </c>
      <c r="C297" s="6" t="s">
        <v>1163</v>
      </c>
      <c r="D297" s="4">
        <v>59</v>
      </c>
      <c r="E297" s="1" t="s">
        <v>6</v>
      </c>
      <c r="F297" s="1" t="s">
        <v>9</v>
      </c>
    </row>
    <row r="298" spans="1:6" x14ac:dyDescent="0.25">
      <c r="A298" s="1" t="s">
        <v>3847</v>
      </c>
      <c r="B298" t="s">
        <v>1358</v>
      </c>
      <c r="C298" s="6" t="s">
        <v>2609</v>
      </c>
      <c r="D298" s="4">
        <v>28</v>
      </c>
      <c r="E298" s="1" t="s">
        <v>6</v>
      </c>
      <c r="F298" s="1" t="s">
        <v>6</v>
      </c>
    </row>
    <row r="299" spans="1:6" x14ac:dyDescent="0.25">
      <c r="A299" s="1" t="s">
        <v>3847</v>
      </c>
      <c r="B299" t="s">
        <v>1358</v>
      </c>
      <c r="C299" s="6" t="s">
        <v>1359</v>
      </c>
      <c r="D299" s="4">
        <v>149</v>
      </c>
      <c r="E299" s="1" t="s">
        <v>6</v>
      </c>
      <c r="F299" s="1" t="s">
        <v>9</v>
      </c>
    </row>
    <row r="300" spans="1:6" x14ac:dyDescent="0.25">
      <c r="A300" s="1" t="s">
        <v>3858</v>
      </c>
      <c r="B300" t="s">
        <v>1676</v>
      </c>
      <c r="C300" s="6" t="s">
        <v>2331</v>
      </c>
      <c r="D300" s="4">
        <v>106</v>
      </c>
      <c r="E300" s="1" t="s">
        <v>6</v>
      </c>
      <c r="F300" s="1" t="s">
        <v>6</v>
      </c>
    </row>
    <row r="301" spans="1:6" x14ac:dyDescent="0.25">
      <c r="A301" s="1" t="s">
        <v>3858</v>
      </c>
      <c r="B301" t="s">
        <v>1676</v>
      </c>
      <c r="C301" s="6" t="s">
        <v>1677</v>
      </c>
      <c r="D301" s="4">
        <v>236</v>
      </c>
      <c r="E301" s="1" t="s">
        <v>6</v>
      </c>
      <c r="F301" s="1" t="s">
        <v>9</v>
      </c>
    </row>
    <row r="302" spans="1:6" x14ac:dyDescent="0.25">
      <c r="A302" s="1" t="s">
        <v>3858</v>
      </c>
      <c r="B302" t="s">
        <v>1676</v>
      </c>
      <c r="C302" s="6" t="s">
        <v>3337</v>
      </c>
      <c r="D302" s="4">
        <v>257</v>
      </c>
      <c r="E302" s="1" t="s">
        <v>6</v>
      </c>
      <c r="F302" s="1" t="s">
        <v>9</v>
      </c>
    </row>
    <row r="303" spans="1:6" x14ac:dyDescent="0.25">
      <c r="A303" s="1" t="s">
        <v>3792</v>
      </c>
      <c r="B303" t="s">
        <v>1119</v>
      </c>
      <c r="C303" s="6" t="s">
        <v>1699</v>
      </c>
      <c r="D303" s="4">
        <v>6</v>
      </c>
      <c r="E303" s="1" t="s">
        <v>6</v>
      </c>
      <c r="F303" s="1" t="s">
        <v>6</v>
      </c>
    </row>
    <row r="304" spans="1:6" x14ac:dyDescent="0.25">
      <c r="A304" s="1" t="s">
        <v>3792</v>
      </c>
      <c r="B304" t="s">
        <v>1119</v>
      </c>
      <c r="C304" s="6" t="s">
        <v>2931</v>
      </c>
      <c r="D304" s="4">
        <v>88</v>
      </c>
      <c r="E304" s="1" t="s">
        <v>9</v>
      </c>
      <c r="F304" s="1" t="s">
        <v>6</v>
      </c>
    </row>
    <row r="305" spans="1:6" x14ac:dyDescent="0.25">
      <c r="A305" s="1" t="s">
        <v>3792</v>
      </c>
      <c r="B305" t="s">
        <v>1119</v>
      </c>
      <c r="C305" s="6" t="s">
        <v>1120</v>
      </c>
      <c r="D305" s="4">
        <v>194</v>
      </c>
      <c r="E305" s="1" t="s">
        <v>6</v>
      </c>
      <c r="F305" s="1" t="s">
        <v>9</v>
      </c>
    </row>
    <row r="306" spans="1:6" x14ac:dyDescent="0.25">
      <c r="A306" s="1" t="s">
        <v>3932</v>
      </c>
      <c r="B306" t="s">
        <v>2587</v>
      </c>
      <c r="C306" s="6" t="s">
        <v>2588</v>
      </c>
      <c r="D306" s="4">
        <v>98</v>
      </c>
      <c r="E306" s="1" t="s">
        <v>6</v>
      </c>
      <c r="F306" s="1" t="s">
        <v>9</v>
      </c>
    </row>
    <row r="307" spans="1:6" x14ac:dyDescent="0.25">
      <c r="A307" s="1" t="s">
        <v>3932</v>
      </c>
      <c r="B307" t="s">
        <v>2587</v>
      </c>
      <c r="C307" s="6" t="s">
        <v>2589</v>
      </c>
      <c r="D307" s="4">
        <v>287</v>
      </c>
      <c r="E307" s="1" t="s">
        <v>6</v>
      </c>
      <c r="F307" s="1" t="s">
        <v>6</v>
      </c>
    </row>
    <row r="308" spans="1:6" x14ac:dyDescent="0.25">
      <c r="A308" s="1" t="s">
        <v>3398</v>
      </c>
      <c r="B308" t="s">
        <v>589</v>
      </c>
      <c r="C308" s="6" t="s">
        <v>593</v>
      </c>
      <c r="D308" s="4">
        <v>31</v>
      </c>
      <c r="E308" s="1" t="s">
        <v>6</v>
      </c>
      <c r="F308" s="1" t="s">
        <v>6</v>
      </c>
    </row>
    <row r="309" spans="1:6" x14ac:dyDescent="0.25">
      <c r="A309" s="1" t="s">
        <v>3398</v>
      </c>
      <c r="B309" t="s">
        <v>589</v>
      </c>
      <c r="C309" s="6" t="s">
        <v>591</v>
      </c>
      <c r="D309" s="4">
        <v>41</v>
      </c>
      <c r="E309" s="1" t="s">
        <v>6</v>
      </c>
      <c r="F309" s="1" t="s">
        <v>6</v>
      </c>
    </row>
    <row r="310" spans="1:6" x14ac:dyDescent="0.25">
      <c r="A310" s="1" t="s">
        <v>3398</v>
      </c>
      <c r="B310" t="s">
        <v>589</v>
      </c>
      <c r="C310" s="6" t="s">
        <v>590</v>
      </c>
      <c r="D310" s="4">
        <v>49</v>
      </c>
      <c r="E310" s="1" t="s">
        <v>6</v>
      </c>
      <c r="F310" s="1" t="s">
        <v>6</v>
      </c>
    </row>
    <row r="311" spans="1:6" x14ac:dyDescent="0.25">
      <c r="A311" s="1" t="s">
        <v>3398</v>
      </c>
      <c r="B311" t="s">
        <v>589</v>
      </c>
      <c r="C311" s="6" t="s">
        <v>1567</v>
      </c>
      <c r="D311" s="4">
        <v>64</v>
      </c>
      <c r="E311" s="1" t="s">
        <v>6</v>
      </c>
      <c r="F311" s="1" t="s">
        <v>9</v>
      </c>
    </row>
    <row r="312" spans="1:6" x14ac:dyDescent="0.25">
      <c r="A312" s="1" t="s">
        <v>3398</v>
      </c>
      <c r="B312" t="s">
        <v>589</v>
      </c>
      <c r="C312" s="6" t="s">
        <v>595</v>
      </c>
      <c r="D312" s="4">
        <v>74</v>
      </c>
      <c r="E312" s="1" t="s">
        <v>6</v>
      </c>
      <c r="F312" s="1" t="s">
        <v>6</v>
      </c>
    </row>
    <row r="313" spans="1:6" x14ac:dyDescent="0.25">
      <c r="A313" s="1" t="s">
        <v>3398</v>
      </c>
      <c r="B313" t="s">
        <v>589</v>
      </c>
      <c r="C313" s="6" t="s">
        <v>594</v>
      </c>
      <c r="D313" s="4">
        <v>120</v>
      </c>
      <c r="E313" s="1" t="s">
        <v>6</v>
      </c>
      <c r="F313" s="1" t="s">
        <v>6</v>
      </c>
    </row>
    <row r="314" spans="1:6" x14ac:dyDescent="0.25">
      <c r="A314" s="1" t="s">
        <v>3398</v>
      </c>
      <c r="B314" t="s">
        <v>589</v>
      </c>
      <c r="C314" s="6" t="s">
        <v>592</v>
      </c>
      <c r="D314" s="4">
        <v>128</v>
      </c>
      <c r="E314" s="1" t="s">
        <v>6</v>
      </c>
      <c r="F314" s="1" t="s">
        <v>9</v>
      </c>
    </row>
    <row r="315" spans="1:6" x14ac:dyDescent="0.25">
      <c r="A315" s="1" t="s">
        <v>3476</v>
      </c>
      <c r="B315" t="s">
        <v>1032</v>
      </c>
      <c r="C315" s="6" t="s">
        <v>1034</v>
      </c>
      <c r="D315" s="4">
        <v>11</v>
      </c>
      <c r="E315" s="1" t="s">
        <v>6</v>
      </c>
      <c r="F315" s="1" t="s">
        <v>6</v>
      </c>
    </row>
    <row r="316" spans="1:6" x14ac:dyDescent="0.25">
      <c r="A316" s="1" t="s">
        <v>3476</v>
      </c>
      <c r="B316" t="s">
        <v>1032</v>
      </c>
      <c r="C316" s="6" t="s">
        <v>1033</v>
      </c>
      <c r="D316" s="4">
        <v>32</v>
      </c>
      <c r="E316" s="1" t="s">
        <v>6</v>
      </c>
      <c r="F316" s="1" t="s">
        <v>6</v>
      </c>
    </row>
    <row r="317" spans="1:6" x14ac:dyDescent="0.25">
      <c r="A317" s="1" t="s">
        <v>3476</v>
      </c>
      <c r="B317" t="s">
        <v>1032</v>
      </c>
      <c r="C317" s="6" t="s">
        <v>1709</v>
      </c>
      <c r="D317" s="4">
        <v>131</v>
      </c>
      <c r="E317" s="1" t="s">
        <v>6</v>
      </c>
      <c r="F317" s="1" t="s">
        <v>9</v>
      </c>
    </row>
    <row r="318" spans="1:6" x14ac:dyDescent="0.25">
      <c r="A318" s="1" t="s">
        <v>3880</v>
      </c>
      <c r="B318" t="s">
        <v>1810</v>
      </c>
      <c r="C318" s="6" t="s">
        <v>1811</v>
      </c>
      <c r="D318" s="4">
        <v>67</v>
      </c>
      <c r="E318" s="1" t="s">
        <v>6</v>
      </c>
      <c r="F318" s="1" t="s">
        <v>9</v>
      </c>
    </row>
    <row r="319" spans="1:6" x14ac:dyDescent="0.25">
      <c r="A319" s="1" t="s">
        <v>3880</v>
      </c>
      <c r="B319" t="s">
        <v>1810</v>
      </c>
      <c r="C319" s="6" t="s">
        <v>2584</v>
      </c>
      <c r="D319" s="4">
        <v>226</v>
      </c>
      <c r="E319" s="1" t="s">
        <v>6</v>
      </c>
      <c r="F319" s="1" t="s">
        <v>9</v>
      </c>
    </row>
    <row r="320" spans="1:6" x14ac:dyDescent="0.25">
      <c r="A320" s="1" t="s">
        <v>3880</v>
      </c>
      <c r="B320" t="s">
        <v>1810</v>
      </c>
      <c r="C320" s="6" t="s">
        <v>3064</v>
      </c>
      <c r="D320" s="4">
        <v>231</v>
      </c>
      <c r="E320" s="1" t="s">
        <v>9</v>
      </c>
      <c r="F320" s="1" t="s">
        <v>6</v>
      </c>
    </row>
    <row r="321" spans="1:6" x14ac:dyDescent="0.25">
      <c r="A321" s="1" t="s">
        <v>3509</v>
      </c>
      <c r="B321" t="s">
        <v>1227</v>
      </c>
      <c r="C321" s="6" t="s">
        <v>1764</v>
      </c>
      <c r="D321" s="4">
        <v>18</v>
      </c>
      <c r="E321" s="1" t="s">
        <v>6</v>
      </c>
      <c r="F321" s="1" t="s">
        <v>9</v>
      </c>
    </row>
    <row r="322" spans="1:6" x14ac:dyDescent="0.25">
      <c r="A322" s="1" t="s">
        <v>3509</v>
      </c>
      <c r="B322" t="s">
        <v>1227</v>
      </c>
      <c r="C322" s="6" t="s">
        <v>1228</v>
      </c>
      <c r="D322" s="4">
        <v>55</v>
      </c>
      <c r="E322" s="1" t="s">
        <v>6</v>
      </c>
      <c r="F322" s="1" t="s">
        <v>9</v>
      </c>
    </row>
    <row r="323" spans="1:6" x14ac:dyDescent="0.25">
      <c r="A323" s="1" t="s">
        <v>3464</v>
      </c>
      <c r="B323" t="s">
        <v>988</v>
      </c>
      <c r="C323" s="6" t="s">
        <v>2486</v>
      </c>
      <c r="D323" s="4">
        <v>118</v>
      </c>
      <c r="E323" s="1" t="s">
        <v>6</v>
      </c>
      <c r="F323" s="1" t="s">
        <v>6</v>
      </c>
    </row>
    <row r="324" spans="1:6" x14ac:dyDescent="0.25">
      <c r="A324" s="1" t="s">
        <v>3464</v>
      </c>
      <c r="B324" t="s">
        <v>988</v>
      </c>
      <c r="C324" s="6" t="s">
        <v>1555</v>
      </c>
      <c r="D324" s="4">
        <v>254</v>
      </c>
      <c r="E324" s="1" t="s">
        <v>6</v>
      </c>
      <c r="F324" s="1" t="s">
        <v>9</v>
      </c>
    </row>
    <row r="325" spans="1:6" x14ac:dyDescent="0.25">
      <c r="A325" s="1" t="s">
        <v>3464</v>
      </c>
      <c r="B325" t="s">
        <v>988</v>
      </c>
      <c r="C325" s="6" t="s">
        <v>1556</v>
      </c>
      <c r="D325" s="4">
        <v>332</v>
      </c>
      <c r="E325" s="1" t="s">
        <v>6</v>
      </c>
      <c r="F325" s="1" t="s">
        <v>6</v>
      </c>
    </row>
    <row r="326" spans="1:6" x14ac:dyDescent="0.25">
      <c r="A326" s="1" t="s">
        <v>3464</v>
      </c>
      <c r="B326" t="s">
        <v>988</v>
      </c>
      <c r="C326" s="6" t="s">
        <v>990</v>
      </c>
      <c r="D326" s="4">
        <v>355</v>
      </c>
      <c r="E326" s="1" t="s">
        <v>6</v>
      </c>
      <c r="F326" s="1" t="s">
        <v>9</v>
      </c>
    </row>
    <row r="327" spans="1:6" x14ac:dyDescent="0.25">
      <c r="A327" s="1" t="s">
        <v>3464</v>
      </c>
      <c r="B327" t="s">
        <v>988</v>
      </c>
      <c r="C327" s="6" t="s">
        <v>989</v>
      </c>
      <c r="D327" s="4">
        <v>458</v>
      </c>
      <c r="E327" s="1" t="s">
        <v>6</v>
      </c>
      <c r="F327" s="1" t="s">
        <v>9</v>
      </c>
    </row>
    <row r="328" spans="1:6" x14ac:dyDescent="0.25">
      <c r="A328" s="1" t="s">
        <v>3464</v>
      </c>
      <c r="B328" t="s">
        <v>988</v>
      </c>
      <c r="C328" s="6" t="s">
        <v>2487</v>
      </c>
      <c r="D328" s="4">
        <v>488</v>
      </c>
      <c r="E328" s="1" t="s">
        <v>6</v>
      </c>
      <c r="F328" s="1" t="s">
        <v>9</v>
      </c>
    </row>
    <row r="329" spans="1:6" x14ac:dyDescent="0.25">
      <c r="A329" s="1" t="s">
        <v>3624</v>
      </c>
      <c r="B329" t="s">
        <v>2581</v>
      </c>
      <c r="C329" s="6" t="s">
        <v>2582</v>
      </c>
      <c r="D329" s="4">
        <v>27</v>
      </c>
      <c r="E329" s="1" t="s">
        <v>6</v>
      </c>
      <c r="F329" s="1" t="s">
        <v>6</v>
      </c>
    </row>
    <row r="330" spans="1:6" x14ac:dyDescent="0.25">
      <c r="A330" s="1" t="s">
        <v>3610</v>
      </c>
      <c r="B330" t="s">
        <v>2478</v>
      </c>
      <c r="C330" s="6" t="s">
        <v>2995</v>
      </c>
      <c r="D330" s="4">
        <v>180</v>
      </c>
      <c r="E330" s="1" t="s">
        <v>9</v>
      </c>
      <c r="F330" s="1" t="s">
        <v>6</v>
      </c>
    </row>
    <row r="331" spans="1:6" x14ac:dyDescent="0.25">
      <c r="A331" s="1" t="s">
        <v>3610</v>
      </c>
      <c r="B331" t="s">
        <v>2478</v>
      </c>
      <c r="C331" s="6" t="s">
        <v>2479</v>
      </c>
      <c r="D331" s="4">
        <v>211</v>
      </c>
      <c r="E331" s="1" t="s">
        <v>6</v>
      </c>
      <c r="F331" s="1" t="s">
        <v>6</v>
      </c>
    </row>
    <row r="332" spans="1:6" x14ac:dyDescent="0.25">
      <c r="A332" s="1" t="s">
        <v>3572</v>
      </c>
      <c r="B332" t="s">
        <v>1815</v>
      </c>
      <c r="C332" s="6" t="s">
        <v>1817</v>
      </c>
      <c r="D332" s="4">
        <v>87</v>
      </c>
      <c r="E332" s="1" t="s">
        <v>6</v>
      </c>
      <c r="F332" s="1" t="s">
        <v>9</v>
      </c>
    </row>
    <row r="333" spans="1:6" x14ac:dyDescent="0.25">
      <c r="A333" s="1" t="s">
        <v>3572</v>
      </c>
      <c r="B333" t="s">
        <v>1815</v>
      </c>
      <c r="C333" s="6" t="s">
        <v>1816</v>
      </c>
      <c r="D333" s="4">
        <v>184</v>
      </c>
      <c r="E333" s="1" t="s">
        <v>6</v>
      </c>
      <c r="F333" s="1" t="s">
        <v>9</v>
      </c>
    </row>
    <row r="334" spans="1:6" x14ac:dyDescent="0.25">
      <c r="A334" s="1" t="s">
        <v>3479</v>
      </c>
      <c r="B334" t="s">
        <v>1041</v>
      </c>
      <c r="C334" s="6" t="s">
        <v>1651</v>
      </c>
      <c r="D334" s="4">
        <v>205</v>
      </c>
      <c r="E334" s="1" t="s">
        <v>6</v>
      </c>
      <c r="F334" s="1" t="s">
        <v>9</v>
      </c>
    </row>
    <row r="335" spans="1:6" x14ac:dyDescent="0.25">
      <c r="A335" s="1" t="s">
        <v>3479</v>
      </c>
      <c r="B335" t="s">
        <v>1041</v>
      </c>
      <c r="C335" s="6" t="s">
        <v>1652</v>
      </c>
      <c r="D335" s="4">
        <v>220</v>
      </c>
      <c r="E335" s="1" t="s">
        <v>6</v>
      </c>
      <c r="F335" s="1" t="s">
        <v>6</v>
      </c>
    </row>
    <row r="336" spans="1:6" x14ac:dyDescent="0.25">
      <c r="A336" s="1" t="s">
        <v>3479</v>
      </c>
      <c r="B336" t="s">
        <v>1041</v>
      </c>
      <c r="C336" s="6" t="s">
        <v>1042</v>
      </c>
      <c r="D336" s="4">
        <v>246</v>
      </c>
      <c r="E336" s="1" t="s">
        <v>6</v>
      </c>
      <c r="F336" s="1" t="s">
        <v>6</v>
      </c>
    </row>
    <row r="337" spans="1:6" x14ac:dyDescent="0.25">
      <c r="A337" s="1" t="s">
        <v>3479</v>
      </c>
      <c r="B337" t="s">
        <v>1041</v>
      </c>
      <c r="C337" s="6" t="s">
        <v>1043</v>
      </c>
      <c r="D337" s="4">
        <v>257</v>
      </c>
      <c r="E337" s="1" t="s">
        <v>6</v>
      </c>
      <c r="F337" s="1" t="s">
        <v>9</v>
      </c>
    </row>
    <row r="338" spans="1:6" x14ac:dyDescent="0.25">
      <c r="A338" s="1" t="s">
        <v>3809</v>
      </c>
      <c r="B338" t="s">
        <v>1190</v>
      </c>
      <c r="C338" s="6" t="s">
        <v>1191</v>
      </c>
      <c r="D338" s="4">
        <v>54</v>
      </c>
      <c r="E338" s="1" t="s">
        <v>6</v>
      </c>
      <c r="F338" s="1" t="s">
        <v>9</v>
      </c>
    </row>
    <row r="339" spans="1:6" x14ac:dyDescent="0.25">
      <c r="A339" s="1" t="s">
        <v>3809</v>
      </c>
      <c r="B339" t="s">
        <v>1190</v>
      </c>
      <c r="C339" s="6" t="s">
        <v>2237</v>
      </c>
      <c r="D339" s="4">
        <v>326</v>
      </c>
      <c r="E339" s="1" t="s">
        <v>6</v>
      </c>
      <c r="F339" s="1" t="s">
        <v>6</v>
      </c>
    </row>
    <row r="340" spans="1:6" x14ac:dyDescent="0.25">
      <c r="A340" s="1" t="s">
        <v>3809</v>
      </c>
      <c r="B340" t="s">
        <v>1190</v>
      </c>
      <c r="C340" s="6" t="s">
        <v>2238</v>
      </c>
      <c r="D340" s="4">
        <v>334</v>
      </c>
      <c r="E340" s="1" t="s">
        <v>6</v>
      </c>
      <c r="F340" s="1" t="s">
        <v>6</v>
      </c>
    </row>
    <row r="341" spans="1:6" x14ac:dyDescent="0.25">
      <c r="A341" s="1" t="s">
        <v>3809</v>
      </c>
      <c r="B341" t="s">
        <v>1190</v>
      </c>
      <c r="C341" s="6" t="s">
        <v>2236</v>
      </c>
      <c r="D341" s="4">
        <v>394</v>
      </c>
      <c r="E341" s="1" t="s">
        <v>6</v>
      </c>
      <c r="F341" s="1" t="s">
        <v>6</v>
      </c>
    </row>
    <row r="342" spans="1:6" x14ac:dyDescent="0.25">
      <c r="A342" s="1" t="s">
        <v>3959</v>
      </c>
      <c r="B342" t="s">
        <v>2714</v>
      </c>
      <c r="C342" s="6" t="s">
        <v>2715</v>
      </c>
      <c r="D342" s="4">
        <v>71</v>
      </c>
      <c r="E342" s="1" t="s">
        <v>6</v>
      </c>
      <c r="F342" s="1" t="s">
        <v>6</v>
      </c>
    </row>
    <row r="343" spans="1:6" x14ac:dyDescent="0.25">
      <c r="A343" s="1" t="s">
        <v>3979</v>
      </c>
      <c r="B343" t="s">
        <v>2803</v>
      </c>
      <c r="C343" s="6" t="s">
        <v>2804</v>
      </c>
      <c r="D343" s="4">
        <v>115</v>
      </c>
      <c r="E343" s="1" t="s">
        <v>6</v>
      </c>
      <c r="F343" s="1" t="s">
        <v>9</v>
      </c>
    </row>
    <row r="344" spans="1:6" x14ac:dyDescent="0.25">
      <c r="A344" s="1" t="s">
        <v>3839</v>
      </c>
      <c r="B344" t="s">
        <v>1326</v>
      </c>
      <c r="C344" s="6" t="s">
        <v>1327</v>
      </c>
      <c r="D344" s="4">
        <v>225</v>
      </c>
      <c r="E344" s="1" t="s">
        <v>6</v>
      </c>
      <c r="F344" s="1" t="s">
        <v>9</v>
      </c>
    </row>
    <row r="345" spans="1:6" x14ac:dyDescent="0.25">
      <c r="A345" s="1" t="s">
        <v>3839</v>
      </c>
      <c r="B345" t="s">
        <v>1326</v>
      </c>
      <c r="C345" s="6" t="s">
        <v>3075</v>
      </c>
      <c r="D345" s="4">
        <v>229</v>
      </c>
      <c r="E345" s="1" t="s">
        <v>9</v>
      </c>
      <c r="F345" s="1" t="s">
        <v>6</v>
      </c>
    </row>
    <row r="346" spans="1:6" x14ac:dyDescent="0.25">
      <c r="A346" s="1" t="s">
        <v>3839</v>
      </c>
      <c r="B346" t="s">
        <v>1326</v>
      </c>
      <c r="C346" s="6" t="s">
        <v>3076</v>
      </c>
      <c r="D346" s="4">
        <v>293</v>
      </c>
      <c r="E346" s="1" t="s">
        <v>9</v>
      </c>
      <c r="F346" s="1" t="s">
        <v>6</v>
      </c>
    </row>
    <row r="347" spans="1:6" x14ac:dyDescent="0.25">
      <c r="A347" s="1" t="s">
        <v>3722</v>
      </c>
      <c r="B347" t="s">
        <v>443</v>
      </c>
      <c r="C347" s="6" t="s">
        <v>1601</v>
      </c>
      <c r="D347" s="4">
        <v>17</v>
      </c>
      <c r="E347" s="1" t="s">
        <v>6</v>
      </c>
      <c r="F347" s="1" t="s">
        <v>6</v>
      </c>
    </row>
    <row r="348" spans="1:6" x14ac:dyDescent="0.25">
      <c r="A348" s="1" t="s">
        <v>3722</v>
      </c>
      <c r="B348" t="s">
        <v>443</v>
      </c>
      <c r="C348" s="6" t="s">
        <v>2333</v>
      </c>
      <c r="D348" s="4">
        <v>61</v>
      </c>
      <c r="E348" s="1" t="s">
        <v>6</v>
      </c>
      <c r="F348" s="1" t="s">
        <v>9</v>
      </c>
    </row>
    <row r="349" spans="1:6" x14ac:dyDescent="0.25">
      <c r="A349" s="1" t="s">
        <v>3722</v>
      </c>
      <c r="B349" t="s">
        <v>443</v>
      </c>
      <c r="C349" s="6" t="s">
        <v>447</v>
      </c>
      <c r="D349" s="4">
        <v>67</v>
      </c>
      <c r="E349" s="1" t="s">
        <v>6</v>
      </c>
      <c r="F349" s="1" t="s">
        <v>6</v>
      </c>
    </row>
    <row r="350" spans="1:6" x14ac:dyDescent="0.25">
      <c r="A350" s="1" t="s">
        <v>3722</v>
      </c>
      <c r="B350" t="s">
        <v>443</v>
      </c>
      <c r="C350" s="6" t="s">
        <v>450</v>
      </c>
      <c r="D350" s="4">
        <v>69</v>
      </c>
      <c r="E350" s="1" t="s">
        <v>6</v>
      </c>
      <c r="F350" s="1" t="s">
        <v>6</v>
      </c>
    </row>
    <row r="351" spans="1:6" x14ac:dyDescent="0.25">
      <c r="A351" s="1" t="s">
        <v>3722</v>
      </c>
      <c r="B351" t="s">
        <v>443</v>
      </c>
      <c r="C351" s="6" t="s">
        <v>3281</v>
      </c>
      <c r="D351" s="4">
        <v>74</v>
      </c>
      <c r="E351" s="1" t="s">
        <v>6</v>
      </c>
      <c r="F351" s="1" t="s">
        <v>9</v>
      </c>
    </row>
    <row r="352" spans="1:6" x14ac:dyDescent="0.25">
      <c r="A352" s="1" t="s">
        <v>3722</v>
      </c>
      <c r="B352" t="s">
        <v>443</v>
      </c>
      <c r="C352" s="6" t="s">
        <v>448</v>
      </c>
      <c r="D352" s="4">
        <v>89</v>
      </c>
      <c r="E352" s="1" t="s">
        <v>6</v>
      </c>
      <c r="F352" s="1" t="s">
        <v>9</v>
      </c>
    </row>
    <row r="353" spans="1:6" x14ac:dyDescent="0.25">
      <c r="A353" s="1" t="s">
        <v>3722</v>
      </c>
      <c r="B353" t="s">
        <v>443</v>
      </c>
      <c r="C353" s="6" t="s">
        <v>444</v>
      </c>
      <c r="D353" s="4">
        <v>92</v>
      </c>
      <c r="E353" s="1" t="s">
        <v>6</v>
      </c>
      <c r="F353" s="1" t="s">
        <v>6</v>
      </c>
    </row>
    <row r="354" spans="1:6" x14ac:dyDescent="0.25">
      <c r="A354" s="1" t="s">
        <v>3722</v>
      </c>
      <c r="B354" t="s">
        <v>443</v>
      </c>
      <c r="C354" s="6" t="s">
        <v>446</v>
      </c>
      <c r="D354" s="4">
        <v>105</v>
      </c>
      <c r="E354" s="1" t="s">
        <v>6</v>
      </c>
      <c r="F354" s="1" t="s">
        <v>9</v>
      </c>
    </row>
    <row r="355" spans="1:6" x14ac:dyDescent="0.25">
      <c r="A355" s="1" t="s">
        <v>3722</v>
      </c>
      <c r="B355" t="s">
        <v>443</v>
      </c>
      <c r="C355" s="6" t="s">
        <v>445</v>
      </c>
      <c r="D355" s="4">
        <v>118</v>
      </c>
      <c r="E355" s="1" t="s">
        <v>6</v>
      </c>
      <c r="F355" s="1" t="s">
        <v>6</v>
      </c>
    </row>
    <row r="356" spans="1:6" x14ac:dyDescent="0.25">
      <c r="A356" s="1" t="s">
        <v>3722</v>
      </c>
      <c r="B356" t="s">
        <v>443</v>
      </c>
      <c r="C356" s="6" t="s">
        <v>451</v>
      </c>
      <c r="D356" s="4">
        <v>120</v>
      </c>
      <c r="E356" s="1" t="s">
        <v>6</v>
      </c>
      <c r="F356" s="1" t="s">
        <v>9</v>
      </c>
    </row>
    <row r="357" spans="1:6" x14ac:dyDescent="0.25">
      <c r="A357" s="1" t="s">
        <v>3722</v>
      </c>
      <c r="B357" t="s">
        <v>443</v>
      </c>
      <c r="C357" s="6" t="s">
        <v>449</v>
      </c>
      <c r="D357" s="4">
        <v>158</v>
      </c>
      <c r="E357" s="1" t="s">
        <v>6</v>
      </c>
      <c r="F357" s="1" t="s">
        <v>9</v>
      </c>
    </row>
    <row r="358" spans="1:6" x14ac:dyDescent="0.25">
      <c r="A358" s="1" t="s">
        <v>3796</v>
      </c>
      <c r="B358" t="s">
        <v>1134</v>
      </c>
      <c r="C358" s="6" t="s">
        <v>2590</v>
      </c>
      <c r="D358" s="4">
        <v>78</v>
      </c>
      <c r="E358" s="1" t="s">
        <v>6</v>
      </c>
      <c r="F358" s="1" t="s">
        <v>9</v>
      </c>
    </row>
    <row r="359" spans="1:6" x14ac:dyDescent="0.25">
      <c r="A359" s="1" t="s">
        <v>3796</v>
      </c>
      <c r="B359" t="s">
        <v>1134</v>
      </c>
      <c r="C359" s="6" t="s">
        <v>1136</v>
      </c>
      <c r="D359" s="4">
        <v>103</v>
      </c>
      <c r="E359" s="1" t="s">
        <v>6</v>
      </c>
      <c r="F359" s="1" t="s">
        <v>6</v>
      </c>
    </row>
    <row r="360" spans="1:6" x14ac:dyDescent="0.25">
      <c r="A360" s="1" t="s">
        <v>3796</v>
      </c>
      <c r="B360" t="s">
        <v>1134</v>
      </c>
      <c r="C360" s="6" t="s">
        <v>1135</v>
      </c>
      <c r="D360" s="4">
        <v>112</v>
      </c>
      <c r="E360" s="1" t="s">
        <v>6</v>
      </c>
      <c r="F360" s="1" t="s">
        <v>9</v>
      </c>
    </row>
    <row r="361" spans="1:6" x14ac:dyDescent="0.25">
      <c r="A361" s="1" t="s">
        <v>3796</v>
      </c>
      <c r="B361" t="s">
        <v>1134</v>
      </c>
      <c r="C361" s="6" t="s">
        <v>1729</v>
      </c>
      <c r="D361" s="4">
        <v>114</v>
      </c>
      <c r="E361" s="1" t="s">
        <v>6</v>
      </c>
      <c r="F361" s="1" t="s">
        <v>9</v>
      </c>
    </row>
    <row r="362" spans="1:6" x14ac:dyDescent="0.25">
      <c r="A362" s="1" t="s">
        <v>3869</v>
      </c>
      <c r="B362" t="s">
        <v>1734</v>
      </c>
      <c r="C362" s="6" t="s">
        <v>2334</v>
      </c>
      <c r="D362" s="4">
        <v>50</v>
      </c>
      <c r="E362" s="1" t="s">
        <v>6</v>
      </c>
      <c r="F362" s="1" t="s">
        <v>9</v>
      </c>
    </row>
    <row r="363" spans="1:6" x14ac:dyDescent="0.25">
      <c r="A363" s="1" t="s">
        <v>3869</v>
      </c>
      <c r="B363" t="s">
        <v>1734</v>
      </c>
      <c r="C363" s="6" t="s">
        <v>2336</v>
      </c>
      <c r="D363" s="4">
        <v>65</v>
      </c>
      <c r="E363" s="1" t="s">
        <v>6</v>
      </c>
      <c r="F363" s="1" t="s">
        <v>6</v>
      </c>
    </row>
    <row r="364" spans="1:6" x14ac:dyDescent="0.25">
      <c r="A364" s="1" t="s">
        <v>3869</v>
      </c>
      <c r="B364" t="s">
        <v>1734</v>
      </c>
      <c r="C364" s="6" t="s">
        <v>1735</v>
      </c>
      <c r="D364" s="4">
        <v>104</v>
      </c>
      <c r="E364" s="1" t="s">
        <v>6</v>
      </c>
      <c r="F364" s="1" t="s">
        <v>6</v>
      </c>
    </row>
    <row r="365" spans="1:6" x14ac:dyDescent="0.25">
      <c r="A365" s="1" t="s">
        <v>3869</v>
      </c>
      <c r="B365" t="s">
        <v>1734</v>
      </c>
      <c r="C365" s="6" t="s">
        <v>2335</v>
      </c>
      <c r="D365" s="4">
        <v>313</v>
      </c>
      <c r="E365" s="1" t="s">
        <v>6</v>
      </c>
      <c r="F365" s="1" t="s">
        <v>9</v>
      </c>
    </row>
    <row r="366" spans="1:6" x14ac:dyDescent="0.25">
      <c r="A366" s="1" t="s">
        <v>3881</v>
      </c>
      <c r="B366" t="s">
        <v>1812</v>
      </c>
      <c r="C366" s="6" t="s">
        <v>1813</v>
      </c>
      <c r="D366" s="4">
        <v>210</v>
      </c>
      <c r="E366" s="1" t="s">
        <v>6</v>
      </c>
      <c r="F366" s="1" t="s">
        <v>9</v>
      </c>
    </row>
    <row r="367" spans="1:6" x14ac:dyDescent="0.25">
      <c r="A367" s="1" t="s">
        <v>4006</v>
      </c>
      <c r="B367" t="s">
        <v>1296</v>
      </c>
      <c r="C367" s="6" t="s">
        <v>2788</v>
      </c>
      <c r="D367" s="4">
        <v>605</v>
      </c>
      <c r="E367" s="1" t="s">
        <v>6</v>
      </c>
      <c r="F367" s="1" t="s">
        <v>9</v>
      </c>
    </row>
    <row r="368" spans="1:6" x14ac:dyDescent="0.25">
      <c r="A368" s="1" t="s">
        <v>4006</v>
      </c>
      <c r="B368" t="s">
        <v>1296</v>
      </c>
      <c r="C368" s="6" t="s">
        <v>1297</v>
      </c>
      <c r="D368" s="4">
        <v>631</v>
      </c>
      <c r="E368" s="1" t="s">
        <v>6</v>
      </c>
      <c r="F368" s="1" t="s">
        <v>9</v>
      </c>
    </row>
    <row r="369" spans="1:6" x14ac:dyDescent="0.25">
      <c r="A369" s="1" t="s">
        <v>3741</v>
      </c>
      <c r="B369" t="s">
        <v>678</v>
      </c>
      <c r="C369" s="6" t="s">
        <v>3177</v>
      </c>
      <c r="D369" s="4">
        <v>5</v>
      </c>
      <c r="E369" s="1" t="s">
        <v>6</v>
      </c>
      <c r="F369" s="1" t="s">
        <v>9</v>
      </c>
    </row>
    <row r="370" spans="1:6" x14ac:dyDescent="0.25">
      <c r="A370" s="1" t="s">
        <v>3741</v>
      </c>
      <c r="B370" t="s">
        <v>678</v>
      </c>
      <c r="C370" s="6" t="s">
        <v>679</v>
      </c>
      <c r="D370" s="4">
        <v>15</v>
      </c>
      <c r="E370" s="1" t="s">
        <v>6</v>
      </c>
      <c r="F370" s="1" t="s">
        <v>6</v>
      </c>
    </row>
    <row r="371" spans="1:6" x14ac:dyDescent="0.25">
      <c r="A371" s="1" t="s">
        <v>3741</v>
      </c>
      <c r="B371" t="s">
        <v>678</v>
      </c>
      <c r="C371" s="6" t="s">
        <v>681</v>
      </c>
      <c r="D371" s="4">
        <v>87</v>
      </c>
      <c r="E371" s="1" t="s">
        <v>6</v>
      </c>
      <c r="F371" s="1" t="s">
        <v>9</v>
      </c>
    </row>
    <row r="372" spans="1:6" x14ac:dyDescent="0.25">
      <c r="A372" s="1" t="s">
        <v>3741</v>
      </c>
      <c r="B372" t="s">
        <v>678</v>
      </c>
      <c r="C372" s="6" t="s">
        <v>3176</v>
      </c>
      <c r="D372" s="4">
        <v>89</v>
      </c>
      <c r="E372" s="1" t="s">
        <v>6</v>
      </c>
      <c r="F372" s="1" t="s">
        <v>9</v>
      </c>
    </row>
    <row r="373" spans="1:6" x14ac:dyDescent="0.25">
      <c r="A373" s="1" t="s">
        <v>3741</v>
      </c>
      <c r="B373" t="s">
        <v>678</v>
      </c>
      <c r="C373" s="6" t="s">
        <v>680</v>
      </c>
      <c r="D373" s="4">
        <v>98</v>
      </c>
      <c r="E373" s="1" t="s">
        <v>6</v>
      </c>
      <c r="F373" s="1" t="s">
        <v>6</v>
      </c>
    </row>
    <row r="374" spans="1:6" x14ac:dyDescent="0.25">
      <c r="A374" s="1" t="s">
        <v>3969</v>
      </c>
      <c r="B374" t="s">
        <v>2757</v>
      </c>
      <c r="C374" s="6" t="s">
        <v>2758</v>
      </c>
      <c r="D374" s="4">
        <v>32</v>
      </c>
      <c r="E374" s="1" t="s">
        <v>6</v>
      </c>
      <c r="F374" s="1" t="s">
        <v>9</v>
      </c>
    </row>
    <row r="375" spans="1:6" x14ac:dyDescent="0.25">
      <c r="A375" s="1" t="s">
        <v>3969</v>
      </c>
      <c r="B375" t="s">
        <v>2757</v>
      </c>
      <c r="C375" s="6" t="s">
        <v>2759</v>
      </c>
      <c r="D375" s="4">
        <v>38</v>
      </c>
      <c r="E375" s="1" t="s">
        <v>6</v>
      </c>
      <c r="F375" s="1" t="s">
        <v>9</v>
      </c>
    </row>
    <row r="376" spans="1:6" x14ac:dyDescent="0.25">
      <c r="A376" s="1" t="s">
        <v>3800</v>
      </c>
      <c r="B376" t="s">
        <v>1147</v>
      </c>
      <c r="C376" s="6" t="s">
        <v>1148</v>
      </c>
      <c r="D376" s="4">
        <v>53</v>
      </c>
      <c r="E376" s="1" t="s">
        <v>6</v>
      </c>
      <c r="F376" s="1" t="s">
        <v>6</v>
      </c>
    </row>
    <row r="377" spans="1:6" x14ac:dyDescent="0.25">
      <c r="A377" s="1" t="s">
        <v>3953</v>
      </c>
      <c r="B377" t="s">
        <v>2699</v>
      </c>
      <c r="C377" s="6" t="s">
        <v>3123</v>
      </c>
      <c r="D377" s="4">
        <v>113</v>
      </c>
      <c r="E377" s="1" t="s">
        <v>9</v>
      </c>
      <c r="F377" s="1" t="s">
        <v>6</v>
      </c>
    </row>
    <row r="378" spans="1:6" x14ac:dyDescent="0.25">
      <c r="A378" s="1" t="s">
        <v>3953</v>
      </c>
      <c r="B378" t="s">
        <v>2699</v>
      </c>
      <c r="C378" s="6" t="s">
        <v>2700</v>
      </c>
      <c r="D378" s="4">
        <v>285</v>
      </c>
      <c r="E378" s="1" t="s">
        <v>6</v>
      </c>
      <c r="F378" s="1" t="s">
        <v>9</v>
      </c>
    </row>
    <row r="379" spans="1:6" x14ac:dyDescent="0.25">
      <c r="A379" s="1" t="s">
        <v>3884</v>
      </c>
      <c r="B379" t="s">
        <v>1830</v>
      </c>
      <c r="C379" s="6" t="s">
        <v>2522</v>
      </c>
      <c r="D379" s="4">
        <v>25</v>
      </c>
      <c r="E379" s="1" t="s">
        <v>6</v>
      </c>
      <c r="F379" s="1" t="s">
        <v>9</v>
      </c>
    </row>
    <row r="380" spans="1:6" x14ac:dyDescent="0.25">
      <c r="A380" s="1" t="s">
        <v>3884</v>
      </c>
      <c r="B380" t="s">
        <v>1830</v>
      </c>
      <c r="C380" s="6" t="s">
        <v>1831</v>
      </c>
      <c r="D380" s="4">
        <v>39</v>
      </c>
      <c r="E380" s="1" t="s">
        <v>6</v>
      </c>
      <c r="F380" s="1" t="s">
        <v>9</v>
      </c>
    </row>
    <row r="381" spans="1:6" x14ac:dyDescent="0.25">
      <c r="A381" s="1" t="s">
        <v>3884</v>
      </c>
      <c r="B381" t="s">
        <v>1830</v>
      </c>
      <c r="C381" s="6" t="s">
        <v>2523</v>
      </c>
      <c r="D381" s="4">
        <v>48</v>
      </c>
      <c r="E381" s="1" t="s">
        <v>6</v>
      </c>
      <c r="F381" s="1" t="s">
        <v>9</v>
      </c>
    </row>
    <row r="382" spans="1:6" x14ac:dyDescent="0.25">
      <c r="A382" s="1" t="s">
        <v>3884</v>
      </c>
      <c r="B382" t="s">
        <v>1830</v>
      </c>
      <c r="C382" s="6" t="s">
        <v>2521</v>
      </c>
      <c r="D382" s="4">
        <v>143</v>
      </c>
      <c r="E382" s="1" t="s">
        <v>6</v>
      </c>
      <c r="F382" s="1" t="s">
        <v>6</v>
      </c>
    </row>
    <row r="383" spans="1:6" x14ac:dyDescent="0.25">
      <c r="A383" s="1" t="s">
        <v>3947</v>
      </c>
      <c r="B383" t="s">
        <v>2677</v>
      </c>
      <c r="C383" s="6" t="s">
        <v>2678</v>
      </c>
      <c r="D383" s="4">
        <v>172</v>
      </c>
      <c r="E383" s="1" t="s">
        <v>6</v>
      </c>
      <c r="F383" s="1" t="s">
        <v>6</v>
      </c>
    </row>
    <row r="384" spans="1:6" x14ac:dyDescent="0.25">
      <c r="A384" s="1" t="s">
        <v>3791</v>
      </c>
      <c r="B384" t="s">
        <v>1117</v>
      </c>
      <c r="C384" s="6" t="s">
        <v>2205</v>
      </c>
      <c r="D384" s="4">
        <v>5</v>
      </c>
      <c r="E384" s="1" t="s">
        <v>6</v>
      </c>
      <c r="F384" s="1" t="s">
        <v>6</v>
      </c>
    </row>
    <row r="385" spans="1:6" x14ac:dyDescent="0.25">
      <c r="A385" s="1" t="s">
        <v>3791</v>
      </c>
      <c r="B385" t="s">
        <v>1117</v>
      </c>
      <c r="C385" s="6" t="s">
        <v>1118</v>
      </c>
      <c r="D385" s="4">
        <v>18</v>
      </c>
      <c r="E385" s="1" t="s">
        <v>6</v>
      </c>
      <c r="F385" s="1" t="s">
        <v>9</v>
      </c>
    </row>
    <row r="386" spans="1:6" x14ac:dyDescent="0.25">
      <c r="A386" s="1" t="s">
        <v>3791</v>
      </c>
      <c r="B386" t="s">
        <v>1117</v>
      </c>
      <c r="C386" s="6" t="s">
        <v>2206</v>
      </c>
      <c r="D386" s="4">
        <v>31</v>
      </c>
      <c r="E386" s="1" t="s">
        <v>6</v>
      </c>
      <c r="F386" s="1" t="s">
        <v>6</v>
      </c>
    </row>
    <row r="387" spans="1:6" x14ac:dyDescent="0.25">
      <c r="A387" s="1" t="s">
        <v>3791</v>
      </c>
      <c r="B387" t="s">
        <v>1117</v>
      </c>
      <c r="C387" s="6" t="s">
        <v>1695</v>
      </c>
      <c r="D387" s="4">
        <v>171</v>
      </c>
      <c r="E387" s="1" t="s">
        <v>6</v>
      </c>
      <c r="F387" s="1" t="s">
        <v>9</v>
      </c>
    </row>
    <row r="388" spans="1:6" x14ac:dyDescent="0.25">
      <c r="A388" s="1" t="s">
        <v>3791</v>
      </c>
      <c r="B388" t="s">
        <v>1117</v>
      </c>
      <c r="C388" s="6" t="s">
        <v>1694</v>
      </c>
      <c r="D388" s="4">
        <v>194</v>
      </c>
      <c r="E388" s="1" t="s">
        <v>6</v>
      </c>
      <c r="F388" s="1" t="s">
        <v>6</v>
      </c>
    </row>
    <row r="389" spans="1:6" x14ac:dyDescent="0.25">
      <c r="A389" s="1" t="s">
        <v>3687</v>
      </c>
      <c r="B389" t="s">
        <v>3070</v>
      </c>
      <c r="C389" s="6" t="s">
        <v>3071</v>
      </c>
      <c r="D389" s="4">
        <v>145</v>
      </c>
      <c r="E389" s="1" t="s">
        <v>9</v>
      </c>
      <c r="F389" s="1" t="s">
        <v>6</v>
      </c>
    </row>
    <row r="390" spans="1:6" x14ac:dyDescent="0.25">
      <c r="A390" s="1" t="s">
        <v>3752</v>
      </c>
      <c r="B390" t="s">
        <v>792</v>
      </c>
      <c r="C390" s="6" t="s">
        <v>2338</v>
      </c>
      <c r="D390" s="4">
        <v>53</v>
      </c>
      <c r="E390" s="1" t="s">
        <v>6</v>
      </c>
      <c r="F390" s="1" t="s">
        <v>9</v>
      </c>
    </row>
    <row r="391" spans="1:6" x14ac:dyDescent="0.25">
      <c r="A391" s="1" t="s">
        <v>3752</v>
      </c>
      <c r="B391" t="s">
        <v>792</v>
      </c>
      <c r="C391" s="6" t="s">
        <v>2337</v>
      </c>
      <c r="D391" s="4">
        <v>89</v>
      </c>
      <c r="E391" s="1" t="s">
        <v>6</v>
      </c>
      <c r="F391" s="1" t="s">
        <v>9</v>
      </c>
    </row>
    <row r="392" spans="1:6" x14ac:dyDescent="0.25">
      <c r="A392" s="1" t="s">
        <v>3752</v>
      </c>
      <c r="B392" t="s">
        <v>792</v>
      </c>
      <c r="C392" s="6" t="s">
        <v>793</v>
      </c>
      <c r="D392" s="4">
        <v>97</v>
      </c>
      <c r="E392" s="1" t="s">
        <v>6</v>
      </c>
      <c r="F392" s="1" t="s">
        <v>6</v>
      </c>
    </row>
    <row r="393" spans="1:6" x14ac:dyDescent="0.25">
      <c r="A393" s="1" t="s">
        <v>3752</v>
      </c>
      <c r="B393" t="s">
        <v>792</v>
      </c>
      <c r="C393" s="6" t="s">
        <v>795</v>
      </c>
      <c r="D393" s="4">
        <v>108</v>
      </c>
      <c r="E393" s="1" t="s">
        <v>6</v>
      </c>
      <c r="F393" s="1" t="s">
        <v>6</v>
      </c>
    </row>
    <row r="394" spans="1:6" x14ac:dyDescent="0.25">
      <c r="A394" s="1" t="s">
        <v>3752</v>
      </c>
      <c r="B394" t="s">
        <v>792</v>
      </c>
      <c r="C394" s="6" t="s">
        <v>794</v>
      </c>
      <c r="D394" s="4">
        <v>120</v>
      </c>
      <c r="E394" s="1" t="s">
        <v>6</v>
      </c>
      <c r="F394" s="1" t="s">
        <v>6</v>
      </c>
    </row>
    <row r="395" spans="1:6" x14ac:dyDescent="0.25">
      <c r="A395" s="1" t="s">
        <v>3752</v>
      </c>
      <c r="B395" t="s">
        <v>792</v>
      </c>
      <c r="C395" s="6" t="s">
        <v>3192</v>
      </c>
      <c r="D395" s="4">
        <v>122</v>
      </c>
      <c r="E395" s="1" t="s">
        <v>6</v>
      </c>
      <c r="F395" s="1" t="s">
        <v>9</v>
      </c>
    </row>
    <row r="396" spans="1:6" x14ac:dyDescent="0.25">
      <c r="A396" s="1" t="s">
        <v>3752</v>
      </c>
      <c r="B396" t="s">
        <v>792</v>
      </c>
      <c r="C396" s="6" t="s">
        <v>3300</v>
      </c>
      <c r="D396" s="4">
        <v>123</v>
      </c>
      <c r="E396" s="1" t="s">
        <v>6</v>
      </c>
      <c r="F396" s="1" t="s">
        <v>9</v>
      </c>
    </row>
    <row r="397" spans="1:6" x14ac:dyDescent="0.25">
      <c r="A397" s="1" t="s">
        <v>3752</v>
      </c>
      <c r="B397" t="s">
        <v>792</v>
      </c>
      <c r="C397" s="6" t="s">
        <v>796</v>
      </c>
      <c r="D397" s="4">
        <v>141</v>
      </c>
      <c r="E397" s="1" t="s">
        <v>6</v>
      </c>
      <c r="F397" s="1" t="s">
        <v>6</v>
      </c>
    </row>
    <row r="398" spans="1:6" x14ac:dyDescent="0.25">
      <c r="A398" s="1" t="s">
        <v>3600</v>
      </c>
      <c r="B398" t="s">
        <v>2365</v>
      </c>
      <c r="C398" s="6" t="s">
        <v>2367</v>
      </c>
      <c r="D398" s="4">
        <v>109</v>
      </c>
      <c r="E398" s="1" t="s">
        <v>6</v>
      </c>
      <c r="F398" s="1" t="s">
        <v>9</v>
      </c>
    </row>
    <row r="399" spans="1:6" x14ac:dyDescent="0.25">
      <c r="A399" s="1" t="s">
        <v>3600</v>
      </c>
      <c r="B399" t="s">
        <v>2365</v>
      </c>
      <c r="C399" s="6" t="s">
        <v>2368</v>
      </c>
      <c r="D399" s="4">
        <v>277</v>
      </c>
      <c r="E399" s="1" t="s">
        <v>6</v>
      </c>
      <c r="F399" s="1" t="s">
        <v>9</v>
      </c>
    </row>
    <row r="400" spans="1:6" x14ac:dyDescent="0.25">
      <c r="A400" s="1" t="s">
        <v>3600</v>
      </c>
      <c r="B400" t="s">
        <v>2365</v>
      </c>
      <c r="C400" s="6" t="s">
        <v>2366</v>
      </c>
      <c r="D400" s="4">
        <v>285</v>
      </c>
      <c r="E400" s="1" t="s">
        <v>6</v>
      </c>
      <c r="F400" s="1" t="s">
        <v>6</v>
      </c>
    </row>
    <row r="401" spans="1:6" x14ac:dyDescent="0.25">
      <c r="A401" s="1" t="s">
        <v>3744</v>
      </c>
      <c r="B401" t="s">
        <v>710</v>
      </c>
      <c r="C401" s="6" t="s">
        <v>712</v>
      </c>
      <c r="D401" s="4">
        <v>40</v>
      </c>
      <c r="E401" s="1" t="s">
        <v>6</v>
      </c>
      <c r="F401" s="1" t="s">
        <v>6</v>
      </c>
    </row>
    <row r="402" spans="1:6" x14ac:dyDescent="0.25">
      <c r="A402" s="1" t="s">
        <v>3744</v>
      </c>
      <c r="B402" t="s">
        <v>710</v>
      </c>
      <c r="C402" s="6" t="s">
        <v>713</v>
      </c>
      <c r="D402" s="4">
        <v>55</v>
      </c>
      <c r="E402" s="1" t="s">
        <v>6</v>
      </c>
      <c r="F402" s="1" t="s">
        <v>6</v>
      </c>
    </row>
    <row r="403" spans="1:6" x14ac:dyDescent="0.25">
      <c r="A403" s="1" t="s">
        <v>3744</v>
      </c>
      <c r="B403" t="s">
        <v>710</v>
      </c>
      <c r="C403" s="6" t="s">
        <v>2083</v>
      </c>
      <c r="D403" s="4">
        <v>92</v>
      </c>
      <c r="E403" s="1" t="s">
        <v>6</v>
      </c>
      <c r="F403" s="1" t="s">
        <v>9</v>
      </c>
    </row>
    <row r="404" spans="1:6" x14ac:dyDescent="0.25">
      <c r="A404" s="1" t="s">
        <v>3744</v>
      </c>
      <c r="B404" t="s">
        <v>710</v>
      </c>
      <c r="C404" s="6" t="s">
        <v>711</v>
      </c>
      <c r="D404" s="4">
        <v>148</v>
      </c>
      <c r="E404" s="1" t="s">
        <v>6</v>
      </c>
      <c r="F404" s="1" t="s">
        <v>6</v>
      </c>
    </row>
    <row r="405" spans="1:6" x14ac:dyDescent="0.25">
      <c r="A405" s="1" t="s">
        <v>3744</v>
      </c>
      <c r="B405" t="s">
        <v>710</v>
      </c>
      <c r="C405" s="6" t="s">
        <v>1622</v>
      </c>
      <c r="D405" s="4">
        <v>152</v>
      </c>
      <c r="E405" s="1" t="s">
        <v>6</v>
      </c>
      <c r="F405" s="1" t="s">
        <v>9</v>
      </c>
    </row>
    <row r="406" spans="1:6" x14ac:dyDescent="0.25">
      <c r="A406" s="1" t="s">
        <v>3744</v>
      </c>
      <c r="B406" t="s">
        <v>710</v>
      </c>
      <c r="C406" s="6" t="s">
        <v>2082</v>
      </c>
      <c r="D406" s="4">
        <v>290</v>
      </c>
      <c r="E406" s="1" t="s">
        <v>6</v>
      </c>
      <c r="F406" s="1" t="s">
        <v>6</v>
      </c>
    </row>
    <row r="407" spans="1:6" x14ac:dyDescent="0.25">
      <c r="A407" s="1" t="s">
        <v>3705</v>
      </c>
      <c r="B407" t="s">
        <v>174</v>
      </c>
      <c r="C407" s="6" t="s">
        <v>1395</v>
      </c>
      <c r="D407" s="4">
        <v>80</v>
      </c>
      <c r="E407" s="1" t="s">
        <v>6</v>
      </c>
      <c r="F407" s="1" t="s">
        <v>9</v>
      </c>
    </row>
    <row r="408" spans="1:6" x14ac:dyDescent="0.25">
      <c r="A408" s="1" t="s">
        <v>3705</v>
      </c>
      <c r="B408" t="s">
        <v>174</v>
      </c>
      <c r="C408" s="6" t="s">
        <v>1394</v>
      </c>
      <c r="D408" s="4">
        <v>84</v>
      </c>
      <c r="E408" s="1" t="s">
        <v>6</v>
      </c>
      <c r="F408" s="1" t="s">
        <v>9</v>
      </c>
    </row>
    <row r="409" spans="1:6" x14ac:dyDescent="0.25">
      <c r="A409" s="1" t="s">
        <v>3705</v>
      </c>
      <c r="B409" t="s">
        <v>174</v>
      </c>
      <c r="C409" s="6" t="s">
        <v>179</v>
      </c>
      <c r="D409" s="4">
        <v>88</v>
      </c>
      <c r="E409" s="1" t="s">
        <v>6</v>
      </c>
      <c r="F409" s="1" t="s">
        <v>9</v>
      </c>
    </row>
    <row r="410" spans="1:6" x14ac:dyDescent="0.25">
      <c r="A410" s="1" t="s">
        <v>3705</v>
      </c>
      <c r="B410" t="s">
        <v>174</v>
      </c>
      <c r="C410" s="6" t="s">
        <v>1393</v>
      </c>
      <c r="D410" s="4">
        <v>173</v>
      </c>
      <c r="E410" s="1" t="s">
        <v>6</v>
      </c>
      <c r="F410" s="1" t="s">
        <v>6</v>
      </c>
    </row>
    <row r="411" spans="1:6" x14ac:dyDescent="0.25">
      <c r="A411" s="1" t="s">
        <v>3705</v>
      </c>
      <c r="B411" t="s">
        <v>174</v>
      </c>
      <c r="C411" s="6" t="s">
        <v>176</v>
      </c>
      <c r="D411" s="4">
        <v>256</v>
      </c>
      <c r="E411" s="1" t="s">
        <v>6</v>
      </c>
      <c r="F411" s="1" t="s">
        <v>6</v>
      </c>
    </row>
    <row r="412" spans="1:6" x14ac:dyDescent="0.25">
      <c r="A412" s="1" t="s">
        <v>3705</v>
      </c>
      <c r="B412" t="s">
        <v>174</v>
      </c>
      <c r="C412" s="6" t="s">
        <v>180</v>
      </c>
      <c r="D412" s="4">
        <v>270</v>
      </c>
      <c r="E412" s="1" t="s">
        <v>6</v>
      </c>
      <c r="F412" s="1" t="s">
        <v>9</v>
      </c>
    </row>
    <row r="413" spans="1:6" x14ac:dyDescent="0.25">
      <c r="A413" s="1" t="s">
        <v>3705</v>
      </c>
      <c r="B413" t="s">
        <v>174</v>
      </c>
      <c r="C413" s="6" t="s">
        <v>1396</v>
      </c>
      <c r="D413" s="4">
        <v>279</v>
      </c>
      <c r="E413" s="1" t="s">
        <v>6</v>
      </c>
      <c r="F413" s="1" t="s">
        <v>6</v>
      </c>
    </row>
    <row r="414" spans="1:6" x14ac:dyDescent="0.25">
      <c r="A414" s="1" t="s">
        <v>3705</v>
      </c>
      <c r="B414" t="s">
        <v>174</v>
      </c>
      <c r="C414" s="6" t="s">
        <v>175</v>
      </c>
      <c r="D414" s="4">
        <v>296</v>
      </c>
      <c r="E414" s="1" t="s">
        <v>6</v>
      </c>
      <c r="F414" s="1" t="s">
        <v>6</v>
      </c>
    </row>
    <row r="415" spans="1:6" x14ac:dyDescent="0.25">
      <c r="A415" s="1" t="s">
        <v>3705</v>
      </c>
      <c r="B415" t="s">
        <v>174</v>
      </c>
      <c r="C415" s="6" t="s">
        <v>181</v>
      </c>
      <c r="D415" s="4">
        <v>419</v>
      </c>
      <c r="E415" s="1" t="s">
        <v>6</v>
      </c>
      <c r="F415" s="1" t="s">
        <v>6</v>
      </c>
    </row>
    <row r="416" spans="1:6" x14ac:dyDescent="0.25">
      <c r="A416" s="1" t="s">
        <v>3705</v>
      </c>
      <c r="B416" t="s">
        <v>174</v>
      </c>
      <c r="C416" s="6" t="s">
        <v>177</v>
      </c>
      <c r="D416" s="4">
        <v>518</v>
      </c>
      <c r="E416" s="1" t="s">
        <v>6</v>
      </c>
      <c r="F416" s="1" t="s">
        <v>6</v>
      </c>
    </row>
    <row r="417" spans="1:6" x14ac:dyDescent="0.25">
      <c r="A417" s="1" t="s">
        <v>3705</v>
      </c>
      <c r="B417" t="s">
        <v>174</v>
      </c>
      <c r="C417" s="6" t="s">
        <v>1397</v>
      </c>
      <c r="D417" s="4">
        <v>540</v>
      </c>
      <c r="E417" s="1" t="s">
        <v>6</v>
      </c>
      <c r="F417" s="1" t="s">
        <v>6</v>
      </c>
    </row>
    <row r="418" spans="1:6" x14ac:dyDescent="0.25">
      <c r="A418" s="1" t="s">
        <v>3705</v>
      </c>
      <c r="B418" t="s">
        <v>174</v>
      </c>
      <c r="C418" s="6" t="s">
        <v>1916</v>
      </c>
      <c r="D418" s="4">
        <v>560</v>
      </c>
      <c r="E418" s="1" t="s">
        <v>6</v>
      </c>
      <c r="F418" s="1" t="s">
        <v>6</v>
      </c>
    </row>
    <row r="419" spans="1:6" x14ac:dyDescent="0.25">
      <c r="A419" s="1" t="s">
        <v>3705</v>
      </c>
      <c r="B419" t="s">
        <v>174</v>
      </c>
      <c r="C419" s="6" t="s">
        <v>1398</v>
      </c>
      <c r="D419" s="4">
        <v>648</v>
      </c>
      <c r="E419" s="1" t="s">
        <v>6</v>
      </c>
      <c r="F419" s="1" t="s">
        <v>9</v>
      </c>
    </row>
    <row r="420" spans="1:6" x14ac:dyDescent="0.25">
      <c r="A420" s="1" t="s">
        <v>3705</v>
      </c>
      <c r="B420" t="s">
        <v>174</v>
      </c>
      <c r="C420" s="6" t="s">
        <v>178</v>
      </c>
      <c r="D420" s="4">
        <v>693</v>
      </c>
      <c r="E420" s="1" t="s">
        <v>6</v>
      </c>
      <c r="F420" s="1" t="s">
        <v>6</v>
      </c>
    </row>
    <row r="421" spans="1:6" x14ac:dyDescent="0.25">
      <c r="A421" s="1" t="s">
        <v>3540</v>
      </c>
      <c r="B421" t="s">
        <v>1356</v>
      </c>
      <c r="C421" s="6" t="s">
        <v>1357</v>
      </c>
      <c r="D421" s="4">
        <v>216</v>
      </c>
      <c r="E421" s="1" t="s">
        <v>6</v>
      </c>
      <c r="F421" s="1" t="s">
        <v>6</v>
      </c>
    </row>
    <row r="422" spans="1:6" x14ac:dyDescent="0.25">
      <c r="A422" s="1" t="s">
        <v>3853</v>
      </c>
      <c r="B422" t="s">
        <v>1547</v>
      </c>
      <c r="C422" s="6" t="s">
        <v>1549</v>
      </c>
      <c r="D422" s="4">
        <v>109</v>
      </c>
      <c r="E422" s="1" t="s">
        <v>6</v>
      </c>
      <c r="F422" s="1" t="s">
        <v>6</v>
      </c>
    </row>
    <row r="423" spans="1:6" x14ac:dyDescent="0.25">
      <c r="A423" s="1" t="s">
        <v>3853</v>
      </c>
      <c r="B423" t="s">
        <v>1547</v>
      </c>
      <c r="C423" s="6" t="s">
        <v>2198</v>
      </c>
      <c r="D423" s="4">
        <v>120</v>
      </c>
      <c r="E423" s="1" t="s">
        <v>6</v>
      </c>
      <c r="F423" s="1" t="s">
        <v>6</v>
      </c>
    </row>
    <row r="424" spans="1:6" x14ac:dyDescent="0.25">
      <c r="A424" s="1" t="s">
        <v>3853</v>
      </c>
      <c r="B424" t="s">
        <v>1547</v>
      </c>
      <c r="C424" s="6" t="s">
        <v>1548</v>
      </c>
      <c r="D424" s="4">
        <v>194</v>
      </c>
      <c r="E424" s="1" t="s">
        <v>6</v>
      </c>
      <c r="F424" s="1" t="s">
        <v>9</v>
      </c>
    </row>
    <row r="425" spans="1:6" x14ac:dyDescent="0.25">
      <c r="A425" s="1" t="s">
        <v>3853</v>
      </c>
      <c r="B425" t="s">
        <v>1547</v>
      </c>
      <c r="C425" s="6" t="s">
        <v>1550</v>
      </c>
      <c r="D425" s="4">
        <v>331</v>
      </c>
      <c r="E425" s="1" t="s">
        <v>6</v>
      </c>
      <c r="F425" s="1" t="s">
        <v>9</v>
      </c>
    </row>
    <row r="426" spans="1:6" x14ac:dyDescent="0.25">
      <c r="A426" s="1" t="s">
        <v>3853</v>
      </c>
      <c r="B426" t="s">
        <v>1547</v>
      </c>
      <c r="C426" s="6" t="s">
        <v>2199</v>
      </c>
      <c r="D426" s="4">
        <v>341</v>
      </c>
      <c r="E426" s="1" t="s">
        <v>6</v>
      </c>
      <c r="F426" s="1" t="s">
        <v>6</v>
      </c>
    </row>
    <row r="427" spans="1:6" x14ac:dyDescent="0.25">
      <c r="A427" s="1" t="s">
        <v>3760</v>
      </c>
      <c r="B427" t="s">
        <v>886</v>
      </c>
      <c r="C427" s="6" t="s">
        <v>888</v>
      </c>
      <c r="D427" s="4">
        <v>66</v>
      </c>
      <c r="E427" s="1" t="s">
        <v>6</v>
      </c>
      <c r="F427" s="1" t="s">
        <v>9</v>
      </c>
    </row>
    <row r="428" spans="1:6" x14ac:dyDescent="0.25">
      <c r="A428" s="1" t="s">
        <v>3760</v>
      </c>
      <c r="B428" t="s">
        <v>886</v>
      </c>
      <c r="C428" s="6" t="s">
        <v>3200</v>
      </c>
      <c r="D428" s="4">
        <v>80</v>
      </c>
      <c r="E428" s="1" t="s">
        <v>6</v>
      </c>
      <c r="F428" s="1" t="s">
        <v>9</v>
      </c>
    </row>
    <row r="429" spans="1:6" x14ac:dyDescent="0.25">
      <c r="A429" s="1" t="s">
        <v>3760</v>
      </c>
      <c r="B429" t="s">
        <v>886</v>
      </c>
      <c r="C429" s="6" t="s">
        <v>887</v>
      </c>
      <c r="D429" s="4">
        <v>88</v>
      </c>
      <c r="E429" s="1" t="s">
        <v>6</v>
      </c>
      <c r="F429" s="1" t="s">
        <v>6</v>
      </c>
    </row>
    <row r="430" spans="1:6" x14ac:dyDescent="0.25">
      <c r="A430" s="1" t="s">
        <v>3923</v>
      </c>
      <c r="B430" t="s">
        <v>2513</v>
      </c>
      <c r="C430" s="6" t="s">
        <v>2514</v>
      </c>
      <c r="D430" s="4">
        <v>141</v>
      </c>
      <c r="E430" s="1" t="s">
        <v>6</v>
      </c>
      <c r="F430" s="1" t="s">
        <v>9</v>
      </c>
    </row>
    <row r="431" spans="1:6" x14ac:dyDescent="0.25">
      <c r="A431" s="1" t="s">
        <v>3923</v>
      </c>
      <c r="B431" t="s">
        <v>2513</v>
      </c>
      <c r="C431" s="6" t="s">
        <v>2516</v>
      </c>
      <c r="D431" s="4">
        <v>144</v>
      </c>
      <c r="E431" s="1" t="s">
        <v>6</v>
      </c>
      <c r="F431" s="1" t="s">
        <v>9</v>
      </c>
    </row>
    <row r="432" spans="1:6" x14ac:dyDescent="0.25">
      <c r="A432" s="1" t="s">
        <v>3923</v>
      </c>
      <c r="B432" t="s">
        <v>2513</v>
      </c>
      <c r="C432" s="6" t="s">
        <v>2515</v>
      </c>
      <c r="D432" s="4">
        <v>189</v>
      </c>
      <c r="E432" s="1" t="s">
        <v>6</v>
      </c>
      <c r="F432" s="1" t="s">
        <v>9</v>
      </c>
    </row>
    <row r="433" spans="1:6" x14ac:dyDescent="0.25">
      <c r="A433" s="1" t="s">
        <v>3786</v>
      </c>
      <c r="B433" t="s">
        <v>1094</v>
      </c>
      <c r="C433" s="6" t="s">
        <v>1096</v>
      </c>
      <c r="D433" s="4">
        <v>9</v>
      </c>
      <c r="E433" s="1" t="s">
        <v>6</v>
      </c>
      <c r="F433" s="1" t="s">
        <v>6</v>
      </c>
    </row>
    <row r="434" spans="1:6" x14ac:dyDescent="0.25">
      <c r="A434" s="1" t="s">
        <v>3786</v>
      </c>
      <c r="B434" t="s">
        <v>1094</v>
      </c>
      <c r="C434" s="6" t="s">
        <v>1095</v>
      </c>
      <c r="D434" s="4">
        <v>22</v>
      </c>
      <c r="E434" s="1" t="s">
        <v>6</v>
      </c>
      <c r="F434" s="1" t="s">
        <v>6</v>
      </c>
    </row>
    <row r="435" spans="1:6" x14ac:dyDescent="0.25">
      <c r="A435" s="1" t="s">
        <v>3786</v>
      </c>
      <c r="B435" t="s">
        <v>1094</v>
      </c>
      <c r="C435" s="6" t="s">
        <v>1761</v>
      </c>
      <c r="D435" s="4">
        <v>25</v>
      </c>
      <c r="E435" s="1" t="s">
        <v>6</v>
      </c>
      <c r="F435" s="1" t="s">
        <v>6</v>
      </c>
    </row>
    <row r="436" spans="1:6" x14ac:dyDescent="0.25">
      <c r="A436" s="1" t="s">
        <v>3751</v>
      </c>
      <c r="B436" t="s">
        <v>788</v>
      </c>
      <c r="C436" s="6" t="s">
        <v>789</v>
      </c>
      <c r="D436" s="4">
        <v>27</v>
      </c>
      <c r="E436" s="1" t="s">
        <v>6</v>
      </c>
      <c r="F436" s="1" t="s">
        <v>6</v>
      </c>
    </row>
    <row r="437" spans="1:6" x14ac:dyDescent="0.25">
      <c r="A437" s="1" t="s">
        <v>3751</v>
      </c>
      <c r="B437" t="s">
        <v>788</v>
      </c>
      <c r="C437" s="6" t="s">
        <v>2222</v>
      </c>
      <c r="D437" s="4">
        <v>95</v>
      </c>
      <c r="E437" s="1" t="s">
        <v>6</v>
      </c>
      <c r="F437" s="1" t="s">
        <v>9</v>
      </c>
    </row>
    <row r="438" spans="1:6" x14ac:dyDescent="0.25">
      <c r="A438" s="1" t="s">
        <v>3751</v>
      </c>
      <c r="B438" t="s">
        <v>788</v>
      </c>
      <c r="C438" s="6" t="s">
        <v>790</v>
      </c>
      <c r="D438" s="4">
        <v>109</v>
      </c>
      <c r="E438" s="1" t="s">
        <v>6</v>
      </c>
      <c r="F438" s="1" t="s">
        <v>6</v>
      </c>
    </row>
    <row r="439" spans="1:6" x14ac:dyDescent="0.25">
      <c r="A439" s="1" t="s">
        <v>3751</v>
      </c>
      <c r="B439" t="s">
        <v>788</v>
      </c>
      <c r="C439" s="6" t="s">
        <v>791</v>
      </c>
      <c r="D439" s="4">
        <v>203</v>
      </c>
      <c r="E439" s="1" t="s">
        <v>6</v>
      </c>
      <c r="F439" s="1" t="s">
        <v>6</v>
      </c>
    </row>
    <row r="440" spans="1:6" x14ac:dyDescent="0.25">
      <c r="A440" s="1" t="s">
        <v>3885</v>
      </c>
      <c r="B440" t="s">
        <v>1839</v>
      </c>
      <c r="C440" s="6" t="s">
        <v>2946</v>
      </c>
      <c r="D440" s="4">
        <v>5</v>
      </c>
      <c r="E440" s="1" t="s">
        <v>9</v>
      </c>
      <c r="F440" s="1" t="s">
        <v>6</v>
      </c>
    </row>
    <row r="441" spans="1:6" x14ac:dyDescent="0.25">
      <c r="A441" s="1" t="s">
        <v>3885</v>
      </c>
      <c r="B441" t="s">
        <v>1839</v>
      </c>
      <c r="C441" s="6" t="s">
        <v>1841</v>
      </c>
      <c r="D441" s="4">
        <v>37</v>
      </c>
      <c r="E441" s="1" t="s">
        <v>6</v>
      </c>
      <c r="F441" s="1" t="s">
        <v>6</v>
      </c>
    </row>
    <row r="442" spans="1:6" x14ac:dyDescent="0.25">
      <c r="A442" s="1" t="s">
        <v>3885</v>
      </c>
      <c r="B442" t="s">
        <v>1839</v>
      </c>
      <c r="C442" s="6" t="s">
        <v>2386</v>
      </c>
      <c r="D442" s="4">
        <v>111</v>
      </c>
      <c r="E442" s="1" t="s">
        <v>6</v>
      </c>
      <c r="F442" s="1" t="s">
        <v>6</v>
      </c>
    </row>
    <row r="443" spans="1:6" x14ac:dyDescent="0.25">
      <c r="A443" s="1" t="s">
        <v>3885</v>
      </c>
      <c r="B443" t="s">
        <v>1839</v>
      </c>
      <c r="C443" s="6" t="s">
        <v>1840</v>
      </c>
      <c r="D443" s="4">
        <v>119</v>
      </c>
      <c r="E443" s="1" t="s">
        <v>6</v>
      </c>
      <c r="F443" s="1" t="s">
        <v>9</v>
      </c>
    </row>
    <row r="444" spans="1:6" x14ac:dyDescent="0.25">
      <c r="A444" s="1" t="s">
        <v>3885</v>
      </c>
      <c r="B444" t="s">
        <v>1839</v>
      </c>
      <c r="C444" s="6" t="s">
        <v>2387</v>
      </c>
      <c r="D444" s="4">
        <v>224</v>
      </c>
      <c r="E444" s="1" t="s">
        <v>6</v>
      </c>
      <c r="F444" s="1" t="s">
        <v>9</v>
      </c>
    </row>
    <row r="445" spans="1:6" x14ac:dyDescent="0.25">
      <c r="A445" s="1" t="s">
        <v>3528</v>
      </c>
      <c r="B445" t="s">
        <v>1305</v>
      </c>
      <c r="C445" s="6" t="s">
        <v>1725</v>
      </c>
      <c r="D445" s="4">
        <v>87</v>
      </c>
      <c r="E445" s="1" t="s">
        <v>6</v>
      </c>
      <c r="F445" s="1" t="s">
        <v>9</v>
      </c>
    </row>
    <row r="446" spans="1:6" x14ac:dyDescent="0.25">
      <c r="A446" s="1" t="s">
        <v>3528</v>
      </c>
      <c r="B446" t="s">
        <v>1305</v>
      </c>
      <c r="C446" s="6" t="s">
        <v>1306</v>
      </c>
      <c r="D446" s="4">
        <v>118</v>
      </c>
      <c r="E446" s="1" t="s">
        <v>6</v>
      </c>
      <c r="F446" s="1" t="s">
        <v>9</v>
      </c>
    </row>
    <row r="447" spans="1:6" x14ac:dyDescent="0.25">
      <c r="A447" s="1" t="s">
        <v>3694</v>
      </c>
      <c r="B447" t="s">
        <v>3113</v>
      </c>
      <c r="C447" s="6" t="s">
        <v>3114</v>
      </c>
      <c r="D447" s="4">
        <v>200</v>
      </c>
      <c r="E447" s="1" t="s">
        <v>9</v>
      </c>
      <c r="F447" s="1" t="s">
        <v>6</v>
      </c>
    </row>
    <row r="448" spans="1:6" x14ac:dyDescent="0.25">
      <c r="A448" s="1" t="s">
        <v>3601</v>
      </c>
      <c r="B448" t="s">
        <v>2379</v>
      </c>
      <c r="C448" s="6" t="s">
        <v>2380</v>
      </c>
      <c r="D448" s="4">
        <v>32</v>
      </c>
      <c r="E448" s="1" t="s">
        <v>6</v>
      </c>
      <c r="F448" s="1" t="s">
        <v>6</v>
      </c>
    </row>
    <row r="449" spans="1:6" x14ac:dyDescent="0.25">
      <c r="A449" s="1" t="s">
        <v>3601</v>
      </c>
      <c r="B449" t="s">
        <v>2379</v>
      </c>
      <c r="C449" s="6" t="s">
        <v>2381</v>
      </c>
      <c r="D449" s="4">
        <v>224</v>
      </c>
      <c r="E449" s="1" t="s">
        <v>6</v>
      </c>
      <c r="F449" s="1" t="s">
        <v>6</v>
      </c>
    </row>
    <row r="450" spans="1:6" x14ac:dyDescent="0.25">
      <c r="A450" s="1" t="s">
        <v>3719</v>
      </c>
      <c r="B450" t="s">
        <v>409</v>
      </c>
      <c r="C450" s="6" t="s">
        <v>410</v>
      </c>
      <c r="D450" s="4">
        <v>67</v>
      </c>
      <c r="E450" s="1" t="s">
        <v>6</v>
      </c>
      <c r="F450" s="1" t="s">
        <v>9</v>
      </c>
    </row>
    <row r="451" spans="1:6" x14ac:dyDescent="0.25">
      <c r="A451" s="1" t="s">
        <v>3719</v>
      </c>
      <c r="B451" t="s">
        <v>409</v>
      </c>
      <c r="C451" s="6" t="s">
        <v>1541</v>
      </c>
      <c r="D451" s="4">
        <v>85</v>
      </c>
      <c r="E451" s="1" t="s">
        <v>6</v>
      </c>
      <c r="F451" s="1" t="s">
        <v>6</v>
      </c>
    </row>
    <row r="452" spans="1:6" x14ac:dyDescent="0.25">
      <c r="A452" s="1" t="s">
        <v>3719</v>
      </c>
      <c r="B452" t="s">
        <v>409</v>
      </c>
      <c r="C452" s="6" t="s">
        <v>411</v>
      </c>
      <c r="D452" s="4">
        <v>89</v>
      </c>
      <c r="E452" s="1" t="s">
        <v>6</v>
      </c>
      <c r="F452" s="1" t="s">
        <v>9</v>
      </c>
    </row>
    <row r="453" spans="1:6" x14ac:dyDescent="0.25">
      <c r="A453" s="1" t="s">
        <v>3719</v>
      </c>
      <c r="B453" t="s">
        <v>409</v>
      </c>
      <c r="C453" s="6" t="s">
        <v>1542</v>
      </c>
      <c r="D453" s="4">
        <v>129</v>
      </c>
      <c r="E453" s="1" t="s">
        <v>6</v>
      </c>
      <c r="F453" s="1" t="s">
        <v>9</v>
      </c>
    </row>
    <row r="454" spans="1:6" x14ac:dyDescent="0.25">
      <c r="A454" s="1" t="s">
        <v>3795</v>
      </c>
      <c r="B454" t="s">
        <v>1132</v>
      </c>
      <c r="C454" s="6" t="s">
        <v>1133</v>
      </c>
      <c r="D454" s="4">
        <v>136</v>
      </c>
      <c r="E454" s="1" t="s">
        <v>6</v>
      </c>
      <c r="F454" s="1" t="s">
        <v>9</v>
      </c>
    </row>
    <row r="455" spans="1:6" x14ac:dyDescent="0.25">
      <c r="A455" s="1" t="s">
        <v>3415</v>
      </c>
      <c r="B455" t="s">
        <v>687</v>
      </c>
      <c r="C455" s="6" t="s">
        <v>689</v>
      </c>
      <c r="D455" s="4">
        <v>10</v>
      </c>
      <c r="E455" s="1" t="s">
        <v>6</v>
      </c>
      <c r="F455" s="1" t="s">
        <v>6</v>
      </c>
    </row>
    <row r="456" spans="1:6" x14ac:dyDescent="0.25">
      <c r="A456" s="1" t="s">
        <v>3415</v>
      </c>
      <c r="B456" t="s">
        <v>687</v>
      </c>
      <c r="C456" s="6" t="s">
        <v>1565</v>
      </c>
      <c r="D456" s="4">
        <v>20</v>
      </c>
      <c r="E456" s="1" t="s">
        <v>6</v>
      </c>
      <c r="F456" s="1" t="s">
        <v>6</v>
      </c>
    </row>
    <row r="457" spans="1:6" x14ac:dyDescent="0.25">
      <c r="A457" s="1" t="s">
        <v>3415</v>
      </c>
      <c r="B457" t="s">
        <v>687</v>
      </c>
      <c r="C457" s="6" t="s">
        <v>688</v>
      </c>
      <c r="D457" s="4">
        <v>41</v>
      </c>
      <c r="E457" s="1" t="s">
        <v>6</v>
      </c>
      <c r="F457" s="1" t="s">
        <v>9</v>
      </c>
    </row>
    <row r="458" spans="1:6" x14ac:dyDescent="0.25">
      <c r="A458" s="1" t="s">
        <v>3415</v>
      </c>
      <c r="B458" t="s">
        <v>687</v>
      </c>
      <c r="C458" s="6" t="s">
        <v>691</v>
      </c>
      <c r="D458" s="4">
        <v>150</v>
      </c>
      <c r="E458" s="1" t="s">
        <v>6</v>
      </c>
      <c r="F458" s="1" t="s">
        <v>6</v>
      </c>
    </row>
    <row r="459" spans="1:6" x14ac:dyDescent="0.25">
      <c r="A459" s="1" t="s">
        <v>3415</v>
      </c>
      <c r="B459" t="s">
        <v>687</v>
      </c>
      <c r="C459" s="6" t="s">
        <v>2004</v>
      </c>
      <c r="D459" s="4">
        <v>250</v>
      </c>
      <c r="E459" s="1" t="s">
        <v>6</v>
      </c>
      <c r="F459" s="1" t="s">
        <v>6</v>
      </c>
    </row>
    <row r="460" spans="1:6" x14ac:dyDescent="0.25">
      <c r="A460" s="1" t="s">
        <v>3415</v>
      </c>
      <c r="B460" t="s">
        <v>687</v>
      </c>
      <c r="C460" s="6" t="s">
        <v>1566</v>
      </c>
      <c r="D460" s="4">
        <v>276</v>
      </c>
      <c r="E460" s="1" t="s">
        <v>6</v>
      </c>
      <c r="F460" s="1" t="s">
        <v>9</v>
      </c>
    </row>
    <row r="461" spans="1:6" x14ac:dyDescent="0.25">
      <c r="A461" s="1" t="s">
        <v>3415</v>
      </c>
      <c r="B461" t="s">
        <v>687</v>
      </c>
      <c r="C461" s="6" t="s">
        <v>692</v>
      </c>
      <c r="D461" s="4">
        <v>282</v>
      </c>
      <c r="E461" s="1" t="s">
        <v>6</v>
      </c>
      <c r="F461" s="1" t="s">
        <v>6</v>
      </c>
    </row>
    <row r="462" spans="1:6" x14ac:dyDescent="0.25">
      <c r="A462" s="1" t="s">
        <v>3415</v>
      </c>
      <c r="B462" t="s">
        <v>687</v>
      </c>
      <c r="C462" s="6" t="s">
        <v>2005</v>
      </c>
      <c r="D462" s="4">
        <v>292</v>
      </c>
      <c r="E462" s="1" t="s">
        <v>6</v>
      </c>
      <c r="F462" s="1" t="s">
        <v>6</v>
      </c>
    </row>
    <row r="463" spans="1:6" x14ac:dyDescent="0.25">
      <c r="A463" s="1" t="s">
        <v>3415</v>
      </c>
      <c r="B463" t="s">
        <v>687</v>
      </c>
      <c r="C463" s="6" t="s">
        <v>690</v>
      </c>
      <c r="D463" s="4">
        <v>302</v>
      </c>
      <c r="E463" s="1" t="s">
        <v>6</v>
      </c>
      <c r="F463" s="1" t="s">
        <v>9</v>
      </c>
    </row>
    <row r="464" spans="1:6" x14ac:dyDescent="0.25">
      <c r="A464" s="1" t="s">
        <v>3415</v>
      </c>
      <c r="B464" t="s">
        <v>687</v>
      </c>
      <c r="C464" s="6" t="s">
        <v>2870</v>
      </c>
      <c r="D464" s="4">
        <v>309</v>
      </c>
      <c r="E464" s="1" t="s">
        <v>9</v>
      </c>
      <c r="F464" s="1" t="s">
        <v>6</v>
      </c>
    </row>
    <row r="465" spans="1:6" x14ac:dyDescent="0.25">
      <c r="A465" s="1" t="s">
        <v>3415</v>
      </c>
      <c r="B465" t="s">
        <v>687</v>
      </c>
      <c r="C465" s="6" t="s">
        <v>2871</v>
      </c>
      <c r="D465" s="4">
        <v>330</v>
      </c>
      <c r="E465" s="1" t="s">
        <v>9</v>
      </c>
      <c r="F465" s="1" t="s">
        <v>6</v>
      </c>
    </row>
    <row r="466" spans="1:6" x14ac:dyDescent="0.25">
      <c r="A466" s="1" t="s">
        <v>3368</v>
      </c>
      <c r="B466" t="s">
        <v>317</v>
      </c>
      <c r="C466" s="6" t="s">
        <v>2003</v>
      </c>
      <c r="D466" s="4">
        <v>8</v>
      </c>
      <c r="E466" s="1" t="s">
        <v>6</v>
      </c>
      <c r="F466" s="1" t="s">
        <v>6</v>
      </c>
    </row>
    <row r="467" spans="1:6" x14ac:dyDescent="0.25">
      <c r="A467" s="1" t="s">
        <v>3368</v>
      </c>
      <c r="B467" t="s">
        <v>317</v>
      </c>
      <c r="C467" s="6" t="s">
        <v>322</v>
      </c>
      <c r="D467" s="4">
        <v>12</v>
      </c>
      <c r="E467" s="1" t="s">
        <v>6</v>
      </c>
      <c r="F467" s="1" t="s">
        <v>9</v>
      </c>
    </row>
    <row r="468" spans="1:6" x14ac:dyDescent="0.25">
      <c r="A468" s="1" t="s">
        <v>3368</v>
      </c>
      <c r="B468" t="s">
        <v>317</v>
      </c>
      <c r="C468" s="6" t="s">
        <v>323</v>
      </c>
      <c r="D468" s="4">
        <v>19</v>
      </c>
      <c r="E468" s="1" t="s">
        <v>6</v>
      </c>
      <c r="F468" s="1" t="s">
        <v>6</v>
      </c>
    </row>
    <row r="469" spans="1:6" x14ac:dyDescent="0.25">
      <c r="A469" s="1" t="s">
        <v>3368</v>
      </c>
      <c r="B469" t="s">
        <v>317</v>
      </c>
      <c r="C469" s="6" t="s">
        <v>1470</v>
      </c>
      <c r="D469" s="4">
        <v>25</v>
      </c>
      <c r="E469" s="1" t="s">
        <v>6</v>
      </c>
      <c r="F469" s="1" t="s">
        <v>6</v>
      </c>
    </row>
    <row r="470" spans="1:6" x14ac:dyDescent="0.25">
      <c r="A470" s="1" t="s">
        <v>3368</v>
      </c>
      <c r="B470" t="s">
        <v>317</v>
      </c>
      <c r="C470" s="6" t="s">
        <v>324</v>
      </c>
      <c r="D470" s="4">
        <v>32</v>
      </c>
      <c r="E470" s="1" t="s">
        <v>6</v>
      </c>
      <c r="F470" s="1" t="s">
        <v>6</v>
      </c>
    </row>
    <row r="471" spans="1:6" x14ac:dyDescent="0.25">
      <c r="A471" s="1" t="s">
        <v>3368</v>
      </c>
      <c r="B471" t="s">
        <v>317</v>
      </c>
      <c r="C471" s="6" t="s">
        <v>321</v>
      </c>
      <c r="D471" s="4">
        <v>80</v>
      </c>
      <c r="E471" s="1" t="s">
        <v>6</v>
      </c>
      <c r="F471" s="1" t="s">
        <v>6</v>
      </c>
    </row>
    <row r="472" spans="1:6" x14ac:dyDescent="0.25">
      <c r="A472" s="1" t="s">
        <v>3368</v>
      </c>
      <c r="B472" t="s">
        <v>317</v>
      </c>
      <c r="C472" s="6" t="s">
        <v>320</v>
      </c>
      <c r="D472" s="4">
        <v>113</v>
      </c>
      <c r="E472" s="1" t="s">
        <v>6</v>
      </c>
      <c r="F472" s="1" t="s">
        <v>6</v>
      </c>
    </row>
    <row r="473" spans="1:6" x14ac:dyDescent="0.25">
      <c r="A473" s="1" t="s">
        <v>3368</v>
      </c>
      <c r="B473" t="s">
        <v>317</v>
      </c>
      <c r="C473" s="6" t="s">
        <v>318</v>
      </c>
      <c r="D473" s="4">
        <v>118</v>
      </c>
      <c r="E473" s="1" t="s">
        <v>6</v>
      </c>
      <c r="F473" s="1" t="s">
        <v>6</v>
      </c>
    </row>
    <row r="474" spans="1:6" x14ac:dyDescent="0.25">
      <c r="A474" s="1" t="s">
        <v>3368</v>
      </c>
      <c r="B474" t="s">
        <v>317</v>
      </c>
      <c r="C474" s="6" t="s">
        <v>1471</v>
      </c>
      <c r="D474" s="4">
        <v>148</v>
      </c>
      <c r="E474" s="1" t="s">
        <v>6</v>
      </c>
      <c r="F474" s="1" t="s">
        <v>9</v>
      </c>
    </row>
    <row r="475" spans="1:6" x14ac:dyDescent="0.25">
      <c r="A475" s="1" t="s">
        <v>3368</v>
      </c>
      <c r="B475" t="s">
        <v>317</v>
      </c>
      <c r="C475" s="6" t="s">
        <v>319</v>
      </c>
      <c r="D475" s="4">
        <v>165</v>
      </c>
      <c r="E475" s="1" t="s">
        <v>6</v>
      </c>
      <c r="F475" s="1" t="s">
        <v>9</v>
      </c>
    </row>
    <row r="476" spans="1:6" x14ac:dyDescent="0.25">
      <c r="A476" s="1" t="s">
        <v>3470</v>
      </c>
      <c r="B476" t="s">
        <v>1006</v>
      </c>
      <c r="C476" s="6" t="s">
        <v>1007</v>
      </c>
      <c r="D476" s="4">
        <v>42</v>
      </c>
      <c r="E476" s="1" t="s">
        <v>6</v>
      </c>
      <c r="F476" s="1" t="s">
        <v>9</v>
      </c>
    </row>
    <row r="477" spans="1:6" x14ac:dyDescent="0.25">
      <c r="A477" s="1" t="s">
        <v>3470</v>
      </c>
      <c r="B477" t="s">
        <v>1006</v>
      </c>
      <c r="C477" s="6" t="s">
        <v>1710</v>
      </c>
      <c r="D477" s="4">
        <v>87</v>
      </c>
      <c r="E477" s="1" t="s">
        <v>6</v>
      </c>
      <c r="F477" s="1" t="s">
        <v>9</v>
      </c>
    </row>
    <row r="478" spans="1:6" x14ac:dyDescent="0.25">
      <c r="A478" s="1" t="s">
        <v>3470</v>
      </c>
      <c r="B478" t="s">
        <v>1006</v>
      </c>
      <c r="C478" s="6" t="s">
        <v>3207</v>
      </c>
      <c r="D478" s="4">
        <v>106</v>
      </c>
      <c r="E478" s="1" t="s">
        <v>6</v>
      </c>
      <c r="F478" s="1" t="s">
        <v>9</v>
      </c>
    </row>
    <row r="479" spans="1:6" x14ac:dyDescent="0.25">
      <c r="A479" s="1" t="s">
        <v>3470</v>
      </c>
      <c r="B479" t="s">
        <v>1006</v>
      </c>
      <c r="C479" s="6" t="s">
        <v>2358</v>
      </c>
      <c r="D479" s="4">
        <v>108</v>
      </c>
      <c r="E479" s="1" t="s">
        <v>6</v>
      </c>
      <c r="F479" s="1" t="s">
        <v>6</v>
      </c>
    </row>
    <row r="480" spans="1:6" x14ac:dyDescent="0.25">
      <c r="A480" s="1" t="s">
        <v>3470</v>
      </c>
      <c r="B480" t="s">
        <v>1006</v>
      </c>
      <c r="C480" s="6" t="s">
        <v>2356</v>
      </c>
      <c r="D480" s="4">
        <v>120</v>
      </c>
      <c r="E480" s="1" t="s">
        <v>6</v>
      </c>
      <c r="F480" s="1" t="s">
        <v>6</v>
      </c>
    </row>
    <row r="481" spans="1:6" x14ac:dyDescent="0.25">
      <c r="A481" s="1" t="s">
        <v>3470</v>
      </c>
      <c r="B481" t="s">
        <v>1006</v>
      </c>
      <c r="C481" s="6" t="s">
        <v>2357</v>
      </c>
      <c r="D481" s="4">
        <v>181</v>
      </c>
      <c r="E481" s="1" t="s">
        <v>6</v>
      </c>
      <c r="F481" s="1" t="s">
        <v>6</v>
      </c>
    </row>
    <row r="482" spans="1:6" x14ac:dyDescent="0.25">
      <c r="A482" s="1" t="s">
        <v>3672</v>
      </c>
      <c r="B482" t="s">
        <v>2948</v>
      </c>
      <c r="C482" s="6" t="s">
        <v>2949</v>
      </c>
      <c r="D482" s="4">
        <v>397</v>
      </c>
      <c r="E482" s="1" t="s">
        <v>9</v>
      </c>
      <c r="F482" s="1" t="s">
        <v>6</v>
      </c>
    </row>
    <row r="483" spans="1:6" x14ac:dyDescent="0.25">
      <c r="A483" s="1" t="s">
        <v>3974</v>
      </c>
      <c r="B483" t="s">
        <v>2782</v>
      </c>
      <c r="C483" s="6" t="s">
        <v>3136</v>
      </c>
      <c r="D483" s="4">
        <v>9</v>
      </c>
      <c r="E483" s="1" t="s">
        <v>9</v>
      </c>
      <c r="F483" s="1" t="s">
        <v>6</v>
      </c>
    </row>
    <row r="484" spans="1:6" x14ac:dyDescent="0.25">
      <c r="A484" s="1" t="s">
        <v>3974</v>
      </c>
      <c r="B484" t="s">
        <v>2782</v>
      </c>
      <c r="C484" s="6" t="s">
        <v>2783</v>
      </c>
      <c r="D484" s="4">
        <v>51</v>
      </c>
      <c r="E484" s="1" t="s">
        <v>6</v>
      </c>
      <c r="F484" s="1" t="s">
        <v>9</v>
      </c>
    </row>
    <row r="485" spans="1:6" x14ac:dyDescent="0.25">
      <c r="A485" s="1" t="s">
        <v>3773</v>
      </c>
      <c r="B485" t="s">
        <v>991</v>
      </c>
      <c r="C485" s="6" t="s">
        <v>992</v>
      </c>
      <c r="D485" s="4">
        <v>207</v>
      </c>
      <c r="E485" s="1" t="s">
        <v>6</v>
      </c>
      <c r="F485" s="1" t="s">
        <v>6</v>
      </c>
    </row>
    <row r="486" spans="1:6" x14ac:dyDescent="0.25">
      <c r="A486" s="1" t="s">
        <v>3773</v>
      </c>
      <c r="B486" t="s">
        <v>991</v>
      </c>
      <c r="C486" s="6" t="s">
        <v>3220</v>
      </c>
      <c r="D486" s="4">
        <v>228</v>
      </c>
      <c r="E486" s="1" t="s">
        <v>6</v>
      </c>
      <c r="F486" s="1" t="s">
        <v>9</v>
      </c>
    </row>
    <row r="487" spans="1:6" x14ac:dyDescent="0.25">
      <c r="A487" s="1" t="s">
        <v>3773</v>
      </c>
      <c r="B487" t="s">
        <v>991</v>
      </c>
      <c r="C487" s="6" t="s">
        <v>3316</v>
      </c>
      <c r="D487" s="4">
        <v>231</v>
      </c>
      <c r="E487" s="1" t="s">
        <v>6</v>
      </c>
      <c r="F487" s="1" t="s">
        <v>9</v>
      </c>
    </row>
    <row r="488" spans="1:6" x14ac:dyDescent="0.25">
      <c r="A488" s="1" t="s">
        <v>3773</v>
      </c>
      <c r="B488" t="s">
        <v>991</v>
      </c>
      <c r="C488" s="6" t="s">
        <v>1554</v>
      </c>
      <c r="D488" s="4">
        <v>334</v>
      </c>
      <c r="E488" s="1" t="s">
        <v>6</v>
      </c>
      <c r="F488" s="1" t="s">
        <v>6</v>
      </c>
    </row>
    <row r="489" spans="1:6" x14ac:dyDescent="0.25">
      <c r="A489" s="1" t="s">
        <v>3638</v>
      </c>
      <c r="B489" t="s">
        <v>2649</v>
      </c>
      <c r="C489" s="6" t="s">
        <v>2650</v>
      </c>
      <c r="D489" s="4">
        <v>317</v>
      </c>
      <c r="E489" s="1" t="s">
        <v>6</v>
      </c>
      <c r="F489" s="1" t="s">
        <v>6</v>
      </c>
    </row>
    <row r="490" spans="1:6" x14ac:dyDescent="0.25">
      <c r="A490" s="1" t="s">
        <v>3785</v>
      </c>
      <c r="B490" t="s">
        <v>1091</v>
      </c>
      <c r="C490" s="6" t="s">
        <v>1092</v>
      </c>
      <c r="D490" s="4">
        <v>202</v>
      </c>
      <c r="E490" s="1" t="s">
        <v>6</v>
      </c>
      <c r="F490" s="1" t="s">
        <v>9</v>
      </c>
    </row>
    <row r="491" spans="1:6" x14ac:dyDescent="0.25">
      <c r="A491" s="1" t="s">
        <v>3785</v>
      </c>
      <c r="B491" t="s">
        <v>1091</v>
      </c>
      <c r="C491" s="6" t="s">
        <v>1093</v>
      </c>
      <c r="D491" s="4">
        <v>207</v>
      </c>
      <c r="E491" s="1" t="s">
        <v>6</v>
      </c>
      <c r="F491" s="1" t="s">
        <v>6</v>
      </c>
    </row>
    <row r="492" spans="1:6" x14ac:dyDescent="0.25">
      <c r="A492" s="1" t="s">
        <v>3785</v>
      </c>
      <c r="B492" t="s">
        <v>1091</v>
      </c>
      <c r="C492" s="6" t="s">
        <v>1650</v>
      </c>
      <c r="D492" s="4">
        <v>230</v>
      </c>
      <c r="E492" s="1" t="s">
        <v>6</v>
      </c>
      <c r="F492" s="1" t="s">
        <v>9</v>
      </c>
    </row>
    <row r="493" spans="1:6" x14ac:dyDescent="0.25">
      <c r="A493" s="1" t="s">
        <v>3813</v>
      </c>
      <c r="B493" t="s">
        <v>1199</v>
      </c>
      <c r="C493" s="6" t="s">
        <v>2328</v>
      </c>
      <c r="D493" s="4">
        <v>14</v>
      </c>
      <c r="E493" s="1" t="s">
        <v>6</v>
      </c>
      <c r="F493" s="1" t="s">
        <v>6</v>
      </c>
    </row>
    <row r="494" spans="1:6" x14ac:dyDescent="0.25">
      <c r="A494" s="1" t="s">
        <v>3813</v>
      </c>
      <c r="B494" t="s">
        <v>1199</v>
      </c>
      <c r="C494" s="6" t="s">
        <v>2329</v>
      </c>
      <c r="D494" s="4">
        <v>104</v>
      </c>
      <c r="E494" s="1" t="s">
        <v>6</v>
      </c>
      <c r="F494" s="1" t="s">
        <v>9</v>
      </c>
    </row>
    <row r="495" spans="1:6" x14ac:dyDescent="0.25">
      <c r="A495" s="1" t="s">
        <v>3813</v>
      </c>
      <c r="B495" t="s">
        <v>1199</v>
      </c>
      <c r="C495" s="6" t="s">
        <v>1200</v>
      </c>
      <c r="D495" s="4">
        <v>116</v>
      </c>
      <c r="E495" s="1" t="s">
        <v>6</v>
      </c>
      <c r="F495" s="1" t="s">
        <v>6</v>
      </c>
    </row>
    <row r="496" spans="1:6" x14ac:dyDescent="0.25">
      <c r="A496" s="1" t="s">
        <v>3547</v>
      </c>
      <c r="B496" t="s">
        <v>1376</v>
      </c>
      <c r="C496" s="6" t="s">
        <v>1842</v>
      </c>
      <c r="D496" s="4">
        <v>125</v>
      </c>
      <c r="E496" s="1" t="s">
        <v>6</v>
      </c>
      <c r="F496" s="1" t="s">
        <v>9</v>
      </c>
    </row>
    <row r="497" spans="1:6" x14ac:dyDescent="0.25">
      <c r="A497" s="1" t="s">
        <v>3547</v>
      </c>
      <c r="B497" t="s">
        <v>1376</v>
      </c>
      <c r="C497" s="6" t="s">
        <v>1377</v>
      </c>
      <c r="D497" s="4">
        <v>283</v>
      </c>
      <c r="E497" s="1" t="s">
        <v>6</v>
      </c>
      <c r="F497" s="1" t="s">
        <v>9</v>
      </c>
    </row>
    <row r="498" spans="1:6" x14ac:dyDescent="0.25">
      <c r="A498" s="1" t="s">
        <v>3547</v>
      </c>
      <c r="B498" t="s">
        <v>1376</v>
      </c>
      <c r="C498" s="6" t="s">
        <v>2512</v>
      </c>
      <c r="D498" s="4">
        <v>288</v>
      </c>
      <c r="E498" s="1" t="s">
        <v>6</v>
      </c>
      <c r="F498" s="1" t="s">
        <v>9</v>
      </c>
    </row>
    <row r="499" spans="1:6" x14ac:dyDescent="0.25">
      <c r="A499" s="1" t="s">
        <v>3611</v>
      </c>
      <c r="B499" t="s">
        <v>2480</v>
      </c>
      <c r="C499" s="6" t="s">
        <v>2481</v>
      </c>
      <c r="D499" s="4">
        <v>130</v>
      </c>
      <c r="E499" s="1" t="s">
        <v>6</v>
      </c>
      <c r="F499" s="1" t="s">
        <v>9</v>
      </c>
    </row>
    <row r="500" spans="1:6" x14ac:dyDescent="0.25">
      <c r="A500" s="1" t="s">
        <v>3666</v>
      </c>
      <c r="B500" t="s">
        <v>2786</v>
      </c>
      <c r="C500" s="6" t="s">
        <v>2787</v>
      </c>
      <c r="D500" s="4">
        <v>24</v>
      </c>
      <c r="E500" s="1" t="s">
        <v>6</v>
      </c>
      <c r="F500" s="1" t="s">
        <v>6</v>
      </c>
    </row>
    <row r="501" spans="1:6" x14ac:dyDescent="0.25">
      <c r="A501" s="1" t="s">
        <v>3563</v>
      </c>
      <c r="B501" t="s">
        <v>1757</v>
      </c>
      <c r="C501" s="6" t="s">
        <v>1758</v>
      </c>
      <c r="D501" s="4">
        <v>8</v>
      </c>
      <c r="E501" s="1" t="s">
        <v>6</v>
      </c>
      <c r="F501" s="1" t="s">
        <v>9</v>
      </c>
    </row>
    <row r="502" spans="1:6" x14ac:dyDescent="0.25">
      <c r="A502" s="1" t="s">
        <v>3689</v>
      </c>
      <c r="B502" t="s">
        <v>3081</v>
      </c>
      <c r="C502" s="6" t="s">
        <v>3082</v>
      </c>
      <c r="D502" s="4">
        <v>243</v>
      </c>
      <c r="E502" s="1" t="s">
        <v>9</v>
      </c>
      <c r="F502" s="1" t="s">
        <v>6</v>
      </c>
    </row>
    <row r="503" spans="1:6" x14ac:dyDescent="0.25">
      <c r="A503" s="1" t="s">
        <v>3920</v>
      </c>
      <c r="B503" t="s">
        <v>2489</v>
      </c>
      <c r="C503" s="6" t="s">
        <v>2490</v>
      </c>
      <c r="D503" s="4">
        <v>211</v>
      </c>
      <c r="E503" s="1" t="s">
        <v>6</v>
      </c>
      <c r="F503" s="1" t="s">
        <v>9</v>
      </c>
    </row>
    <row r="504" spans="1:6" x14ac:dyDescent="0.25">
      <c r="A504" s="1" t="s">
        <v>3901</v>
      </c>
      <c r="B504" t="s">
        <v>2182</v>
      </c>
      <c r="C504" s="6" t="s">
        <v>2183</v>
      </c>
      <c r="D504" s="4">
        <v>160</v>
      </c>
      <c r="E504" s="1" t="s">
        <v>6</v>
      </c>
      <c r="F504" s="1" t="s">
        <v>9</v>
      </c>
    </row>
    <row r="505" spans="1:6" x14ac:dyDescent="0.25">
      <c r="A505" s="1" t="s">
        <v>3901</v>
      </c>
      <c r="B505" t="s">
        <v>2182</v>
      </c>
      <c r="C505" s="6" t="s">
        <v>2184</v>
      </c>
      <c r="D505" s="4">
        <v>320</v>
      </c>
      <c r="E505" s="1" t="s">
        <v>6</v>
      </c>
      <c r="F505" s="1" t="s">
        <v>9</v>
      </c>
    </row>
    <row r="506" spans="1:6" x14ac:dyDescent="0.25">
      <c r="A506" s="1" t="s">
        <v>3901</v>
      </c>
      <c r="B506" t="s">
        <v>2182</v>
      </c>
      <c r="C506" s="6" t="s">
        <v>2185</v>
      </c>
      <c r="D506" s="4">
        <v>373</v>
      </c>
      <c r="E506" s="1" t="s">
        <v>6</v>
      </c>
      <c r="F506" s="1" t="s">
        <v>6</v>
      </c>
    </row>
    <row r="507" spans="1:6" x14ac:dyDescent="0.25">
      <c r="A507" s="1" t="s">
        <v>3724</v>
      </c>
      <c r="B507" t="s">
        <v>456</v>
      </c>
      <c r="C507" s="6" t="s">
        <v>461</v>
      </c>
      <c r="D507" s="4">
        <v>2</v>
      </c>
      <c r="E507" s="1" t="s">
        <v>6</v>
      </c>
      <c r="F507" s="1" t="s">
        <v>9</v>
      </c>
    </row>
    <row r="508" spans="1:6" x14ac:dyDescent="0.25">
      <c r="A508" s="1" t="s">
        <v>3724</v>
      </c>
      <c r="B508" t="s">
        <v>456</v>
      </c>
      <c r="C508" s="6" t="s">
        <v>1516</v>
      </c>
      <c r="D508" s="4">
        <v>40</v>
      </c>
      <c r="E508" s="1" t="s">
        <v>6</v>
      </c>
      <c r="F508" s="1" t="s">
        <v>9</v>
      </c>
    </row>
    <row r="509" spans="1:6" x14ac:dyDescent="0.25">
      <c r="A509" s="1" t="s">
        <v>3724</v>
      </c>
      <c r="B509" t="s">
        <v>456</v>
      </c>
      <c r="C509" s="6" t="s">
        <v>458</v>
      </c>
      <c r="D509" s="4">
        <v>51</v>
      </c>
      <c r="E509" s="1" t="s">
        <v>6</v>
      </c>
      <c r="F509" s="1" t="s">
        <v>6</v>
      </c>
    </row>
    <row r="510" spans="1:6" x14ac:dyDescent="0.25">
      <c r="A510" s="1" t="s">
        <v>3724</v>
      </c>
      <c r="B510" t="s">
        <v>456</v>
      </c>
      <c r="C510" s="6" t="s">
        <v>457</v>
      </c>
      <c r="D510" s="4">
        <v>78</v>
      </c>
      <c r="E510" s="1" t="s">
        <v>6</v>
      </c>
      <c r="F510" s="1" t="s">
        <v>6</v>
      </c>
    </row>
    <row r="511" spans="1:6" x14ac:dyDescent="0.25">
      <c r="A511" s="1" t="s">
        <v>3724</v>
      </c>
      <c r="B511" t="s">
        <v>456</v>
      </c>
      <c r="C511" s="6" t="s">
        <v>1517</v>
      </c>
      <c r="D511" s="4">
        <v>141</v>
      </c>
      <c r="E511" s="1" t="s">
        <v>6</v>
      </c>
      <c r="F511" s="1" t="s">
        <v>9</v>
      </c>
    </row>
    <row r="512" spans="1:6" x14ac:dyDescent="0.25">
      <c r="A512" s="1" t="s">
        <v>3724</v>
      </c>
      <c r="B512" t="s">
        <v>456</v>
      </c>
      <c r="C512" s="6" t="s">
        <v>462</v>
      </c>
      <c r="D512" s="4">
        <v>160</v>
      </c>
      <c r="E512" s="1" t="s">
        <v>6</v>
      </c>
      <c r="F512" s="1" t="s">
        <v>6</v>
      </c>
    </row>
    <row r="513" spans="1:6" x14ac:dyDescent="0.25">
      <c r="A513" s="1" t="s">
        <v>3724</v>
      </c>
      <c r="B513" t="s">
        <v>456</v>
      </c>
      <c r="C513" s="6" t="s">
        <v>459</v>
      </c>
      <c r="D513" s="4">
        <v>184</v>
      </c>
      <c r="E513" s="1" t="s">
        <v>6</v>
      </c>
      <c r="F513" s="1" t="s">
        <v>9</v>
      </c>
    </row>
    <row r="514" spans="1:6" x14ac:dyDescent="0.25">
      <c r="A514" s="1" t="s">
        <v>3724</v>
      </c>
      <c r="B514" t="s">
        <v>456</v>
      </c>
      <c r="C514" s="6" t="s">
        <v>460</v>
      </c>
      <c r="D514" s="4">
        <v>192</v>
      </c>
      <c r="E514" s="1" t="s">
        <v>6</v>
      </c>
      <c r="F514" s="1" t="s">
        <v>6</v>
      </c>
    </row>
    <row r="515" spans="1:6" x14ac:dyDescent="0.25">
      <c r="A515" s="1" t="s">
        <v>3724</v>
      </c>
      <c r="B515" t="s">
        <v>456</v>
      </c>
      <c r="C515" s="6" t="s">
        <v>1518</v>
      </c>
      <c r="D515" s="4">
        <v>206</v>
      </c>
      <c r="E515" s="1" t="s">
        <v>6</v>
      </c>
      <c r="F515" s="1" t="s">
        <v>9</v>
      </c>
    </row>
    <row r="516" spans="1:6" x14ac:dyDescent="0.25">
      <c r="A516" s="1" t="s">
        <v>3824</v>
      </c>
      <c r="B516" t="s">
        <v>1254</v>
      </c>
      <c r="C516" s="6" t="s">
        <v>1255</v>
      </c>
      <c r="D516" s="4">
        <v>27</v>
      </c>
      <c r="E516" s="1" t="s">
        <v>6</v>
      </c>
      <c r="F516" s="1" t="s">
        <v>6</v>
      </c>
    </row>
    <row r="517" spans="1:6" x14ac:dyDescent="0.25">
      <c r="A517" s="1" t="s">
        <v>3824</v>
      </c>
      <c r="B517" t="s">
        <v>1254</v>
      </c>
      <c r="C517" s="6" t="s">
        <v>2428</v>
      </c>
      <c r="D517" s="4">
        <v>44</v>
      </c>
      <c r="E517" s="1" t="s">
        <v>6</v>
      </c>
      <c r="F517" s="1" t="s">
        <v>6</v>
      </c>
    </row>
    <row r="518" spans="1:6" x14ac:dyDescent="0.25">
      <c r="A518" s="1" t="s">
        <v>3824</v>
      </c>
      <c r="B518" t="s">
        <v>1254</v>
      </c>
      <c r="C518" s="6" t="s">
        <v>2427</v>
      </c>
      <c r="D518" s="4">
        <v>47</v>
      </c>
      <c r="E518" s="1" t="s">
        <v>6</v>
      </c>
      <c r="F518" s="1" t="s">
        <v>6</v>
      </c>
    </row>
    <row r="519" spans="1:6" x14ac:dyDescent="0.25">
      <c r="A519" s="1" t="s">
        <v>3846</v>
      </c>
      <c r="B519" t="s">
        <v>1354</v>
      </c>
      <c r="C519" s="6" t="s">
        <v>2461</v>
      </c>
      <c r="D519" s="4">
        <v>4</v>
      </c>
      <c r="E519" s="1" t="s">
        <v>6</v>
      </c>
      <c r="F519" s="1" t="s">
        <v>6</v>
      </c>
    </row>
    <row r="520" spans="1:6" x14ac:dyDescent="0.25">
      <c r="A520" s="1" t="s">
        <v>3846</v>
      </c>
      <c r="B520" t="s">
        <v>1354</v>
      </c>
      <c r="C520" s="6" t="s">
        <v>2462</v>
      </c>
      <c r="D520" s="4">
        <v>185</v>
      </c>
      <c r="E520" s="1" t="s">
        <v>6</v>
      </c>
      <c r="F520" s="1" t="s">
        <v>6</v>
      </c>
    </row>
    <row r="521" spans="1:6" x14ac:dyDescent="0.25">
      <c r="A521" s="1" t="s">
        <v>3846</v>
      </c>
      <c r="B521" t="s">
        <v>1354</v>
      </c>
      <c r="C521" s="6" t="s">
        <v>1355</v>
      </c>
      <c r="D521" s="4">
        <v>206</v>
      </c>
      <c r="E521" s="1" t="s">
        <v>6</v>
      </c>
      <c r="F521" s="1" t="s">
        <v>6</v>
      </c>
    </row>
    <row r="522" spans="1:6" x14ac:dyDescent="0.25">
      <c r="A522" s="1" t="s">
        <v>3846</v>
      </c>
      <c r="B522" t="s">
        <v>1354</v>
      </c>
      <c r="C522" s="6" t="s">
        <v>2998</v>
      </c>
      <c r="D522" s="4">
        <v>213</v>
      </c>
      <c r="E522" s="1" t="s">
        <v>9</v>
      </c>
      <c r="F522" s="1" t="s">
        <v>6</v>
      </c>
    </row>
    <row r="523" spans="1:6" x14ac:dyDescent="0.25">
      <c r="A523" s="1" t="s">
        <v>3790</v>
      </c>
      <c r="B523" t="s">
        <v>1115</v>
      </c>
      <c r="C523" s="6" t="s">
        <v>2271</v>
      </c>
      <c r="D523" s="4">
        <v>124</v>
      </c>
      <c r="E523" s="1" t="s">
        <v>6</v>
      </c>
      <c r="F523" s="1" t="s">
        <v>9</v>
      </c>
    </row>
    <row r="524" spans="1:6" x14ac:dyDescent="0.25">
      <c r="A524" s="1" t="s">
        <v>3790</v>
      </c>
      <c r="B524" t="s">
        <v>1115</v>
      </c>
      <c r="C524" s="6" t="s">
        <v>2272</v>
      </c>
      <c r="D524" s="4">
        <v>274</v>
      </c>
      <c r="E524" s="1" t="s">
        <v>6</v>
      </c>
      <c r="F524" s="1" t="s">
        <v>6</v>
      </c>
    </row>
    <row r="525" spans="1:6" x14ac:dyDescent="0.25">
      <c r="A525" s="1" t="s">
        <v>3790</v>
      </c>
      <c r="B525" t="s">
        <v>1115</v>
      </c>
      <c r="C525" s="6" t="s">
        <v>1744</v>
      </c>
      <c r="D525" s="4">
        <v>294</v>
      </c>
      <c r="E525" s="1" t="s">
        <v>6</v>
      </c>
      <c r="F525" s="1" t="s">
        <v>6</v>
      </c>
    </row>
    <row r="526" spans="1:6" x14ac:dyDescent="0.25">
      <c r="A526" s="1" t="s">
        <v>3790</v>
      </c>
      <c r="B526" t="s">
        <v>1115</v>
      </c>
      <c r="C526" s="6" t="s">
        <v>1116</v>
      </c>
      <c r="D526" s="4">
        <v>312</v>
      </c>
      <c r="E526" s="1" t="s">
        <v>6</v>
      </c>
      <c r="F526" s="1" t="s">
        <v>6</v>
      </c>
    </row>
    <row r="527" spans="1:6" x14ac:dyDescent="0.25">
      <c r="A527" s="1" t="s">
        <v>3790</v>
      </c>
      <c r="B527" t="s">
        <v>1115</v>
      </c>
      <c r="C527" s="6" t="s">
        <v>1745</v>
      </c>
      <c r="D527" s="4">
        <v>327</v>
      </c>
      <c r="E527" s="1" t="s">
        <v>6</v>
      </c>
      <c r="F527" s="1" t="s">
        <v>6</v>
      </c>
    </row>
    <row r="528" spans="1:6" x14ac:dyDescent="0.25">
      <c r="A528" s="1" t="s">
        <v>3892</v>
      </c>
      <c r="B528" t="s">
        <v>1863</v>
      </c>
      <c r="C528" s="6" t="s">
        <v>1864</v>
      </c>
      <c r="D528" s="4">
        <v>333</v>
      </c>
      <c r="E528" s="1" t="s">
        <v>6</v>
      </c>
      <c r="F528" s="1" t="s">
        <v>9</v>
      </c>
    </row>
    <row r="529" spans="1:6" x14ac:dyDescent="0.25">
      <c r="A529" s="1" t="s">
        <v>3763</v>
      </c>
      <c r="B529" t="s">
        <v>905</v>
      </c>
      <c r="C529" s="6" t="s">
        <v>911</v>
      </c>
      <c r="D529" s="4">
        <v>45</v>
      </c>
      <c r="E529" s="1" t="s">
        <v>6</v>
      </c>
      <c r="F529" s="1" t="s">
        <v>9</v>
      </c>
    </row>
    <row r="530" spans="1:6" x14ac:dyDescent="0.25">
      <c r="A530" s="1" t="s">
        <v>3763</v>
      </c>
      <c r="B530" t="s">
        <v>905</v>
      </c>
      <c r="C530" s="6" t="s">
        <v>2295</v>
      </c>
      <c r="D530" s="4">
        <v>66</v>
      </c>
      <c r="E530" s="1" t="s">
        <v>6</v>
      </c>
      <c r="F530" s="1" t="s">
        <v>6</v>
      </c>
    </row>
    <row r="531" spans="1:6" x14ac:dyDescent="0.25">
      <c r="A531" s="1" t="s">
        <v>3763</v>
      </c>
      <c r="B531" t="s">
        <v>905</v>
      </c>
      <c r="C531" s="6" t="s">
        <v>910</v>
      </c>
      <c r="D531" s="4">
        <v>131</v>
      </c>
      <c r="E531" s="1" t="s">
        <v>6</v>
      </c>
      <c r="F531" s="1" t="s">
        <v>6</v>
      </c>
    </row>
    <row r="532" spans="1:6" x14ac:dyDescent="0.25">
      <c r="A532" s="1" t="s">
        <v>3763</v>
      </c>
      <c r="B532" t="s">
        <v>905</v>
      </c>
      <c r="C532" s="6" t="s">
        <v>907</v>
      </c>
      <c r="D532" s="4">
        <v>158</v>
      </c>
      <c r="E532" s="1" t="s">
        <v>6</v>
      </c>
      <c r="F532" s="1" t="s">
        <v>9</v>
      </c>
    </row>
    <row r="533" spans="1:6" x14ac:dyDescent="0.25">
      <c r="A533" s="1" t="s">
        <v>3763</v>
      </c>
      <c r="B533" t="s">
        <v>905</v>
      </c>
      <c r="C533" s="6" t="s">
        <v>908</v>
      </c>
      <c r="D533" s="4">
        <v>179</v>
      </c>
      <c r="E533" s="1" t="s">
        <v>6</v>
      </c>
      <c r="F533" s="1" t="s">
        <v>6</v>
      </c>
    </row>
    <row r="534" spans="1:6" x14ac:dyDescent="0.25">
      <c r="A534" s="1" t="s">
        <v>3763</v>
      </c>
      <c r="B534" t="s">
        <v>905</v>
      </c>
      <c r="C534" s="6" t="s">
        <v>906</v>
      </c>
      <c r="D534" s="4">
        <v>216</v>
      </c>
      <c r="E534" s="1" t="s">
        <v>6</v>
      </c>
      <c r="F534" s="1" t="s">
        <v>6</v>
      </c>
    </row>
    <row r="535" spans="1:6" x14ac:dyDescent="0.25">
      <c r="A535" s="1" t="s">
        <v>3763</v>
      </c>
      <c r="B535" t="s">
        <v>905</v>
      </c>
      <c r="C535" s="6" t="s">
        <v>2963</v>
      </c>
      <c r="D535" s="4">
        <v>238</v>
      </c>
      <c r="E535" s="1" t="s">
        <v>9</v>
      </c>
      <c r="F535" s="1" t="s">
        <v>6</v>
      </c>
    </row>
    <row r="536" spans="1:6" x14ac:dyDescent="0.25">
      <c r="A536" s="1" t="s">
        <v>3763</v>
      </c>
      <c r="B536" t="s">
        <v>905</v>
      </c>
      <c r="C536" s="6" t="s">
        <v>909</v>
      </c>
      <c r="D536" s="4">
        <v>259</v>
      </c>
      <c r="E536" s="1" t="s">
        <v>6</v>
      </c>
      <c r="F536" s="1" t="s">
        <v>9</v>
      </c>
    </row>
    <row r="537" spans="1:6" x14ac:dyDescent="0.25">
      <c r="A537" s="1" t="s">
        <v>3763</v>
      </c>
      <c r="B537" t="s">
        <v>905</v>
      </c>
      <c r="C537" s="6" t="s">
        <v>912</v>
      </c>
      <c r="D537" s="4">
        <v>262</v>
      </c>
      <c r="E537" s="1" t="s">
        <v>6</v>
      </c>
      <c r="F537" s="1" t="s">
        <v>6</v>
      </c>
    </row>
    <row r="538" spans="1:6" x14ac:dyDescent="0.25">
      <c r="A538" s="1" t="s">
        <v>3928</v>
      </c>
      <c r="B538" t="s">
        <v>2540</v>
      </c>
      <c r="C538" s="6" t="s">
        <v>2939</v>
      </c>
      <c r="D538" s="4">
        <v>22</v>
      </c>
      <c r="E538" s="1" t="s">
        <v>9</v>
      </c>
      <c r="F538" s="1" t="s">
        <v>6</v>
      </c>
    </row>
    <row r="539" spans="1:6" x14ac:dyDescent="0.25">
      <c r="A539" s="1" t="s">
        <v>3928</v>
      </c>
      <c r="B539" t="s">
        <v>2540</v>
      </c>
      <c r="C539" s="6" t="s">
        <v>2542</v>
      </c>
      <c r="D539" s="4">
        <v>185</v>
      </c>
      <c r="E539" s="1" t="s">
        <v>6</v>
      </c>
      <c r="F539" s="1" t="s">
        <v>6</v>
      </c>
    </row>
    <row r="540" spans="1:6" x14ac:dyDescent="0.25">
      <c r="A540" s="1" t="s">
        <v>3928</v>
      </c>
      <c r="B540" t="s">
        <v>2540</v>
      </c>
      <c r="C540" s="6" t="s">
        <v>2541</v>
      </c>
      <c r="D540" s="4">
        <v>348</v>
      </c>
      <c r="E540" s="1" t="s">
        <v>6</v>
      </c>
      <c r="F540" s="1" t="s">
        <v>6</v>
      </c>
    </row>
    <row r="541" spans="1:6" x14ac:dyDescent="0.25">
      <c r="A541" s="1" t="s">
        <v>3928</v>
      </c>
      <c r="B541" t="s">
        <v>2540</v>
      </c>
      <c r="C541" s="6" t="s">
        <v>2940</v>
      </c>
      <c r="D541" s="4">
        <v>626</v>
      </c>
      <c r="E541" s="1" t="s">
        <v>9</v>
      </c>
      <c r="F541" s="1" t="s">
        <v>6</v>
      </c>
    </row>
    <row r="542" spans="1:6" x14ac:dyDescent="0.25">
      <c r="A542" s="1" t="s">
        <v>3928</v>
      </c>
      <c r="B542" t="s">
        <v>2540</v>
      </c>
      <c r="C542" s="6" t="s">
        <v>2938</v>
      </c>
      <c r="D542" s="4">
        <v>774</v>
      </c>
      <c r="E542" s="1" t="s">
        <v>9</v>
      </c>
      <c r="F542" s="1" t="s">
        <v>6</v>
      </c>
    </row>
    <row r="543" spans="1:6" x14ac:dyDescent="0.25">
      <c r="A543" s="1" t="s">
        <v>3928</v>
      </c>
      <c r="B543" t="s">
        <v>2540</v>
      </c>
      <c r="C543" s="6" t="s">
        <v>2941</v>
      </c>
      <c r="D543" s="4">
        <v>921</v>
      </c>
      <c r="E543" s="1" t="s">
        <v>9</v>
      </c>
      <c r="F543" s="1" t="s">
        <v>6</v>
      </c>
    </row>
    <row r="544" spans="1:6" x14ac:dyDescent="0.25">
      <c r="A544" s="1" t="s">
        <v>3794</v>
      </c>
      <c r="B544" t="s">
        <v>1130</v>
      </c>
      <c r="C544" s="6" t="s">
        <v>1131</v>
      </c>
      <c r="D544" s="4">
        <v>7</v>
      </c>
      <c r="E544" s="1" t="s">
        <v>6</v>
      </c>
      <c r="F544" s="1" t="s">
        <v>6</v>
      </c>
    </row>
    <row r="545" spans="1:6" x14ac:dyDescent="0.25">
      <c r="A545" s="1" t="s">
        <v>3794</v>
      </c>
      <c r="B545" t="s">
        <v>1130</v>
      </c>
      <c r="C545" s="6" t="s">
        <v>2403</v>
      </c>
      <c r="D545" s="4">
        <v>13</v>
      </c>
      <c r="E545" s="1" t="s">
        <v>6</v>
      </c>
      <c r="F545" s="1" t="s">
        <v>9</v>
      </c>
    </row>
    <row r="546" spans="1:6" x14ac:dyDescent="0.25">
      <c r="A546" s="1" t="s">
        <v>3794</v>
      </c>
      <c r="B546" t="s">
        <v>1130</v>
      </c>
      <c r="C546" s="6" t="s">
        <v>1760</v>
      </c>
      <c r="D546" s="4">
        <v>40</v>
      </c>
      <c r="E546" s="1" t="s">
        <v>6</v>
      </c>
      <c r="F546" s="1" t="s">
        <v>9</v>
      </c>
    </row>
    <row r="547" spans="1:6" x14ac:dyDescent="0.25">
      <c r="A547" s="1" t="s">
        <v>3659</v>
      </c>
      <c r="B547" t="s">
        <v>2755</v>
      </c>
      <c r="C547" s="6" t="s">
        <v>2756</v>
      </c>
      <c r="D547" s="4">
        <v>269</v>
      </c>
      <c r="E547" s="1" t="s">
        <v>6</v>
      </c>
      <c r="F547" s="1" t="s">
        <v>6</v>
      </c>
    </row>
    <row r="548" spans="1:6" x14ac:dyDescent="0.25">
      <c r="A548" s="1" t="s">
        <v>3659</v>
      </c>
      <c r="B548" t="s">
        <v>2755</v>
      </c>
      <c r="C548" s="6" t="s">
        <v>3095</v>
      </c>
      <c r="D548" s="4">
        <v>272</v>
      </c>
      <c r="E548" s="1" t="s">
        <v>9</v>
      </c>
      <c r="F548" s="1" t="s">
        <v>6</v>
      </c>
    </row>
    <row r="549" spans="1:6" x14ac:dyDescent="0.25">
      <c r="A549" s="1" t="s">
        <v>3463</v>
      </c>
      <c r="B549" t="s">
        <v>984</v>
      </c>
      <c r="C549" s="6" t="s">
        <v>987</v>
      </c>
      <c r="D549" s="4">
        <v>7</v>
      </c>
      <c r="E549" s="1" t="s">
        <v>6</v>
      </c>
      <c r="F549" s="1" t="s">
        <v>9</v>
      </c>
    </row>
    <row r="550" spans="1:6" x14ac:dyDescent="0.25">
      <c r="A550" s="1" t="s">
        <v>3463</v>
      </c>
      <c r="B550" t="s">
        <v>984</v>
      </c>
      <c r="C550" s="6" t="s">
        <v>985</v>
      </c>
      <c r="D550" s="4">
        <v>67</v>
      </c>
      <c r="E550" s="1" t="s">
        <v>6</v>
      </c>
      <c r="F550" s="1" t="s">
        <v>9</v>
      </c>
    </row>
    <row r="551" spans="1:6" x14ac:dyDescent="0.25">
      <c r="A551" s="1" t="s">
        <v>3463</v>
      </c>
      <c r="B551" t="s">
        <v>984</v>
      </c>
      <c r="C551" s="6" t="s">
        <v>986</v>
      </c>
      <c r="D551" s="4">
        <v>72</v>
      </c>
      <c r="E551" s="1" t="s">
        <v>6</v>
      </c>
      <c r="F551" s="1" t="s">
        <v>9</v>
      </c>
    </row>
    <row r="552" spans="1:6" x14ac:dyDescent="0.25">
      <c r="A552" s="1" t="s">
        <v>3681</v>
      </c>
      <c r="B552" t="s">
        <v>3044</v>
      </c>
      <c r="C552" s="6" t="s">
        <v>3045</v>
      </c>
      <c r="D552" s="4">
        <v>330</v>
      </c>
      <c r="E552" s="1" t="s">
        <v>9</v>
      </c>
      <c r="F552" s="1" t="s">
        <v>6</v>
      </c>
    </row>
    <row r="553" spans="1:6" x14ac:dyDescent="0.25">
      <c r="A553" s="1" t="s">
        <v>3613</v>
      </c>
      <c r="B553" t="s">
        <v>2506</v>
      </c>
      <c r="C553" s="6" t="s">
        <v>2508</v>
      </c>
      <c r="D553" s="4">
        <v>9</v>
      </c>
      <c r="E553" s="1" t="s">
        <v>6</v>
      </c>
      <c r="F553" s="1" t="s">
        <v>6</v>
      </c>
    </row>
    <row r="554" spans="1:6" x14ac:dyDescent="0.25">
      <c r="A554" s="1" t="s">
        <v>3613</v>
      </c>
      <c r="B554" t="s">
        <v>2506</v>
      </c>
      <c r="C554" s="6" t="s">
        <v>2507</v>
      </c>
      <c r="D554" s="4">
        <v>20</v>
      </c>
      <c r="E554" s="1" t="s">
        <v>6</v>
      </c>
      <c r="F554" s="1" t="s">
        <v>9</v>
      </c>
    </row>
    <row r="555" spans="1:6" x14ac:dyDescent="0.25">
      <c r="A555" s="1" t="s">
        <v>3565</v>
      </c>
      <c r="B555" t="s">
        <v>1770</v>
      </c>
      <c r="C555" s="6" t="s">
        <v>2410</v>
      </c>
      <c r="D555" s="4">
        <v>3</v>
      </c>
      <c r="E555" s="1" t="s">
        <v>6</v>
      </c>
      <c r="F555" s="1" t="s">
        <v>9</v>
      </c>
    </row>
    <row r="556" spans="1:6" x14ac:dyDescent="0.25">
      <c r="A556" s="1" t="s">
        <v>3565</v>
      </c>
      <c r="B556" t="s">
        <v>1770</v>
      </c>
      <c r="C556" s="6" t="s">
        <v>1771</v>
      </c>
      <c r="D556" s="4">
        <v>59</v>
      </c>
      <c r="E556" s="1" t="s">
        <v>6</v>
      </c>
      <c r="F556" s="1" t="s">
        <v>9</v>
      </c>
    </row>
    <row r="557" spans="1:6" x14ac:dyDescent="0.25">
      <c r="A557" s="1" t="s">
        <v>3771</v>
      </c>
      <c r="B557" t="s">
        <v>970</v>
      </c>
      <c r="C557" s="6" t="s">
        <v>971</v>
      </c>
      <c r="D557" s="4">
        <v>150</v>
      </c>
      <c r="E557" s="1" t="s">
        <v>6</v>
      </c>
      <c r="F557" s="1" t="s">
        <v>9</v>
      </c>
    </row>
    <row r="558" spans="1:6" x14ac:dyDescent="0.25">
      <c r="A558" s="1" t="s">
        <v>3771</v>
      </c>
      <c r="B558" t="s">
        <v>970</v>
      </c>
      <c r="C558" s="6" t="s">
        <v>2419</v>
      </c>
      <c r="D558" s="4">
        <v>166</v>
      </c>
      <c r="E558" s="1" t="s">
        <v>6</v>
      </c>
      <c r="F558" s="1" t="s">
        <v>9</v>
      </c>
    </row>
    <row r="559" spans="1:6" x14ac:dyDescent="0.25">
      <c r="A559" s="1" t="s">
        <v>3823</v>
      </c>
      <c r="B559" t="s">
        <v>1252</v>
      </c>
      <c r="C559" s="6" t="s">
        <v>1253</v>
      </c>
      <c r="D559" s="4">
        <v>66</v>
      </c>
      <c r="E559" s="1" t="s">
        <v>6</v>
      </c>
      <c r="F559" s="1" t="s">
        <v>6</v>
      </c>
    </row>
    <row r="560" spans="1:6" x14ac:dyDescent="0.25">
      <c r="A560" s="1" t="s">
        <v>3823</v>
      </c>
      <c r="B560" t="s">
        <v>1252</v>
      </c>
      <c r="C560" s="6" t="s">
        <v>2458</v>
      </c>
      <c r="D560" s="4">
        <v>77</v>
      </c>
      <c r="E560" s="1" t="s">
        <v>6</v>
      </c>
      <c r="F560" s="1" t="s">
        <v>9</v>
      </c>
    </row>
    <row r="561" spans="1:6" x14ac:dyDescent="0.25">
      <c r="A561" s="1" t="s">
        <v>3823</v>
      </c>
      <c r="B561" t="s">
        <v>1252</v>
      </c>
      <c r="C561" s="6" t="s">
        <v>3016</v>
      </c>
      <c r="D561" s="4">
        <v>92</v>
      </c>
      <c r="E561" s="1" t="s">
        <v>9</v>
      </c>
      <c r="F561" s="1" t="s">
        <v>6</v>
      </c>
    </row>
    <row r="562" spans="1:6" x14ac:dyDescent="0.25">
      <c r="A562" s="1" t="s">
        <v>3753</v>
      </c>
      <c r="B562" t="s">
        <v>803</v>
      </c>
      <c r="C562" s="6" t="s">
        <v>3194</v>
      </c>
      <c r="D562" s="4">
        <v>185</v>
      </c>
      <c r="E562" s="1" t="s">
        <v>6</v>
      </c>
      <c r="F562" s="1" t="s">
        <v>9</v>
      </c>
    </row>
    <row r="563" spans="1:6" x14ac:dyDescent="0.25">
      <c r="A563" s="1" t="s">
        <v>3753</v>
      </c>
      <c r="B563" t="s">
        <v>803</v>
      </c>
      <c r="C563" s="6" t="s">
        <v>804</v>
      </c>
      <c r="D563" s="4">
        <v>196</v>
      </c>
      <c r="E563" s="1" t="s">
        <v>6</v>
      </c>
      <c r="F563" s="1" t="s">
        <v>6</v>
      </c>
    </row>
    <row r="564" spans="1:6" x14ac:dyDescent="0.25">
      <c r="A564" s="1" t="s">
        <v>3712</v>
      </c>
      <c r="B564" t="s">
        <v>296</v>
      </c>
      <c r="C564" s="6" t="s">
        <v>297</v>
      </c>
      <c r="D564" s="4">
        <v>46</v>
      </c>
      <c r="E564" s="1" t="s">
        <v>6</v>
      </c>
      <c r="F564" s="1" t="s">
        <v>6</v>
      </c>
    </row>
    <row r="565" spans="1:6" x14ac:dyDescent="0.25">
      <c r="A565" s="1" t="s">
        <v>3712</v>
      </c>
      <c r="B565" t="s">
        <v>296</v>
      </c>
      <c r="C565" s="6" t="s">
        <v>301</v>
      </c>
      <c r="D565" s="4">
        <v>54</v>
      </c>
      <c r="E565" s="1" t="s">
        <v>6</v>
      </c>
      <c r="F565" s="1" t="s">
        <v>6</v>
      </c>
    </row>
    <row r="566" spans="1:6" x14ac:dyDescent="0.25">
      <c r="A566" s="1" t="s">
        <v>3712</v>
      </c>
      <c r="B566" t="s">
        <v>296</v>
      </c>
      <c r="C566" s="6" t="s">
        <v>300</v>
      </c>
      <c r="D566" s="4">
        <v>71</v>
      </c>
      <c r="E566" s="1" t="s">
        <v>6</v>
      </c>
      <c r="F566" s="1" t="s">
        <v>6</v>
      </c>
    </row>
    <row r="567" spans="1:6" x14ac:dyDescent="0.25">
      <c r="A567" s="1" t="s">
        <v>3712</v>
      </c>
      <c r="B567" t="s">
        <v>296</v>
      </c>
      <c r="C567" s="6" t="s">
        <v>298</v>
      </c>
      <c r="D567" s="4">
        <v>96</v>
      </c>
      <c r="E567" s="1" t="s">
        <v>6</v>
      </c>
      <c r="F567" s="1" t="s">
        <v>9</v>
      </c>
    </row>
    <row r="568" spans="1:6" x14ac:dyDescent="0.25">
      <c r="A568" s="1" t="s">
        <v>3712</v>
      </c>
      <c r="B568" t="s">
        <v>296</v>
      </c>
      <c r="C568" s="6" t="s">
        <v>299</v>
      </c>
      <c r="D568" s="4">
        <v>119</v>
      </c>
      <c r="E568" s="1" t="s">
        <v>6</v>
      </c>
      <c r="F568" s="1" t="s">
        <v>6</v>
      </c>
    </row>
    <row r="569" spans="1:6" x14ac:dyDescent="0.25">
      <c r="A569" s="1" t="s">
        <v>3712</v>
      </c>
      <c r="B569" t="s">
        <v>296</v>
      </c>
      <c r="C569" s="6" t="s">
        <v>2897</v>
      </c>
      <c r="D569" s="4">
        <v>175</v>
      </c>
      <c r="E569" s="1" t="s">
        <v>9</v>
      </c>
      <c r="F569" s="1" t="s">
        <v>6</v>
      </c>
    </row>
    <row r="570" spans="1:6" x14ac:dyDescent="0.25">
      <c r="A570" s="1" t="s">
        <v>3712</v>
      </c>
      <c r="B570" t="s">
        <v>296</v>
      </c>
      <c r="C570" s="6" t="s">
        <v>2052</v>
      </c>
      <c r="D570" s="4">
        <v>188</v>
      </c>
      <c r="E570" s="1" t="s">
        <v>6</v>
      </c>
      <c r="F570" s="1" t="s">
        <v>9</v>
      </c>
    </row>
    <row r="571" spans="1:6" x14ac:dyDescent="0.25">
      <c r="A571" s="1" t="s">
        <v>3712</v>
      </c>
      <c r="B571" t="s">
        <v>296</v>
      </c>
      <c r="C571" s="6" t="s">
        <v>1509</v>
      </c>
      <c r="D571" s="4">
        <v>189</v>
      </c>
      <c r="E571" s="1" t="s">
        <v>6</v>
      </c>
      <c r="F571" s="1" t="s">
        <v>6</v>
      </c>
    </row>
    <row r="572" spans="1:6" x14ac:dyDescent="0.25">
      <c r="A572" s="1" t="s">
        <v>3939</v>
      </c>
      <c r="B572" t="s">
        <v>2629</v>
      </c>
      <c r="C572" s="6" t="s">
        <v>2630</v>
      </c>
      <c r="D572" s="4">
        <v>228</v>
      </c>
      <c r="E572" s="1" t="s">
        <v>6</v>
      </c>
      <c r="F572" s="1" t="s">
        <v>6</v>
      </c>
    </row>
    <row r="573" spans="1:6" x14ac:dyDescent="0.25">
      <c r="A573" s="1" t="s">
        <v>3828</v>
      </c>
      <c r="B573" t="s">
        <v>1269</v>
      </c>
      <c r="C573" s="6" t="s">
        <v>1270</v>
      </c>
      <c r="D573" s="4">
        <v>104</v>
      </c>
      <c r="E573" s="1" t="s">
        <v>6</v>
      </c>
      <c r="F573" s="1" t="s">
        <v>9</v>
      </c>
    </row>
    <row r="574" spans="1:6" x14ac:dyDescent="0.25">
      <c r="A574" s="1" t="s">
        <v>3863</v>
      </c>
      <c r="B574" t="s">
        <v>1692</v>
      </c>
      <c r="C574" s="6" t="s">
        <v>1693</v>
      </c>
      <c r="D574" s="4">
        <v>75</v>
      </c>
      <c r="E574" s="1" t="s">
        <v>6</v>
      </c>
      <c r="F574" s="1" t="s">
        <v>9</v>
      </c>
    </row>
    <row r="575" spans="1:6" x14ac:dyDescent="0.25">
      <c r="A575" s="1" t="s">
        <v>3863</v>
      </c>
      <c r="B575" t="s">
        <v>1692</v>
      </c>
      <c r="C575" s="6" t="s">
        <v>2449</v>
      </c>
      <c r="D575" s="4">
        <v>129</v>
      </c>
      <c r="E575" s="1" t="s">
        <v>6</v>
      </c>
      <c r="F575" s="1" t="s">
        <v>6</v>
      </c>
    </row>
    <row r="576" spans="1:6" x14ac:dyDescent="0.25">
      <c r="A576" s="1" t="s">
        <v>3871</v>
      </c>
      <c r="B576" t="s">
        <v>1765</v>
      </c>
      <c r="C576" s="6" t="s">
        <v>1766</v>
      </c>
      <c r="D576" s="4">
        <v>60</v>
      </c>
      <c r="E576" s="1" t="s">
        <v>6</v>
      </c>
      <c r="F576" s="1" t="s">
        <v>9</v>
      </c>
    </row>
    <row r="577" spans="1:6" x14ac:dyDescent="0.25">
      <c r="A577" s="1" t="s">
        <v>3871</v>
      </c>
      <c r="B577" t="s">
        <v>1765</v>
      </c>
      <c r="C577" s="6" t="s">
        <v>2423</v>
      </c>
      <c r="D577" s="4">
        <v>264</v>
      </c>
      <c r="E577" s="1" t="s">
        <v>6</v>
      </c>
      <c r="F577" s="1" t="s">
        <v>6</v>
      </c>
    </row>
    <row r="578" spans="1:6" x14ac:dyDescent="0.25">
      <c r="A578" s="1" t="s">
        <v>3871</v>
      </c>
      <c r="B578" t="s">
        <v>1765</v>
      </c>
      <c r="C578" s="6" t="s">
        <v>2422</v>
      </c>
      <c r="D578" s="4">
        <v>347</v>
      </c>
      <c r="E578" s="1" t="s">
        <v>6</v>
      </c>
      <c r="F578" s="1" t="s">
        <v>6</v>
      </c>
    </row>
    <row r="579" spans="1:6" x14ac:dyDescent="0.25">
      <c r="A579" s="1" t="s">
        <v>3879</v>
      </c>
      <c r="B579" t="s">
        <v>1801</v>
      </c>
      <c r="C579" s="6" t="s">
        <v>2658</v>
      </c>
      <c r="D579" s="4">
        <v>14</v>
      </c>
      <c r="E579" s="1" t="s">
        <v>6</v>
      </c>
      <c r="F579" s="1" t="s">
        <v>9</v>
      </c>
    </row>
    <row r="580" spans="1:6" x14ac:dyDescent="0.25">
      <c r="A580" s="1" t="s">
        <v>3879</v>
      </c>
      <c r="B580" t="s">
        <v>1801</v>
      </c>
      <c r="C580" s="6" t="s">
        <v>2659</v>
      </c>
      <c r="D580" s="4">
        <v>194</v>
      </c>
      <c r="E580" s="1" t="s">
        <v>6</v>
      </c>
      <c r="F580" s="1" t="s">
        <v>9</v>
      </c>
    </row>
    <row r="581" spans="1:6" x14ac:dyDescent="0.25">
      <c r="A581" s="1" t="s">
        <v>3879</v>
      </c>
      <c r="B581" t="s">
        <v>1801</v>
      </c>
      <c r="C581" s="6" t="s">
        <v>1802</v>
      </c>
      <c r="D581" s="4">
        <v>209</v>
      </c>
      <c r="E581" s="1" t="s">
        <v>6</v>
      </c>
      <c r="F581" s="1" t="s">
        <v>9</v>
      </c>
    </row>
    <row r="582" spans="1:6" x14ac:dyDescent="0.25">
      <c r="A582" s="1" t="s">
        <v>3508</v>
      </c>
      <c r="B582" t="s">
        <v>1224</v>
      </c>
      <c r="C582" s="6" t="s">
        <v>1225</v>
      </c>
      <c r="D582" s="4">
        <v>65</v>
      </c>
      <c r="E582" s="1" t="s">
        <v>6</v>
      </c>
      <c r="F582" s="1" t="s">
        <v>6</v>
      </c>
    </row>
    <row r="583" spans="1:6" x14ac:dyDescent="0.25">
      <c r="A583" s="1" t="s">
        <v>3508</v>
      </c>
      <c r="B583" t="s">
        <v>1224</v>
      </c>
      <c r="C583" s="6" t="s">
        <v>1226</v>
      </c>
      <c r="D583" s="4">
        <v>100</v>
      </c>
      <c r="E583" s="1" t="s">
        <v>6</v>
      </c>
      <c r="F583" s="1" t="s">
        <v>9</v>
      </c>
    </row>
    <row r="584" spans="1:6" x14ac:dyDescent="0.25">
      <c r="A584" s="1" t="s">
        <v>3508</v>
      </c>
      <c r="B584" t="s">
        <v>1224</v>
      </c>
      <c r="C584" s="6" t="s">
        <v>2595</v>
      </c>
      <c r="D584" s="4">
        <v>118</v>
      </c>
      <c r="E584" s="1" t="s">
        <v>6</v>
      </c>
      <c r="F584" s="1" t="s">
        <v>9</v>
      </c>
    </row>
    <row r="585" spans="1:6" x14ac:dyDescent="0.25">
      <c r="A585" s="1" t="s">
        <v>3568</v>
      </c>
      <c r="B585" t="s">
        <v>1799</v>
      </c>
      <c r="C585" s="6" t="s">
        <v>1800</v>
      </c>
      <c r="D585" s="4">
        <v>70</v>
      </c>
      <c r="E585" s="1" t="s">
        <v>6</v>
      </c>
      <c r="F585" s="1" t="s">
        <v>9</v>
      </c>
    </row>
    <row r="586" spans="1:6" x14ac:dyDescent="0.25">
      <c r="A586" s="1" t="s">
        <v>3568</v>
      </c>
      <c r="B586" t="s">
        <v>1799</v>
      </c>
      <c r="C586" s="6" t="s">
        <v>2727</v>
      </c>
      <c r="D586" s="4">
        <v>93</v>
      </c>
      <c r="E586" s="1" t="s">
        <v>6</v>
      </c>
      <c r="F586" s="1" t="s">
        <v>6</v>
      </c>
    </row>
    <row r="587" spans="1:6" x14ac:dyDescent="0.25">
      <c r="A587" s="1" t="s">
        <v>3670</v>
      </c>
      <c r="B587" t="s">
        <v>2801</v>
      </c>
      <c r="C587" s="6" t="s">
        <v>2802</v>
      </c>
      <c r="D587" s="4">
        <v>82</v>
      </c>
      <c r="E587" s="1" t="s">
        <v>6</v>
      </c>
      <c r="F587" s="1" t="s">
        <v>6</v>
      </c>
    </row>
    <row r="588" spans="1:6" x14ac:dyDescent="0.25">
      <c r="A588" s="1" t="s">
        <v>3907</v>
      </c>
      <c r="B588" t="s">
        <v>2297</v>
      </c>
      <c r="C588" s="6" t="s">
        <v>2298</v>
      </c>
      <c r="D588" s="4">
        <v>241</v>
      </c>
      <c r="E588" s="1" t="s">
        <v>6</v>
      </c>
      <c r="F588" s="1" t="s">
        <v>9</v>
      </c>
    </row>
    <row r="589" spans="1:6" x14ac:dyDescent="0.25">
      <c r="A589" s="1" t="s">
        <v>3907</v>
      </c>
      <c r="B589" t="s">
        <v>2297</v>
      </c>
      <c r="C589" s="6" t="s">
        <v>2299</v>
      </c>
      <c r="D589" s="4">
        <v>276</v>
      </c>
      <c r="E589" s="1" t="s">
        <v>6</v>
      </c>
      <c r="F589" s="1" t="s">
        <v>9</v>
      </c>
    </row>
    <row r="590" spans="1:6" x14ac:dyDescent="0.25">
      <c r="A590" s="1" t="s">
        <v>3907</v>
      </c>
      <c r="B590" t="s">
        <v>2297</v>
      </c>
      <c r="C590" s="6" t="s">
        <v>2966</v>
      </c>
      <c r="D590" s="4">
        <v>283</v>
      </c>
      <c r="E590" s="1" t="s">
        <v>9</v>
      </c>
      <c r="F590" s="1" t="s">
        <v>6</v>
      </c>
    </row>
    <row r="591" spans="1:6" x14ac:dyDescent="0.25">
      <c r="A591" s="1" t="s">
        <v>3954</v>
      </c>
      <c r="B591" t="s">
        <v>2701</v>
      </c>
      <c r="C591" s="6" t="s">
        <v>2702</v>
      </c>
      <c r="D591" s="4">
        <v>98</v>
      </c>
      <c r="E591" s="1" t="s">
        <v>6</v>
      </c>
      <c r="F591" s="1" t="s">
        <v>6</v>
      </c>
    </row>
    <row r="592" spans="1:6" x14ac:dyDescent="0.25">
      <c r="A592" s="1" t="s">
        <v>3919</v>
      </c>
      <c r="B592" t="s">
        <v>2482</v>
      </c>
      <c r="C592" s="6" t="s">
        <v>2484</v>
      </c>
      <c r="D592" s="4">
        <v>145</v>
      </c>
      <c r="E592" s="1" t="s">
        <v>6</v>
      </c>
      <c r="F592" s="1" t="s">
        <v>6</v>
      </c>
    </row>
    <row r="593" spans="1:6" x14ac:dyDescent="0.25">
      <c r="A593" s="1" t="s">
        <v>3919</v>
      </c>
      <c r="B593" t="s">
        <v>2482</v>
      </c>
      <c r="C593" s="6" t="s">
        <v>2483</v>
      </c>
      <c r="D593" s="4">
        <v>246</v>
      </c>
      <c r="E593" s="1" t="s">
        <v>6</v>
      </c>
      <c r="F593" s="1" t="s">
        <v>6</v>
      </c>
    </row>
    <row r="594" spans="1:6" x14ac:dyDescent="0.25">
      <c r="A594" s="1" t="s">
        <v>3919</v>
      </c>
      <c r="B594" t="s">
        <v>2482</v>
      </c>
      <c r="C594" s="6" t="s">
        <v>2485</v>
      </c>
      <c r="D594" s="4">
        <v>302</v>
      </c>
      <c r="E594" s="1" t="s">
        <v>6</v>
      </c>
      <c r="F594" s="1" t="s">
        <v>9</v>
      </c>
    </row>
    <row r="595" spans="1:6" x14ac:dyDescent="0.25">
      <c r="A595" s="1" t="s">
        <v>3609</v>
      </c>
      <c r="B595" t="s">
        <v>2469</v>
      </c>
      <c r="C595" s="6" t="s">
        <v>3065</v>
      </c>
      <c r="D595" s="4">
        <v>194</v>
      </c>
      <c r="E595" s="1" t="s">
        <v>9</v>
      </c>
      <c r="F595" s="1" t="s">
        <v>6</v>
      </c>
    </row>
    <row r="596" spans="1:6" x14ac:dyDescent="0.25">
      <c r="A596" s="1" t="s">
        <v>3609</v>
      </c>
      <c r="B596" t="s">
        <v>2469</v>
      </c>
      <c r="C596" s="6" t="s">
        <v>2471</v>
      </c>
      <c r="D596" s="4">
        <v>195</v>
      </c>
      <c r="E596" s="1" t="s">
        <v>6</v>
      </c>
      <c r="F596" s="1" t="s">
        <v>9</v>
      </c>
    </row>
    <row r="597" spans="1:6" x14ac:dyDescent="0.25">
      <c r="A597" s="1" t="s">
        <v>3609</v>
      </c>
      <c r="B597" t="s">
        <v>2469</v>
      </c>
      <c r="C597" s="6" t="s">
        <v>2470</v>
      </c>
      <c r="D597" s="4">
        <v>283</v>
      </c>
      <c r="E597" s="1" t="s">
        <v>6</v>
      </c>
      <c r="F597" s="1" t="s">
        <v>9</v>
      </c>
    </row>
    <row r="598" spans="1:6" x14ac:dyDescent="0.25">
      <c r="A598" s="1" t="s">
        <v>3359</v>
      </c>
      <c r="B598" t="s">
        <v>204</v>
      </c>
      <c r="C598" s="6" t="s">
        <v>1408</v>
      </c>
      <c r="D598" s="4">
        <v>66</v>
      </c>
      <c r="E598" s="1" t="s">
        <v>6</v>
      </c>
      <c r="F598" s="1" t="s">
        <v>9</v>
      </c>
    </row>
    <row r="599" spans="1:6" x14ac:dyDescent="0.25">
      <c r="A599" s="1" t="s">
        <v>3359</v>
      </c>
      <c r="B599" t="s">
        <v>204</v>
      </c>
      <c r="C599" s="6" t="s">
        <v>1910</v>
      </c>
      <c r="D599" s="4">
        <v>150</v>
      </c>
      <c r="E599" s="1" t="s">
        <v>6</v>
      </c>
      <c r="F599" s="1" t="s">
        <v>6</v>
      </c>
    </row>
    <row r="600" spans="1:6" x14ac:dyDescent="0.25">
      <c r="A600" s="1" t="s">
        <v>3359</v>
      </c>
      <c r="B600" t="s">
        <v>204</v>
      </c>
      <c r="C600" s="6" t="s">
        <v>2805</v>
      </c>
      <c r="D600" s="4">
        <v>165</v>
      </c>
      <c r="E600" s="1" t="s">
        <v>9</v>
      </c>
      <c r="F600" s="1" t="s">
        <v>6</v>
      </c>
    </row>
    <row r="601" spans="1:6" x14ac:dyDescent="0.25">
      <c r="A601" s="1" t="s">
        <v>3359</v>
      </c>
      <c r="B601" t="s">
        <v>204</v>
      </c>
      <c r="C601" s="6" t="s">
        <v>1404</v>
      </c>
      <c r="D601" s="4">
        <v>217</v>
      </c>
      <c r="E601" s="1" t="s">
        <v>6</v>
      </c>
      <c r="F601" s="1" t="s">
        <v>6</v>
      </c>
    </row>
    <row r="602" spans="1:6" x14ac:dyDescent="0.25">
      <c r="A602" s="1" t="s">
        <v>3359</v>
      </c>
      <c r="B602" t="s">
        <v>204</v>
      </c>
      <c r="C602" s="6" t="s">
        <v>1402</v>
      </c>
      <c r="D602" s="4">
        <v>261</v>
      </c>
      <c r="E602" s="1" t="s">
        <v>6</v>
      </c>
      <c r="F602" s="1" t="s">
        <v>6</v>
      </c>
    </row>
    <row r="603" spans="1:6" x14ac:dyDescent="0.25">
      <c r="A603" s="1" t="s">
        <v>3359</v>
      </c>
      <c r="B603" t="s">
        <v>204</v>
      </c>
      <c r="C603" s="6" t="s">
        <v>210</v>
      </c>
      <c r="D603" s="4">
        <v>273</v>
      </c>
      <c r="E603" s="1" t="s">
        <v>6</v>
      </c>
      <c r="F603" s="1" t="s">
        <v>9</v>
      </c>
    </row>
    <row r="604" spans="1:6" x14ac:dyDescent="0.25">
      <c r="A604" s="1" t="s">
        <v>3359</v>
      </c>
      <c r="B604" t="s">
        <v>204</v>
      </c>
      <c r="C604" s="6" t="s">
        <v>1406</v>
      </c>
      <c r="D604" s="4">
        <v>293</v>
      </c>
      <c r="E604" s="1" t="s">
        <v>6</v>
      </c>
      <c r="F604" s="1" t="s">
        <v>6</v>
      </c>
    </row>
    <row r="605" spans="1:6" x14ac:dyDescent="0.25">
      <c r="A605" s="1" t="s">
        <v>3359</v>
      </c>
      <c r="B605" t="s">
        <v>204</v>
      </c>
      <c r="C605" s="6" t="s">
        <v>208</v>
      </c>
      <c r="D605" s="4">
        <v>341</v>
      </c>
      <c r="E605" s="1" t="s">
        <v>6</v>
      </c>
      <c r="F605" s="1" t="s">
        <v>6</v>
      </c>
    </row>
    <row r="606" spans="1:6" x14ac:dyDescent="0.25">
      <c r="A606" s="1" t="s">
        <v>3359</v>
      </c>
      <c r="B606" t="s">
        <v>204</v>
      </c>
      <c r="C606" s="6" t="s">
        <v>211</v>
      </c>
      <c r="D606" s="4">
        <v>345</v>
      </c>
      <c r="E606" s="1" t="s">
        <v>6</v>
      </c>
      <c r="F606" s="1" t="s">
        <v>6</v>
      </c>
    </row>
    <row r="607" spans="1:6" x14ac:dyDescent="0.25">
      <c r="A607" s="1" t="s">
        <v>3359</v>
      </c>
      <c r="B607" t="s">
        <v>204</v>
      </c>
      <c r="C607" s="6" t="s">
        <v>1407</v>
      </c>
      <c r="D607" s="4">
        <v>366</v>
      </c>
      <c r="E607" s="1" t="s">
        <v>6</v>
      </c>
      <c r="F607" s="1" t="s">
        <v>9</v>
      </c>
    </row>
    <row r="608" spans="1:6" x14ac:dyDescent="0.25">
      <c r="A608" s="1" t="s">
        <v>3359</v>
      </c>
      <c r="B608" t="s">
        <v>204</v>
      </c>
      <c r="C608" s="6" t="s">
        <v>206</v>
      </c>
      <c r="D608" s="4">
        <v>400</v>
      </c>
      <c r="E608" s="1" t="s">
        <v>6</v>
      </c>
      <c r="F608" s="1" t="s">
        <v>9</v>
      </c>
    </row>
    <row r="609" spans="1:6" x14ac:dyDescent="0.25">
      <c r="A609" s="1" t="s">
        <v>3359</v>
      </c>
      <c r="B609" t="s">
        <v>204</v>
      </c>
      <c r="C609" s="6" t="s">
        <v>1403</v>
      </c>
      <c r="D609" s="4">
        <v>406</v>
      </c>
      <c r="E609" s="1" t="s">
        <v>6</v>
      </c>
      <c r="F609" s="1" t="s">
        <v>9</v>
      </c>
    </row>
    <row r="610" spans="1:6" x14ac:dyDescent="0.25">
      <c r="A610" s="1" t="s">
        <v>3359</v>
      </c>
      <c r="B610" t="s">
        <v>204</v>
      </c>
      <c r="C610" s="6" t="s">
        <v>209</v>
      </c>
      <c r="D610" s="4">
        <v>421</v>
      </c>
      <c r="E610" s="1" t="s">
        <v>6</v>
      </c>
      <c r="F610" s="1" t="s">
        <v>6</v>
      </c>
    </row>
    <row r="611" spans="1:6" x14ac:dyDescent="0.25">
      <c r="A611" s="1" t="s">
        <v>3359</v>
      </c>
      <c r="B611" t="s">
        <v>204</v>
      </c>
      <c r="C611" s="6" t="s">
        <v>207</v>
      </c>
      <c r="D611" s="4">
        <v>461</v>
      </c>
      <c r="E611" s="1" t="s">
        <v>6</v>
      </c>
      <c r="F611" s="1" t="s">
        <v>6</v>
      </c>
    </row>
    <row r="612" spans="1:6" x14ac:dyDescent="0.25">
      <c r="A612" s="1" t="s">
        <v>3359</v>
      </c>
      <c r="B612" t="s">
        <v>204</v>
      </c>
      <c r="C612" s="6" t="s">
        <v>1405</v>
      </c>
      <c r="D612" s="4">
        <v>490</v>
      </c>
      <c r="E612" s="1" t="s">
        <v>6</v>
      </c>
      <c r="F612" s="1" t="s">
        <v>9</v>
      </c>
    </row>
    <row r="613" spans="1:6" x14ac:dyDescent="0.25">
      <c r="A613" s="1" t="s">
        <v>3359</v>
      </c>
      <c r="B613" t="s">
        <v>204</v>
      </c>
      <c r="C613" s="6" t="s">
        <v>3212</v>
      </c>
      <c r="D613" s="4">
        <v>495</v>
      </c>
      <c r="E613" s="1" t="s">
        <v>6</v>
      </c>
      <c r="F613" s="1" t="s">
        <v>6</v>
      </c>
    </row>
    <row r="614" spans="1:6" x14ac:dyDescent="0.25">
      <c r="A614" s="1" t="s">
        <v>3359</v>
      </c>
      <c r="B614" t="s">
        <v>204</v>
      </c>
      <c r="C614" s="6" t="s">
        <v>1401</v>
      </c>
      <c r="D614" s="4">
        <v>498</v>
      </c>
      <c r="E614" s="1" t="s">
        <v>6</v>
      </c>
      <c r="F614" s="1" t="s">
        <v>6</v>
      </c>
    </row>
    <row r="615" spans="1:6" x14ac:dyDescent="0.25">
      <c r="A615" s="1" t="s">
        <v>3359</v>
      </c>
      <c r="B615" t="s">
        <v>204</v>
      </c>
      <c r="C615" s="6" t="s">
        <v>205</v>
      </c>
      <c r="D615" s="4">
        <v>520</v>
      </c>
      <c r="E615" s="1" t="s">
        <v>6</v>
      </c>
      <c r="F615" s="1" t="s">
        <v>9</v>
      </c>
    </row>
    <row r="616" spans="1:6" x14ac:dyDescent="0.25">
      <c r="A616" s="1" t="s">
        <v>3393</v>
      </c>
      <c r="B616" t="s">
        <v>540</v>
      </c>
      <c r="C616" s="6" t="s">
        <v>2876</v>
      </c>
      <c r="D616" s="4">
        <v>226</v>
      </c>
      <c r="E616" s="1" t="s">
        <v>9</v>
      </c>
      <c r="F616" s="1" t="s">
        <v>6</v>
      </c>
    </row>
    <row r="617" spans="1:6" x14ac:dyDescent="0.25">
      <c r="A617" s="1" t="s">
        <v>3393</v>
      </c>
      <c r="B617" t="s">
        <v>540</v>
      </c>
      <c r="C617" s="6" t="s">
        <v>543</v>
      </c>
      <c r="D617" s="4">
        <v>262</v>
      </c>
      <c r="E617" s="1" t="s">
        <v>6</v>
      </c>
      <c r="F617" s="1" t="s">
        <v>6</v>
      </c>
    </row>
    <row r="618" spans="1:6" x14ac:dyDescent="0.25">
      <c r="A618" s="1" t="s">
        <v>3393</v>
      </c>
      <c r="B618" t="s">
        <v>540</v>
      </c>
      <c r="C618" s="6" t="s">
        <v>2257</v>
      </c>
      <c r="D618" s="4">
        <v>266</v>
      </c>
      <c r="E618" s="1" t="s">
        <v>6</v>
      </c>
      <c r="F618" s="1" t="s">
        <v>6</v>
      </c>
    </row>
    <row r="619" spans="1:6" x14ac:dyDescent="0.25">
      <c r="A619" s="1" t="s">
        <v>3393</v>
      </c>
      <c r="B619" t="s">
        <v>540</v>
      </c>
      <c r="C619" s="6" t="s">
        <v>545</v>
      </c>
      <c r="D619" s="4">
        <v>299</v>
      </c>
      <c r="E619" s="1" t="s">
        <v>6</v>
      </c>
      <c r="F619" s="1" t="s">
        <v>6</v>
      </c>
    </row>
    <row r="620" spans="1:6" x14ac:dyDescent="0.25">
      <c r="A620" s="1" t="s">
        <v>3393</v>
      </c>
      <c r="B620" t="s">
        <v>540</v>
      </c>
      <c r="C620" s="6" t="s">
        <v>542</v>
      </c>
      <c r="D620" s="4">
        <v>306</v>
      </c>
      <c r="E620" s="1" t="s">
        <v>6</v>
      </c>
      <c r="F620" s="1" t="s">
        <v>6</v>
      </c>
    </row>
    <row r="621" spans="1:6" x14ac:dyDescent="0.25">
      <c r="A621" s="1" t="s">
        <v>3393</v>
      </c>
      <c r="B621" t="s">
        <v>540</v>
      </c>
      <c r="C621" s="6" t="s">
        <v>546</v>
      </c>
      <c r="D621" s="4">
        <v>349</v>
      </c>
      <c r="E621" s="1" t="s">
        <v>6</v>
      </c>
      <c r="F621" s="1" t="s">
        <v>6</v>
      </c>
    </row>
    <row r="622" spans="1:6" x14ac:dyDescent="0.25">
      <c r="A622" s="1" t="s">
        <v>3393</v>
      </c>
      <c r="B622" t="s">
        <v>540</v>
      </c>
      <c r="C622" s="6" t="s">
        <v>541</v>
      </c>
      <c r="D622" s="4">
        <v>357</v>
      </c>
      <c r="E622" s="1" t="s">
        <v>6</v>
      </c>
      <c r="F622" s="1" t="s">
        <v>6</v>
      </c>
    </row>
    <row r="623" spans="1:6" x14ac:dyDescent="0.25">
      <c r="A623" s="1" t="s">
        <v>3393</v>
      </c>
      <c r="B623" t="s">
        <v>540</v>
      </c>
      <c r="C623" s="6" t="s">
        <v>2877</v>
      </c>
      <c r="D623" s="4">
        <v>411</v>
      </c>
      <c r="E623" s="1" t="s">
        <v>9</v>
      </c>
      <c r="F623" s="1" t="s">
        <v>6</v>
      </c>
    </row>
    <row r="624" spans="1:6" x14ac:dyDescent="0.25">
      <c r="A624" s="1" t="s">
        <v>3393</v>
      </c>
      <c r="B624" t="s">
        <v>540</v>
      </c>
      <c r="C624" s="6" t="s">
        <v>544</v>
      </c>
      <c r="D624" s="4">
        <v>430</v>
      </c>
      <c r="E624" s="1" t="s">
        <v>6</v>
      </c>
      <c r="F624" s="1" t="s">
        <v>6</v>
      </c>
    </row>
    <row r="625" spans="1:6" x14ac:dyDescent="0.25">
      <c r="A625" s="1" t="s">
        <v>3393</v>
      </c>
      <c r="B625" t="s">
        <v>540</v>
      </c>
      <c r="C625" s="6" t="s">
        <v>1645</v>
      </c>
      <c r="D625" s="4">
        <v>431</v>
      </c>
      <c r="E625" s="1" t="s">
        <v>6</v>
      </c>
      <c r="F625" s="1" t="s">
        <v>6</v>
      </c>
    </row>
    <row r="626" spans="1:6" x14ac:dyDescent="0.25">
      <c r="A626" s="1" t="s">
        <v>3393</v>
      </c>
      <c r="B626" t="s">
        <v>540</v>
      </c>
      <c r="C626" s="6" t="s">
        <v>2822</v>
      </c>
      <c r="D626" s="4">
        <v>486</v>
      </c>
      <c r="E626" s="1" t="s">
        <v>9</v>
      </c>
      <c r="F626" s="1" t="s">
        <v>6</v>
      </c>
    </row>
    <row r="627" spans="1:6" x14ac:dyDescent="0.25">
      <c r="A627" s="1" t="s">
        <v>3393</v>
      </c>
      <c r="B627" t="s">
        <v>540</v>
      </c>
      <c r="C627" s="6" t="s">
        <v>2878</v>
      </c>
      <c r="D627" s="4">
        <v>522</v>
      </c>
      <c r="E627" s="1" t="s">
        <v>9</v>
      </c>
      <c r="F627" s="1" t="s">
        <v>6</v>
      </c>
    </row>
    <row r="628" spans="1:6" x14ac:dyDescent="0.25">
      <c r="A628" s="1" t="s">
        <v>3353</v>
      </c>
      <c r="B628" t="s">
        <v>109</v>
      </c>
      <c r="C628" s="6" t="s">
        <v>1445</v>
      </c>
      <c r="D628" s="4">
        <v>41</v>
      </c>
      <c r="E628" s="1" t="s">
        <v>6</v>
      </c>
      <c r="F628" s="1" t="s">
        <v>6</v>
      </c>
    </row>
    <row r="629" spans="1:6" x14ac:dyDescent="0.25">
      <c r="A629" s="1" t="s">
        <v>3353</v>
      </c>
      <c r="B629" t="s">
        <v>109</v>
      </c>
      <c r="C629" s="6" t="s">
        <v>118</v>
      </c>
      <c r="D629" s="4">
        <v>68</v>
      </c>
      <c r="E629" s="1" t="s">
        <v>6</v>
      </c>
      <c r="F629" s="1" t="s">
        <v>6</v>
      </c>
    </row>
    <row r="630" spans="1:6" x14ac:dyDescent="0.25">
      <c r="A630" s="1" t="s">
        <v>3353</v>
      </c>
      <c r="B630" t="s">
        <v>109</v>
      </c>
      <c r="C630" s="6" t="s">
        <v>112</v>
      </c>
      <c r="D630" s="4">
        <v>208</v>
      </c>
      <c r="E630" s="1" t="s">
        <v>6</v>
      </c>
      <c r="F630" s="1" t="s">
        <v>9</v>
      </c>
    </row>
    <row r="631" spans="1:6" x14ac:dyDescent="0.25">
      <c r="A631" s="1" t="s">
        <v>3353</v>
      </c>
      <c r="B631" t="s">
        <v>109</v>
      </c>
      <c r="C631" s="6" t="s">
        <v>1936</v>
      </c>
      <c r="D631" s="4">
        <v>303</v>
      </c>
      <c r="E631" s="1" t="s">
        <v>6</v>
      </c>
      <c r="F631" s="1" t="s">
        <v>6</v>
      </c>
    </row>
    <row r="632" spans="1:6" x14ac:dyDescent="0.25">
      <c r="A632" s="1" t="s">
        <v>3353</v>
      </c>
      <c r="B632" t="s">
        <v>109</v>
      </c>
      <c r="C632" s="6" t="s">
        <v>110</v>
      </c>
      <c r="D632" s="4">
        <v>305</v>
      </c>
      <c r="E632" s="1" t="s">
        <v>6</v>
      </c>
      <c r="F632" s="1" t="s">
        <v>9</v>
      </c>
    </row>
    <row r="633" spans="1:6" x14ac:dyDescent="0.25">
      <c r="A633" s="1" t="s">
        <v>3353</v>
      </c>
      <c r="B633" t="s">
        <v>109</v>
      </c>
      <c r="C633" s="6" t="s">
        <v>2839</v>
      </c>
      <c r="D633" s="4">
        <v>381</v>
      </c>
      <c r="E633" s="1" t="s">
        <v>9</v>
      </c>
      <c r="F633" s="1" t="s">
        <v>6</v>
      </c>
    </row>
    <row r="634" spans="1:6" x14ac:dyDescent="0.25">
      <c r="A634" s="1" t="s">
        <v>3353</v>
      </c>
      <c r="B634" t="s">
        <v>109</v>
      </c>
      <c r="C634" s="6" t="s">
        <v>113</v>
      </c>
      <c r="D634" s="4">
        <v>409</v>
      </c>
      <c r="E634" s="1" t="s">
        <v>6</v>
      </c>
      <c r="F634" s="1" t="s">
        <v>6</v>
      </c>
    </row>
    <row r="635" spans="1:6" x14ac:dyDescent="0.25">
      <c r="A635" s="1" t="s">
        <v>3353</v>
      </c>
      <c r="B635" t="s">
        <v>109</v>
      </c>
      <c r="C635" s="6" t="s">
        <v>114</v>
      </c>
      <c r="D635" s="4">
        <v>410</v>
      </c>
      <c r="E635" s="1" t="s">
        <v>6</v>
      </c>
      <c r="F635" s="1" t="s">
        <v>6</v>
      </c>
    </row>
    <row r="636" spans="1:6" x14ac:dyDescent="0.25">
      <c r="A636" s="1" t="s">
        <v>3353</v>
      </c>
      <c r="B636" t="s">
        <v>109</v>
      </c>
      <c r="C636" s="6" t="s">
        <v>117</v>
      </c>
      <c r="D636" s="4">
        <v>413</v>
      </c>
      <c r="E636" s="1" t="s">
        <v>6</v>
      </c>
      <c r="F636" s="1" t="s">
        <v>6</v>
      </c>
    </row>
    <row r="637" spans="1:6" x14ac:dyDescent="0.25">
      <c r="A637" s="1" t="s">
        <v>3353</v>
      </c>
      <c r="B637" t="s">
        <v>109</v>
      </c>
      <c r="C637" s="6" t="s">
        <v>1935</v>
      </c>
      <c r="D637" s="4">
        <v>450</v>
      </c>
      <c r="E637" s="1" t="s">
        <v>6</v>
      </c>
      <c r="F637" s="1" t="s">
        <v>6</v>
      </c>
    </row>
    <row r="638" spans="1:6" x14ac:dyDescent="0.25">
      <c r="A638" s="1" t="s">
        <v>3353</v>
      </c>
      <c r="B638" t="s">
        <v>109</v>
      </c>
      <c r="C638" s="6" t="s">
        <v>115</v>
      </c>
      <c r="D638" s="4">
        <v>508</v>
      </c>
      <c r="E638" s="1" t="s">
        <v>6</v>
      </c>
      <c r="F638" s="1" t="s">
        <v>6</v>
      </c>
    </row>
    <row r="639" spans="1:6" x14ac:dyDescent="0.25">
      <c r="A639" s="1" t="s">
        <v>3353</v>
      </c>
      <c r="B639" t="s">
        <v>109</v>
      </c>
      <c r="C639" s="6" t="s">
        <v>116</v>
      </c>
      <c r="D639" s="4">
        <v>511</v>
      </c>
      <c r="E639" s="1" t="s">
        <v>6</v>
      </c>
      <c r="F639" s="1" t="s">
        <v>6</v>
      </c>
    </row>
    <row r="640" spans="1:6" x14ac:dyDescent="0.25">
      <c r="A640" s="1" t="s">
        <v>3353</v>
      </c>
      <c r="B640" t="s">
        <v>109</v>
      </c>
      <c r="C640" s="6" t="s">
        <v>119</v>
      </c>
      <c r="D640" s="4">
        <v>551</v>
      </c>
      <c r="E640" s="1" t="s">
        <v>6</v>
      </c>
      <c r="F640" s="1" t="s">
        <v>6</v>
      </c>
    </row>
    <row r="641" spans="1:6" x14ac:dyDescent="0.25">
      <c r="A641" s="1" t="s">
        <v>3353</v>
      </c>
      <c r="B641" t="s">
        <v>109</v>
      </c>
      <c r="C641" s="6" t="s">
        <v>2840</v>
      </c>
      <c r="D641" s="4">
        <v>717</v>
      </c>
      <c r="E641" s="1" t="s">
        <v>9</v>
      </c>
      <c r="F641" s="1" t="s">
        <v>6</v>
      </c>
    </row>
    <row r="642" spans="1:6" x14ac:dyDescent="0.25">
      <c r="A642" s="1" t="s">
        <v>3353</v>
      </c>
      <c r="B642" t="s">
        <v>109</v>
      </c>
      <c r="C642" s="6" t="s">
        <v>111</v>
      </c>
      <c r="D642" s="4">
        <v>874</v>
      </c>
      <c r="E642" s="1" t="s">
        <v>6</v>
      </c>
      <c r="F642" s="1" t="s">
        <v>6</v>
      </c>
    </row>
    <row r="643" spans="1:6" x14ac:dyDescent="0.25">
      <c r="A643" s="1" t="s">
        <v>3353</v>
      </c>
      <c r="B643" t="s">
        <v>109</v>
      </c>
      <c r="C643" s="6" t="s">
        <v>1937</v>
      </c>
      <c r="D643" s="4">
        <v>878</v>
      </c>
      <c r="E643" s="1" t="s">
        <v>6</v>
      </c>
      <c r="F643" s="1" t="s">
        <v>9</v>
      </c>
    </row>
    <row r="644" spans="1:6" x14ac:dyDescent="0.25">
      <c r="A644" s="1" t="s">
        <v>3353</v>
      </c>
      <c r="B644" t="s">
        <v>109</v>
      </c>
      <c r="C644" s="6" t="s">
        <v>1934</v>
      </c>
      <c r="D644" s="4">
        <v>886</v>
      </c>
      <c r="E644" s="1" t="s">
        <v>6</v>
      </c>
      <c r="F644" s="1" t="s">
        <v>6</v>
      </c>
    </row>
    <row r="645" spans="1:6" x14ac:dyDescent="0.25">
      <c r="A645" s="1" t="s">
        <v>3912</v>
      </c>
      <c r="B645" t="s">
        <v>2415</v>
      </c>
      <c r="C645" s="6" t="s">
        <v>2416</v>
      </c>
      <c r="D645" s="4">
        <v>91</v>
      </c>
      <c r="E645" s="1" t="s">
        <v>6</v>
      </c>
      <c r="F645" s="1" t="s">
        <v>9</v>
      </c>
    </row>
    <row r="646" spans="1:6" x14ac:dyDescent="0.25">
      <c r="A646" s="1" t="s">
        <v>3912</v>
      </c>
      <c r="B646" t="s">
        <v>2415</v>
      </c>
      <c r="C646" s="6" t="s">
        <v>2417</v>
      </c>
      <c r="D646" s="4">
        <v>126</v>
      </c>
      <c r="E646" s="1" t="s">
        <v>6</v>
      </c>
      <c r="F646" s="1" t="s">
        <v>6</v>
      </c>
    </row>
    <row r="647" spans="1:6" x14ac:dyDescent="0.25">
      <c r="A647" s="1" t="s">
        <v>3912</v>
      </c>
      <c r="B647" t="s">
        <v>2415</v>
      </c>
      <c r="C647" s="6" t="s">
        <v>2964</v>
      </c>
      <c r="D647" s="4">
        <v>538</v>
      </c>
      <c r="E647" s="1" t="s">
        <v>9</v>
      </c>
      <c r="F647" s="1" t="s">
        <v>6</v>
      </c>
    </row>
    <row r="648" spans="1:6" x14ac:dyDescent="0.25">
      <c r="A648" s="1" t="s">
        <v>3924</v>
      </c>
      <c r="B648" t="s">
        <v>2517</v>
      </c>
      <c r="C648" s="6" t="s">
        <v>2518</v>
      </c>
      <c r="D648" s="4">
        <v>259</v>
      </c>
      <c r="E648" s="1" t="s">
        <v>6</v>
      </c>
      <c r="F648" s="1" t="s">
        <v>6</v>
      </c>
    </row>
    <row r="649" spans="1:6" x14ac:dyDescent="0.25">
      <c r="A649" s="1" t="s">
        <v>3914</v>
      </c>
      <c r="B649" t="s">
        <v>2444</v>
      </c>
      <c r="C649" s="6" t="s">
        <v>2445</v>
      </c>
      <c r="D649" s="4">
        <v>424</v>
      </c>
      <c r="E649" s="1" t="s">
        <v>6</v>
      </c>
      <c r="F649" s="1" t="s">
        <v>6</v>
      </c>
    </row>
    <row r="650" spans="1:6" x14ac:dyDescent="0.25">
      <c r="A650" s="1" t="s">
        <v>3991</v>
      </c>
      <c r="B650" t="s">
        <v>3086</v>
      </c>
      <c r="C650" s="6" t="s">
        <v>3087</v>
      </c>
      <c r="D650" s="4">
        <v>390</v>
      </c>
      <c r="E650" s="1" t="s">
        <v>9</v>
      </c>
      <c r="F650" s="1" t="s">
        <v>6</v>
      </c>
    </row>
    <row r="651" spans="1:6" x14ac:dyDescent="0.25">
      <c r="A651" s="1" t="s">
        <v>3991</v>
      </c>
      <c r="B651" t="s">
        <v>3086</v>
      </c>
      <c r="C651" s="6" t="s">
        <v>3088</v>
      </c>
      <c r="D651" s="4">
        <v>667</v>
      </c>
      <c r="E651" s="1" t="s">
        <v>9</v>
      </c>
      <c r="F651" s="1" t="s">
        <v>6</v>
      </c>
    </row>
    <row r="652" spans="1:6" x14ac:dyDescent="0.25">
      <c r="A652" s="1" t="s">
        <v>3409</v>
      </c>
      <c r="B652" t="s">
        <v>662</v>
      </c>
      <c r="C652" s="6" t="s">
        <v>663</v>
      </c>
      <c r="D652" s="4">
        <v>229</v>
      </c>
      <c r="E652" s="1" t="s">
        <v>6</v>
      </c>
      <c r="F652" s="1" t="s">
        <v>9</v>
      </c>
    </row>
    <row r="653" spans="1:6" x14ac:dyDescent="0.25">
      <c r="A653" s="1" t="s">
        <v>3623</v>
      </c>
      <c r="B653" t="s">
        <v>2579</v>
      </c>
      <c r="C653" s="6" t="s">
        <v>2580</v>
      </c>
      <c r="D653" s="4">
        <v>165</v>
      </c>
      <c r="E653" s="1" t="s">
        <v>6</v>
      </c>
      <c r="F653" s="1" t="s">
        <v>6</v>
      </c>
    </row>
    <row r="654" spans="1:6" x14ac:dyDescent="0.25">
      <c r="A654" s="1" t="s">
        <v>3636</v>
      </c>
      <c r="B654" t="s">
        <v>2643</v>
      </c>
      <c r="C654" s="6" t="s">
        <v>3083</v>
      </c>
      <c r="D654" s="4">
        <v>29</v>
      </c>
      <c r="E654" s="1" t="s">
        <v>9</v>
      </c>
      <c r="F654" s="1" t="s">
        <v>6</v>
      </c>
    </row>
    <row r="655" spans="1:6" x14ac:dyDescent="0.25">
      <c r="A655" s="1" t="s">
        <v>3636</v>
      </c>
      <c r="B655" t="s">
        <v>2643</v>
      </c>
      <c r="C655" s="6" t="s">
        <v>2644</v>
      </c>
      <c r="D655" s="4">
        <v>108</v>
      </c>
      <c r="E655" s="1" t="s">
        <v>6</v>
      </c>
      <c r="F655" s="1" t="s">
        <v>9</v>
      </c>
    </row>
    <row r="656" spans="1:6" x14ac:dyDescent="0.25">
      <c r="A656" s="1" t="s">
        <v>3738</v>
      </c>
      <c r="B656" t="s">
        <v>631</v>
      </c>
      <c r="C656" s="6" t="s">
        <v>1968</v>
      </c>
      <c r="D656" s="4">
        <v>96</v>
      </c>
      <c r="E656" s="1" t="s">
        <v>6</v>
      </c>
      <c r="F656" s="1" t="s">
        <v>9</v>
      </c>
    </row>
    <row r="657" spans="1:6" x14ac:dyDescent="0.25">
      <c r="A657" s="1" t="s">
        <v>3738</v>
      </c>
      <c r="B657" t="s">
        <v>631</v>
      </c>
      <c r="C657" s="6" t="s">
        <v>1966</v>
      </c>
      <c r="D657" s="4">
        <v>116</v>
      </c>
      <c r="E657" s="1" t="s">
        <v>6</v>
      </c>
      <c r="F657" s="1" t="s">
        <v>6</v>
      </c>
    </row>
    <row r="658" spans="1:6" x14ac:dyDescent="0.25">
      <c r="A658" s="1" t="s">
        <v>3738</v>
      </c>
      <c r="B658" t="s">
        <v>631</v>
      </c>
      <c r="C658" s="6" t="s">
        <v>1529</v>
      </c>
      <c r="D658" s="4">
        <v>143</v>
      </c>
      <c r="E658" s="1" t="s">
        <v>6</v>
      </c>
      <c r="F658" s="1" t="s">
        <v>6</v>
      </c>
    </row>
    <row r="659" spans="1:6" x14ac:dyDescent="0.25">
      <c r="A659" s="1" t="s">
        <v>3738</v>
      </c>
      <c r="B659" t="s">
        <v>631</v>
      </c>
      <c r="C659" s="6" t="s">
        <v>1530</v>
      </c>
      <c r="D659" s="4">
        <v>168</v>
      </c>
      <c r="E659" s="1" t="s">
        <v>6</v>
      </c>
      <c r="F659" s="1" t="s">
        <v>9</v>
      </c>
    </row>
    <row r="660" spans="1:6" x14ac:dyDescent="0.25">
      <c r="A660" s="1" t="s">
        <v>3738</v>
      </c>
      <c r="B660" t="s">
        <v>631</v>
      </c>
      <c r="C660" s="6" t="s">
        <v>1528</v>
      </c>
      <c r="D660" s="4">
        <v>183</v>
      </c>
      <c r="E660" s="1" t="s">
        <v>6</v>
      </c>
      <c r="F660" s="1" t="s">
        <v>6</v>
      </c>
    </row>
    <row r="661" spans="1:6" x14ac:dyDescent="0.25">
      <c r="A661" s="1" t="s">
        <v>3738</v>
      </c>
      <c r="B661" t="s">
        <v>631</v>
      </c>
      <c r="C661" s="6" t="s">
        <v>632</v>
      </c>
      <c r="D661" s="4">
        <v>188</v>
      </c>
      <c r="E661" s="1" t="s">
        <v>6</v>
      </c>
      <c r="F661" s="1" t="s">
        <v>6</v>
      </c>
    </row>
    <row r="662" spans="1:6" x14ac:dyDescent="0.25">
      <c r="A662" s="1" t="s">
        <v>3738</v>
      </c>
      <c r="B662" t="s">
        <v>631</v>
      </c>
      <c r="C662" s="6" t="s">
        <v>3330</v>
      </c>
      <c r="D662" s="4">
        <v>191</v>
      </c>
      <c r="E662" s="1" t="s">
        <v>6</v>
      </c>
      <c r="F662" s="1" t="s">
        <v>9</v>
      </c>
    </row>
    <row r="663" spans="1:6" x14ac:dyDescent="0.25">
      <c r="A663" s="1" t="s">
        <v>3738</v>
      </c>
      <c r="B663" t="s">
        <v>631</v>
      </c>
      <c r="C663" s="6" t="s">
        <v>1967</v>
      </c>
      <c r="D663" s="4">
        <v>201</v>
      </c>
      <c r="E663" s="1" t="s">
        <v>6</v>
      </c>
      <c r="F663" s="1" t="s">
        <v>6</v>
      </c>
    </row>
    <row r="664" spans="1:6" x14ac:dyDescent="0.25">
      <c r="A664" s="1" t="s">
        <v>3711</v>
      </c>
      <c r="B664" t="s">
        <v>287</v>
      </c>
      <c r="C664" s="6" t="s">
        <v>292</v>
      </c>
      <c r="D664" s="4">
        <v>26</v>
      </c>
      <c r="E664" s="1" t="s">
        <v>6</v>
      </c>
      <c r="F664" s="1" t="s">
        <v>6</v>
      </c>
    </row>
    <row r="665" spans="1:6" x14ac:dyDescent="0.25">
      <c r="A665" s="1" t="s">
        <v>3711</v>
      </c>
      <c r="B665" t="s">
        <v>287</v>
      </c>
      <c r="C665" s="6" t="s">
        <v>2128</v>
      </c>
      <c r="D665" s="4">
        <v>35</v>
      </c>
      <c r="E665" s="1" t="s">
        <v>6</v>
      </c>
      <c r="F665" s="1" t="s">
        <v>6</v>
      </c>
    </row>
    <row r="666" spans="1:6" x14ac:dyDescent="0.25">
      <c r="A666" s="1" t="s">
        <v>3711</v>
      </c>
      <c r="B666" t="s">
        <v>287</v>
      </c>
      <c r="C666" s="6" t="s">
        <v>2127</v>
      </c>
      <c r="D666" s="4">
        <v>53</v>
      </c>
      <c r="E666" s="1" t="s">
        <v>6</v>
      </c>
      <c r="F666" s="1" t="s">
        <v>6</v>
      </c>
    </row>
    <row r="667" spans="1:6" x14ac:dyDescent="0.25">
      <c r="A667" s="1" t="s">
        <v>3711</v>
      </c>
      <c r="B667" t="s">
        <v>287</v>
      </c>
      <c r="C667" s="6" t="s">
        <v>289</v>
      </c>
      <c r="D667" s="4">
        <v>56</v>
      </c>
      <c r="E667" s="1" t="s">
        <v>6</v>
      </c>
      <c r="F667" s="1" t="s">
        <v>6</v>
      </c>
    </row>
    <row r="668" spans="1:6" x14ac:dyDescent="0.25">
      <c r="A668" s="1" t="s">
        <v>3711</v>
      </c>
      <c r="B668" t="s">
        <v>287</v>
      </c>
      <c r="C668" s="6" t="s">
        <v>1515</v>
      </c>
      <c r="D668" s="4">
        <v>91</v>
      </c>
      <c r="E668" s="1" t="s">
        <v>6</v>
      </c>
      <c r="F668" s="1" t="s">
        <v>9</v>
      </c>
    </row>
    <row r="669" spans="1:6" x14ac:dyDescent="0.25">
      <c r="A669" s="1" t="s">
        <v>3711</v>
      </c>
      <c r="B669" t="s">
        <v>287</v>
      </c>
      <c r="C669" s="6" t="s">
        <v>291</v>
      </c>
      <c r="D669" s="4">
        <v>93</v>
      </c>
      <c r="E669" s="1" t="s">
        <v>6</v>
      </c>
      <c r="F669" s="1" t="s">
        <v>6</v>
      </c>
    </row>
    <row r="670" spans="1:6" x14ac:dyDescent="0.25">
      <c r="A670" s="1" t="s">
        <v>3711</v>
      </c>
      <c r="B670" t="s">
        <v>287</v>
      </c>
      <c r="C670" s="6" t="s">
        <v>288</v>
      </c>
      <c r="D670" s="4">
        <v>107</v>
      </c>
      <c r="E670" s="1" t="s">
        <v>6</v>
      </c>
      <c r="F670" s="1" t="s">
        <v>6</v>
      </c>
    </row>
    <row r="671" spans="1:6" x14ac:dyDescent="0.25">
      <c r="A671" s="1" t="s">
        <v>3711</v>
      </c>
      <c r="B671" t="s">
        <v>287</v>
      </c>
      <c r="C671" s="6" t="s">
        <v>290</v>
      </c>
      <c r="D671" s="4">
        <v>109</v>
      </c>
      <c r="E671" s="1" t="s">
        <v>6</v>
      </c>
      <c r="F671" s="1" t="s">
        <v>6</v>
      </c>
    </row>
    <row r="672" spans="1:6" x14ac:dyDescent="0.25">
      <c r="A672" s="1" t="s">
        <v>3756</v>
      </c>
      <c r="B672" t="s">
        <v>848</v>
      </c>
      <c r="C672" s="6" t="s">
        <v>849</v>
      </c>
      <c r="D672" s="4">
        <v>18</v>
      </c>
      <c r="E672" s="1" t="s">
        <v>6</v>
      </c>
      <c r="F672" s="1" t="s">
        <v>6</v>
      </c>
    </row>
    <row r="673" spans="1:6" x14ac:dyDescent="0.25">
      <c r="A673" s="1" t="s">
        <v>3756</v>
      </c>
      <c r="B673" t="s">
        <v>848</v>
      </c>
      <c r="C673" s="6" t="s">
        <v>850</v>
      </c>
      <c r="D673" s="4">
        <v>25</v>
      </c>
      <c r="E673" s="1" t="s">
        <v>6</v>
      </c>
      <c r="F673" s="1" t="s">
        <v>6</v>
      </c>
    </row>
    <row r="674" spans="1:6" x14ac:dyDescent="0.25">
      <c r="A674" s="1" t="s">
        <v>3756</v>
      </c>
      <c r="B674" t="s">
        <v>848</v>
      </c>
      <c r="C674" s="6" t="s">
        <v>851</v>
      </c>
      <c r="D674" s="4">
        <v>31</v>
      </c>
      <c r="E674" s="1" t="s">
        <v>6</v>
      </c>
      <c r="F674" s="1" t="s">
        <v>6</v>
      </c>
    </row>
    <row r="675" spans="1:6" x14ac:dyDescent="0.25">
      <c r="A675" s="1" t="s">
        <v>3756</v>
      </c>
      <c r="B675" t="s">
        <v>848</v>
      </c>
      <c r="C675" s="6" t="s">
        <v>2967</v>
      </c>
      <c r="D675" s="4">
        <v>39</v>
      </c>
      <c r="E675" s="1" t="s">
        <v>6</v>
      </c>
      <c r="F675" s="1" t="s">
        <v>6</v>
      </c>
    </row>
    <row r="676" spans="1:6" x14ac:dyDescent="0.25">
      <c r="A676" s="1" t="s">
        <v>3756</v>
      </c>
      <c r="B676" t="s">
        <v>848</v>
      </c>
      <c r="C676" s="6" t="s">
        <v>852</v>
      </c>
      <c r="D676" s="4">
        <v>76</v>
      </c>
      <c r="E676" s="1" t="s">
        <v>6</v>
      </c>
      <c r="F676" s="1" t="s">
        <v>6</v>
      </c>
    </row>
    <row r="677" spans="1:6" x14ac:dyDescent="0.25">
      <c r="A677" s="1" t="s">
        <v>3716</v>
      </c>
      <c r="B677" t="s">
        <v>378</v>
      </c>
      <c r="C677" s="6" t="s">
        <v>381</v>
      </c>
      <c r="D677" s="4">
        <v>8</v>
      </c>
      <c r="E677" s="1" t="s">
        <v>6</v>
      </c>
      <c r="F677" s="1" t="s">
        <v>6</v>
      </c>
    </row>
    <row r="678" spans="1:6" x14ac:dyDescent="0.25">
      <c r="A678" s="1" t="s">
        <v>3716</v>
      </c>
      <c r="B678" t="s">
        <v>378</v>
      </c>
      <c r="C678" s="6" t="s">
        <v>380</v>
      </c>
      <c r="D678" s="4">
        <v>45</v>
      </c>
      <c r="E678" s="1" t="s">
        <v>6</v>
      </c>
      <c r="F678" s="1" t="s">
        <v>6</v>
      </c>
    </row>
    <row r="679" spans="1:6" x14ac:dyDescent="0.25">
      <c r="A679" s="1" t="s">
        <v>3716</v>
      </c>
      <c r="B679" t="s">
        <v>378</v>
      </c>
      <c r="C679" s="6" t="s">
        <v>382</v>
      </c>
      <c r="D679" s="4">
        <v>57</v>
      </c>
      <c r="E679" s="1" t="s">
        <v>6</v>
      </c>
      <c r="F679" s="1" t="s">
        <v>6</v>
      </c>
    </row>
    <row r="680" spans="1:6" x14ac:dyDescent="0.25">
      <c r="A680" s="1" t="s">
        <v>3716</v>
      </c>
      <c r="B680" t="s">
        <v>378</v>
      </c>
      <c r="C680" s="6" t="s">
        <v>379</v>
      </c>
      <c r="D680" s="4">
        <v>71</v>
      </c>
      <c r="E680" s="1" t="s">
        <v>6</v>
      </c>
      <c r="F680" s="1" t="s">
        <v>6</v>
      </c>
    </row>
    <row r="681" spans="1:6" x14ac:dyDescent="0.25">
      <c r="A681" s="1" t="s">
        <v>3716</v>
      </c>
      <c r="B681" t="s">
        <v>378</v>
      </c>
      <c r="C681" s="6" t="s">
        <v>3279</v>
      </c>
      <c r="D681" s="4">
        <v>82</v>
      </c>
      <c r="E681" s="1" t="s">
        <v>6</v>
      </c>
      <c r="F681" s="1" t="s">
        <v>9</v>
      </c>
    </row>
    <row r="682" spans="1:6" x14ac:dyDescent="0.25">
      <c r="A682" s="1" t="s">
        <v>3716</v>
      </c>
      <c r="B682" t="s">
        <v>378</v>
      </c>
      <c r="C682" s="6" t="s">
        <v>383</v>
      </c>
      <c r="D682" s="4">
        <v>111</v>
      </c>
      <c r="E682" s="1" t="s">
        <v>6</v>
      </c>
      <c r="F682" s="1" t="s">
        <v>6</v>
      </c>
    </row>
    <row r="683" spans="1:6" x14ac:dyDescent="0.25">
      <c r="A683" s="1" t="s">
        <v>3710</v>
      </c>
      <c r="B683" t="s">
        <v>275</v>
      </c>
      <c r="C683" s="6" t="s">
        <v>2806</v>
      </c>
      <c r="D683" s="4">
        <v>31</v>
      </c>
      <c r="E683" s="1" t="s">
        <v>9</v>
      </c>
      <c r="F683" s="1" t="s">
        <v>6</v>
      </c>
    </row>
    <row r="684" spans="1:6" x14ac:dyDescent="0.25">
      <c r="A684" s="1" t="s">
        <v>3710</v>
      </c>
      <c r="B684" t="s">
        <v>275</v>
      </c>
      <c r="C684" s="6" t="s">
        <v>278</v>
      </c>
      <c r="D684" s="4">
        <v>32</v>
      </c>
      <c r="E684" s="1" t="s">
        <v>6</v>
      </c>
      <c r="F684" s="1" t="s">
        <v>6</v>
      </c>
    </row>
    <row r="685" spans="1:6" x14ac:dyDescent="0.25">
      <c r="A685" s="1" t="s">
        <v>3710</v>
      </c>
      <c r="B685" t="s">
        <v>275</v>
      </c>
      <c r="C685" s="6" t="s">
        <v>1414</v>
      </c>
      <c r="D685" s="4">
        <v>34</v>
      </c>
      <c r="E685" s="1" t="s">
        <v>6</v>
      </c>
      <c r="F685" s="1" t="s">
        <v>9</v>
      </c>
    </row>
    <row r="686" spans="1:6" x14ac:dyDescent="0.25">
      <c r="A686" s="1" t="s">
        <v>3710</v>
      </c>
      <c r="B686" t="s">
        <v>275</v>
      </c>
      <c r="C686" s="6" t="s">
        <v>3151</v>
      </c>
      <c r="D686" s="4">
        <v>41</v>
      </c>
      <c r="E686" s="1" t="s">
        <v>6</v>
      </c>
      <c r="F686" s="1" t="s">
        <v>9</v>
      </c>
    </row>
    <row r="687" spans="1:6" x14ac:dyDescent="0.25">
      <c r="A687" s="1" t="s">
        <v>3710</v>
      </c>
      <c r="B687" t="s">
        <v>275</v>
      </c>
      <c r="C687" s="6" t="s">
        <v>3271</v>
      </c>
      <c r="D687" s="4">
        <v>49</v>
      </c>
      <c r="E687" s="1" t="s">
        <v>6</v>
      </c>
      <c r="F687" s="1" t="s">
        <v>9</v>
      </c>
    </row>
    <row r="688" spans="1:6" x14ac:dyDescent="0.25">
      <c r="A688" s="1" t="s">
        <v>3710</v>
      </c>
      <c r="B688" t="s">
        <v>275</v>
      </c>
      <c r="C688" s="6" t="s">
        <v>1412</v>
      </c>
      <c r="D688" s="4">
        <v>53</v>
      </c>
      <c r="E688" s="1" t="s">
        <v>6</v>
      </c>
      <c r="F688" s="1" t="s">
        <v>6</v>
      </c>
    </row>
    <row r="689" spans="1:6" x14ac:dyDescent="0.25">
      <c r="A689" s="1" t="s">
        <v>3710</v>
      </c>
      <c r="B689" t="s">
        <v>275</v>
      </c>
      <c r="C689" s="6" t="s">
        <v>277</v>
      </c>
      <c r="D689" s="4">
        <v>102</v>
      </c>
      <c r="E689" s="1" t="s">
        <v>6</v>
      </c>
      <c r="F689" s="1" t="s">
        <v>6</v>
      </c>
    </row>
    <row r="690" spans="1:6" x14ac:dyDescent="0.25">
      <c r="A690" s="1" t="s">
        <v>3710</v>
      </c>
      <c r="B690" t="s">
        <v>275</v>
      </c>
      <c r="C690" s="6" t="s">
        <v>276</v>
      </c>
      <c r="D690" s="4">
        <v>226</v>
      </c>
      <c r="E690" s="1" t="s">
        <v>6</v>
      </c>
      <c r="F690" s="1" t="s">
        <v>6</v>
      </c>
    </row>
    <row r="691" spans="1:6" x14ac:dyDescent="0.25">
      <c r="A691" s="1" t="s">
        <v>3710</v>
      </c>
      <c r="B691" t="s">
        <v>275</v>
      </c>
      <c r="C691" s="6" t="s">
        <v>1417</v>
      </c>
      <c r="D691" s="4">
        <v>267</v>
      </c>
      <c r="E691" s="1" t="s">
        <v>6</v>
      </c>
      <c r="F691" s="1" t="s">
        <v>6</v>
      </c>
    </row>
    <row r="692" spans="1:6" x14ac:dyDescent="0.25">
      <c r="A692" s="1" t="s">
        <v>3710</v>
      </c>
      <c r="B692" t="s">
        <v>275</v>
      </c>
      <c r="C692" s="6" t="s">
        <v>1908</v>
      </c>
      <c r="D692" s="4">
        <v>289</v>
      </c>
      <c r="E692" s="1" t="s">
        <v>6</v>
      </c>
      <c r="F692" s="1" t="s">
        <v>6</v>
      </c>
    </row>
    <row r="693" spans="1:6" x14ac:dyDescent="0.25">
      <c r="A693" s="1" t="s">
        <v>3710</v>
      </c>
      <c r="B693" t="s">
        <v>275</v>
      </c>
      <c r="C693" s="6" t="s">
        <v>1413</v>
      </c>
      <c r="D693" s="4">
        <v>298</v>
      </c>
      <c r="E693" s="1" t="s">
        <v>6</v>
      </c>
      <c r="F693" s="1" t="s">
        <v>6</v>
      </c>
    </row>
    <row r="694" spans="1:6" x14ac:dyDescent="0.25">
      <c r="A694" s="1" t="s">
        <v>3710</v>
      </c>
      <c r="B694" t="s">
        <v>275</v>
      </c>
      <c r="C694" s="6" t="s">
        <v>1418</v>
      </c>
      <c r="D694" s="4">
        <v>303</v>
      </c>
      <c r="E694" s="1" t="s">
        <v>6</v>
      </c>
      <c r="F694" s="1" t="s">
        <v>6</v>
      </c>
    </row>
    <row r="695" spans="1:6" x14ac:dyDescent="0.25">
      <c r="A695" s="1" t="s">
        <v>3710</v>
      </c>
      <c r="B695" t="s">
        <v>275</v>
      </c>
      <c r="C695" s="6" t="s">
        <v>1419</v>
      </c>
      <c r="D695" s="4">
        <v>343</v>
      </c>
      <c r="E695" s="1" t="s">
        <v>6</v>
      </c>
      <c r="F695" s="1" t="s">
        <v>6</v>
      </c>
    </row>
    <row r="696" spans="1:6" x14ac:dyDescent="0.25">
      <c r="A696" s="1" t="s">
        <v>3710</v>
      </c>
      <c r="B696" t="s">
        <v>275</v>
      </c>
      <c r="C696" s="6" t="s">
        <v>1416</v>
      </c>
      <c r="D696" s="4">
        <v>358</v>
      </c>
      <c r="E696" s="1" t="s">
        <v>6</v>
      </c>
      <c r="F696" s="1" t="s">
        <v>6</v>
      </c>
    </row>
    <row r="697" spans="1:6" x14ac:dyDescent="0.25">
      <c r="A697" s="1" t="s">
        <v>3710</v>
      </c>
      <c r="B697" t="s">
        <v>275</v>
      </c>
      <c r="C697" s="6" t="s">
        <v>279</v>
      </c>
      <c r="D697" s="4">
        <v>364</v>
      </c>
      <c r="E697" s="1" t="s">
        <v>6</v>
      </c>
      <c r="F697" s="1" t="s">
        <v>6</v>
      </c>
    </row>
    <row r="698" spans="1:6" x14ac:dyDescent="0.25">
      <c r="A698" s="1" t="s">
        <v>3710</v>
      </c>
      <c r="B698" t="s">
        <v>275</v>
      </c>
      <c r="C698" s="6" t="s">
        <v>1415</v>
      </c>
      <c r="D698" s="4">
        <v>419</v>
      </c>
      <c r="E698" s="1" t="s">
        <v>6</v>
      </c>
      <c r="F698" s="1" t="s">
        <v>6</v>
      </c>
    </row>
    <row r="699" spans="1:6" x14ac:dyDescent="0.25">
      <c r="A699" s="1" t="s">
        <v>3710</v>
      </c>
      <c r="B699" t="s">
        <v>275</v>
      </c>
      <c r="C699" s="6" t="s">
        <v>1909</v>
      </c>
      <c r="D699" s="4">
        <v>421</v>
      </c>
      <c r="E699" s="1" t="s">
        <v>6</v>
      </c>
      <c r="F699" s="1" t="s">
        <v>9</v>
      </c>
    </row>
    <row r="700" spans="1:6" x14ac:dyDescent="0.25">
      <c r="A700" s="1" t="s">
        <v>3866</v>
      </c>
      <c r="B700" t="s">
        <v>1717</v>
      </c>
      <c r="C700" s="6" t="s">
        <v>1719</v>
      </c>
      <c r="D700" s="4">
        <v>155</v>
      </c>
      <c r="E700" s="1" t="s">
        <v>6</v>
      </c>
      <c r="F700" s="1" t="s">
        <v>9</v>
      </c>
    </row>
    <row r="701" spans="1:6" x14ac:dyDescent="0.25">
      <c r="A701" s="1" t="s">
        <v>3866</v>
      </c>
      <c r="B701" t="s">
        <v>1717</v>
      </c>
      <c r="C701" s="6" t="s">
        <v>1718</v>
      </c>
      <c r="D701" s="4">
        <v>187</v>
      </c>
      <c r="E701" s="1" t="s">
        <v>6</v>
      </c>
      <c r="F701" s="1" t="s">
        <v>6</v>
      </c>
    </row>
    <row r="702" spans="1:6" x14ac:dyDescent="0.25">
      <c r="A702" s="1" t="s">
        <v>3629</v>
      </c>
      <c r="B702" t="s">
        <v>2614</v>
      </c>
      <c r="C702" s="6" t="s">
        <v>2615</v>
      </c>
      <c r="D702" s="4">
        <v>7</v>
      </c>
      <c r="E702" s="1" t="s">
        <v>6</v>
      </c>
      <c r="F702" s="1" t="s">
        <v>6</v>
      </c>
    </row>
    <row r="703" spans="1:6" x14ac:dyDescent="0.25">
      <c r="A703" s="1" t="s">
        <v>3685</v>
      </c>
      <c r="B703" t="s">
        <v>3062</v>
      </c>
      <c r="C703" s="6" t="s">
        <v>3063</v>
      </c>
      <c r="D703" s="4">
        <v>121</v>
      </c>
      <c r="E703" s="1" t="s">
        <v>9</v>
      </c>
      <c r="F703" s="1" t="s">
        <v>6</v>
      </c>
    </row>
    <row r="704" spans="1:6" x14ac:dyDescent="0.25">
      <c r="A704" s="1" t="s">
        <v>3557</v>
      </c>
      <c r="B704" t="s">
        <v>1684</v>
      </c>
      <c r="C704" s="6" t="s">
        <v>1685</v>
      </c>
      <c r="D704" s="4">
        <v>19</v>
      </c>
      <c r="E704" s="1" t="s">
        <v>6</v>
      </c>
      <c r="F704" s="1" t="s">
        <v>9</v>
      </c>
    </row>
    <row r="705" spans="1:6" x14ac:dyDescent="0.25">
      <c r="A705" s="1" t="s">
        <v>3354</v>
      </c>
      <c r="B705" t="s">
        <v>120</v>
      </c>
      <c r="C705" s="6" t="s">
        <v>131</v>
      </c>
      <c r="D705" s="4">
        <v>84</v>
      </c>
      <c r="E705" s="1" t="s">
        <v>6</v>
      </c>
      <c r="F705" s="1" t="s">
        <v>9</v>
      </c>
    </row>
    <row r="706" spans="1:6" x14ac:dyDescent="0.25">
      <c r="A706" s="1" t="s">
        <v>3354</v>
      </c>
      <c r="B706" t="s">
        <v>120</v>
      </c>
      <c r="C706" s="6" t="s">
        <v>1921</v>
      </c>
      <c r="D706" s="4">
        <v>116</v>
      </c>
      <c r="E706" s="1" t="s">
        <v>6</v>
      </c>
      <c r="F706" s="1" t="s">
        <v>9</v>
      </c>
    </row>
    <row r="707" spans="1:6" x14ac:dyDescent="0.25">
      <c r="A707" s="1" t="s">
        <v>3354</v>
      </c>
      <c r="B707" t="s">
        <v>120</v>
      </c>
      <c r="C707" s="6" t="s">
        <v>1422</v>
      </c>
      <c r="D707" s="4">
        <v>118</v>
      </c>
      <c r="E707" s="1" t="s">
        <v>6</v>
      </c>
      <c r="F707" s="1" t="s">
        <v>9</v>
      </c>
    </row>
    <row r="708" spans="1:6" x14ac:dyDescent="0.25">
      <c r="A708" s="1" t="s">
        <v>3354</v>
      </c>
      <c r="B708" t="s">
        <v>120</v>
      </c>
      <c r="C708" s="6" t="s">
        <v>133</v>
      </c>
      <c r="D708" s="4">
        <v>143</v>
      </c>
      <c r="E708" s="1" t="s">
        <v>6</v>
      </c>
      <c r="F708" s="1" t="s">
        <v>9</v>
      </c>
    </row>
    <row r="709" spans="1:6" x14ac:dyDescent="0.25">
      <c r="A709" s="1" t="s">
        <v>3354</v>
      </c>
      <c r="B709" t="s">
        <v>120</v>
      </c>
      <c r="C709" s="6" t="s">
        <v>121</v>
      </c>
      <c r="D709" s="4">
        <v>151</v>
      </c>
      <c r="E709" s="1" t="s">
        <v>6</v>
      </c>
      <c r="F709" s="1" t="s">
        <v>6</v>
      </c>
    </row>
    <row r="710" spans="1:6" x14ac:dyDescent="0.25">
      <c r="A710" s="1" t="s">
        <v>3354</v>
      </c>
      <c r="B710" t="s">
        <v>120</v>
      </c>
      <c r="C710" s="6" t="s">
        <v>2865</v>
      </c>
      <c r="D710" s="4">
        <v>156</v>
      </c>
      <c r="E710" s="1" t="s">
        <v>9</v>
      </c>
      <c r="F710" s="1" t="s">
        <v>6</v>
      </c>
    </row>
    <row r="711" spans="1:6" x14ac:dyDescent="0.25">
      <c r="A711" s="1" t="s">
        <v>3354</v>
      </c>
      <c r="B711" t="s">
        <v>120</v>
      </c>
      <c r="C711" s="6" t="s">
        <v>123</v>
      </c>
      <c r="D711" s="4">
        <v>159</v>
      </c>
      <c r="E711" s="1" t="s">
        <v>6</v>
      </c>
      <c r="F711" s="1" t="s">
        <v>9</v>
      </c>
    </row>
    <row r="712" spans="1:6" x14ac:dyDescent="0.25">
      <c r="A712" s="1" t="s">
        <v>3354</v>
      </c>
      <c r="B712" t="s">
        <v>120</v>
      </c>
      <c r="C712" s="6" t="s">
        <v>132</v>
      </c>
      <c r="D712" s="4">
        <v>163</v>
      </c>
      <c r="E712" s="1" t="s">
        <v>6</v>
      </c>
      <c r="F712" s="1" t="s">
        <v>9</v>
      </c>
    </row>
    <row r="713" spans="1:6" x14ac:dyDescent="0.25">
      <c r="A713" s="1" t="s">
        <v>3354</v>
      </c>
      <c r="B713" t="s">
        <v>120</v>
      </c>
      <c r="C713" s="6" t="s">
        <v>1421</v>
      </c>
      <c r="D713" s="4">
        <v>184</v>
      </c>
      <c r="E713" s="1" t="s">
        <v>6</v>
      </c>
      <c r="F713" s="1" t="s">
        <v>6</v>
      </c>
    </row>
    <row r="714" spans="1:6" x14ac:dyDescent="0.25">
      <c r="A714" s="1" t="s">
        <v>3354</v>
      </c>
      <c r="B714" t="s">
        <v>120</v>
      </c>
      <c r="C714" s="6" t="s">
        <v>2864</v>
      </c>
      <c r="D714" s="4">
        <v>197</v>
      </c>
      <c r="E714" s="1" t="s">
        <v>9</v>
      </c>
      <c r="F714" s="1" t="s">
        <v>6</v>
      </c>
    </row>
    <row r="715" spans="1:6" x14ac:dyDescent="0.25">
      <c r="A715" s="1" t="s">
        <v>3354</v>
      </c>
      <c r="B715" t="s">
        <v>120</v>
      </c>
      <c r="C715" s="6" t="s">
        <v>134</v>
      </c>
      <c r="D715" s="4">
        <v>230</v>
      </c>
      <c r="E715" s="1" t="s">
        <v>6</v>
      </c>
      <c r="F715" s="1" t="s">
        <v>9</v>
      </c>
    </row>
    <row r="716" spans="1:6" x14ac:dyDescent="0.25">
      <c r="A716" s="1" t="s">
        <v>3354</v>
      </c>
      <c r="B716" t="s">
        <v>120</v>
      </c>
      <c r="C716" s="6" t="s">
        <v>126</v>
      </c>
      <c r="D716" s="4">
        <v>245</v>
      </c>
      <c r="E716" s="1" t="s">
        <v>6</v>
      </c>
      <c r="F716" s="1" t="s">
        <v>9</v>
      </c>
    </row>
    <row r="717" spans="1:6" x14ac:dyDescent="0.25">
      <c r="A717" s="1" t="s">
        <v>3354</v>
      </c>
      <c r="B717" t="s">
        <v>120</v>
      </c>
      <c r="C717" s="6" t="s">
        <v>135</v>
      </c>
      <c r="D717" s="4">
        <v>248</v>
      </c>
      <c r="E717" s="1" t="s">
        <v>6</v>
      </c>
      <c r="F717" s="1" t="s">
        <v>6</v>
      </c>
    </row>
    <row r="718" spans="1:6" x14ac:dyDescent="0.25">
      <c r="A718" s="1" t="s">
        <v>3354</v>
      </c>
      <c r="B718" t="s">
        <v>120</v>
      </c>
      <c r="C718" s="6" t="s">
        <v>124</v>
      </c>
      <c r="D718" s="4">
        <v>253</v>
      </c>
      <c r="E718" s="1" t="s">
        <v>6</v>
      </c>
      <c r="F718" s="1" t="s">
        <v>6</v>
      </c>
    </row>
    <row r="719" spans="1:6" x14ac:dyDescent="0.25">
      <c r="A719" s="1" t="s">
        <v>3354</v>
      </c>
      <c r="B719" t="s">
        <v>120</v>
      </c>
      <c r="C719" s="6" t="s">
        <v>1923</v>
      </c>
      <c r="D719" s="4">
        <v>261</v>
      </c>
      <c r="E719" s="1" t="s">
        <v>6</v>
      </c>
      <c r="F719" s="1" t="s">
        <v>6</v>
      </c>
    </row>
    <row r="720" spans="1:6" x14ac:dyDescent="0.25">
      <c r="A720" s="1" t="s">
        <v>3354</v>
      </c>
      <c r="B720" t="s">
        <v>120</v>
      </c>
      <c r="C720" s="6" t="s">
        <v>128</v>
      </c>
      <c r="D720" s="4">
        <v>367</v>
      </c>
      <c r="E720" s="1" t="s">
        <v>6</v>
      </c>
      <c r="F720" s="1" t="s">
        <v>9</v>
      </c>
    </row>
    <row r="721" spans="1:6" x14ac:dyDescent="0.25">
      <c r="A721" s="1" t="s">
        <v>3354</v>
      </c>
      <c r="B721" t="s">
        <v>120</v>
      </c>
      <c r="C721" s="6" t="s">
        <v>127</v>
      </c>
      <c r="D721" s="4">
        <v>427</v>
      </c>
      <c r="E721" s="1" t="s">
        <v>6</v>
      </c>
      <c r="F721" s="1" t="s">
        <v>9</v>
      </c>
    </row>
    <row r="722" spans="1:6" x14ac:dyDescent="0.25">
      <c r="A722" s="1" t="s">
        <v>3354</v>
      </c>
      <c r="B722" t="s">
        <v>120</v>
      </c>
      <c r="C722" s="6" t="s">
        <v>1922</v>
      </c>
      <c r="D722" s="4">
        <v>435</v>
      </c>
      <c r="E722" s="1" t="s">
        <v>6</v>
      </c>
      <c r="F722" s="1" t="s">
        <v>9</v>
      </c>
    </row>
    <row r="723" spans="1:6" x14ac:dyDescent="0.25">
      <c r="A723" s="1" t="s">
        <v>3354</v>
      </c>
      <c r="B723" t="s">
        <v>120</v>
      </c>
      <c r="C723" s="6" t="s">
        <v>129</v>
      </c>
      <c r="D723" s="4">
        <v>451</v>
      </c>
      <c r="E723" s="1" t="s">
        <v>6</v>
      </c>
      <c r="F723" s="1" t="s">
        <v>6</v>
      </c>
    </row>
    <row r="724" spans="1:6" x14ac:dyDescent="0.25">
      <c r="A724" s="1" t="s">
        <v>3354</v>
      </c>
      <c r="B724" t="s">
        <v>120</v>
      </c>
      <c r="C724" s="6" t="s">
        <v>125</v>
      </c>
      <c r="D724" s="4">
        <v>460</v>
      </c>
      <c r="E724" s="1" t="s">
        <v>6</v>
      </c>
      <c r="F724" s="1" t="s">
        <v>6</v>
      </c>
    </row>
    <row r="725" spans="1:6" x14ac:dyDescent="0.25">
      <c r="A725" s="1" t="s">
        <v>3354</v>
      </c>
      <c r="B725" t="s">
        <v>120</v>
      </c>
      <c r="C725" s="6" t="s">
        <v>130</v>
      </c>
      <c r="D725" s="4">
        <v>517</v>
      </c>
      <c r="E725" s="1" t="s">
        <v>6</v>
      </c>
      <c r="F725" s="1" t="s">
        <v>9</v>
      </c>
    </row>
    <row r="726" spans="1:6" x14ac:dyDescent="0.25">
      <c r="A726" s="1" t="s">
        <v>3354</v>
      </c>
      <c r="B726" t="s">
        <v>120</v>
      </c>
      <c r="C726" s="6" t="s">
        <v>1420</v>
      </c>
      <c r="D726" s="4">
        <v>553</v>
      </c>
      <c r="E726" s="1" t="s">
        <v>6</v>
      </c>
      <c r="F726" s="1" t="s">
        <v>6</v>
      </c>
    </row>
    <row r="727" spans="1:6" x14ac:dyDescent="0.25">
      <c r="A727" s="1" t="s">
        <v>3354</v>
      </c>
      <c r="B727" t="s">
        <v>120</v>
      </c>
      <c r="C727" s="6" t="s">
        <v>122</v>
      </c>
      <c r="D727" s="4">
        <v>555</v>
      </c>
      <c r="E727" s="1" t="s">
        <v>6</v>
      </c>
      <c r="F727" s="1" t="s">
        <v>6</v>
      </c>
    </row>
    <row r="728" spans="1:6" x14ac:dyDescent="0.25">
      <c r="A728" s="1" t="s">
        <v>3516</v>
      </c>
      <c r="B728" t="s">
        <v>1249</v>
      </c>
      <c r="C728" s="6" t="s">
        <v>1251</v>
      </c>
      <c r="D728" s="4">
        <v>5</v>
      </c>
      <c r="E728" s="1" t="s">
        <v>6</v>
      </c>
      <c r="F728" s="1" t="s">
        <v>9</v>
      </c>
    </row>
    <row r="729" spans="1:6" x14ac:dyDescent="0.25">
      <c r="A729" s="1" t="s">
        <v>3516</v>
      </c>
      <c r="B729" t="s">
        <v>1249</v>
      </c>
      <c r="C729" s="6" t="s">
        <v>2491</v>
      </c>
      <c r="D729" s="4">
        <v>134</v>
      </c>
      <c r="E729" s="1" t="s">
        <v>6</v>
      </c>
      <c r="F729" s="1" t="s">
        <v>9</v>
      </c>
    </row>
    <row r="730" spans="1:6" x14ac:dyDescent="0.25">
      <c r="A730" s="1" t="s">
        <v>3516</v>
      </c>
      <c r="B730" t="s">
        <v>1249</v>
      </c>
      <c r="C730" s="6" t="s">
        <v>2492</v>
      </c>
      <c r="D730" s="4">
        <v>141</v>
      </c>
      <c r="E730" s="1" t="s">
        <v>6</v>
      </c>
      <c r="F730" s="1" t="s">
        <v>9</v>
      </c>
    </row>
    <row r="731" spans="1:6" x14ac:dyDescent="0.25">
      <c r="A731" s="1" t="s">
        <v>3516</v>
      </c>
      <c r="B731" t="s">
        <v>1249</v>
      </c>
      <c r="C731" s="6" t="s">
        <v>1250</v>
      </c>
      <c r="D731" s="4">
        <v>229</v>
      </c>
      <c r="E731" s="1" t="s">
        <v>6</v>
      </c>
      <c r="F731" s="1" t="s">
        <v>6</v>
      </c>
    </row>
    <row r="732" spans="1:6" x14ac:dyDescent="0.25">
      <c r="A732" s="1" t="s">
        <v>3673</v>
      </c>
      <c r="B732" t="s">
        <v>2968</v>
      </c>
      <c r="C732" s="6" t="s">
        <v>2969</v>
      </c>
      <c r="D732" s="4">
        <v>154</v>
      </c>
      <c r="E732" s="1" t="s">
        <v>9</v>
      </c>
      <c r="F732" s="1" t="s">
        <v>6</v>
      </c>
    </row>
    <row r="733" spans="1:6" x14ac:dyDescent="0.25">
      <c r="A733" s="1" t="s">
        <v>3673</v>
      </c>
      <c r="B733" t="s">
        <v>2968</v>
      </c>
      <c r="C733" s="6" t="s">
        <v>2971</v>
      </c>
      <c r="D733" s="4">
        <v>230</v>
      </c>
      <c r="E733" s="1" t="s">
        <v>9</v>
      </c>
      <c r="F733" s="1" t="s">
        <v>6</v>
      </c>
    </row>
    <row r="734" spans="1:6" x14ac:dyDescent="0.25">
      <c r="A734" s="1" t="s">
        <v>3673</v>
      </c>
      <c r="B734" t="s">
        <v>2968</v>
      </c>
      <c r="C734" s="6" t="s">
        <v>2970</v>
      </c>
      <c r="D734" s="4">
        <v>624</v>
      </c>
      <c r="E734" s="1" t="s">
        <v>9</v>
      </c>
      <c r="F734" s="1" t="s">
        <v>6</v>
      </c>
    </row>
    <row r="735" spans="1:6" x14ac:dyDescent="0.25">
      <c r="A735" s="1" t="s">
        <v>3995</v>
      </c>
      <c r="B735" t="s">
        <v>3101</v>
      </c>
      <c r="C735" s="6" t="s">
        <v>3102</v>
      </c>
      <c r="D735" s="4">
        <v>162</v>
      </c>
      <c r="E735" s="1" t="s">
        <v>9</v>
      </c>
      <c r="F735" s="1" t="s">
        <v>6</v>
      </c>
    </row>
    <row r="736" spans="1:6" x14ac:dyDescent="0.25">
      <c r="A736" s="1" t="s">
        <v>3886</v>
      </c>
      <c r="B736" t="s">
        <v>1845</v>
      </c>
      <c r="C736" s="6" t="s">
        <v>2066</v>
      </c>
      <c r="D736" s="4">
        <v>23</v>
      </c>
      <c r="E736" s="1" t="s">
        <v>6</v>
      </c>
      <c r="F736" s="1" t="s">
        <v>6</v>
      </c>
    </row>
    <row r="737" spans="1:6" x14ac:dyDescent="0.25">
      <c r="A737" s="1" t="s">
        <v>3886</v>
      </c>
      <c r="B737" t="s">
        <v>1845</v>
      </c>
      <c r="C737" s="6" t="s">
        <v>2067</v>
      </c>
      <c r="D737" s="4">
        <v>156</v>
      </c>
      <c r="E737" s="1" t="s">
        <v>6</v>
      </c>
      <c r="F737" s="1" t="s">
        <v>6</v>
      </c>
    </row>
    <row r="738" spans="1:6" x14ac:dyDescent="0.25">
      <c r="A738" s="1" t="s">
        <v>3886</v>
      </c>
      <c r="B738" t="s">
        <v>1845</v>
      </c>
      <c r="C738" s="6" t="s">
        <v>1846</v>
      </c>
      <c r="D738" s="4">
        <v>383</v>
      </c>
      <c r="E738" s="1" t="s">
        <v>6</v>
      </c>
      <c r="F738" s="1" t="s">
        <v>6</v>
      </c>
    </row>
    <row r="739" spans="1:6" x14ac:dyDescent="0.25">
      <c r="A739" s="1" t="s">
        <v>3886</v>
      </c>
      <c r="B739" t="s">
        <v>1845</v>
      </c>
      <c r="C739" s="6" t="s">
        <v>2064</v>
      </c>
      <c r="D739" s="4">
        <v>562</v>
      </c>
      <c r="E739" s="1" t="s">
        <v>6</v>
      </c>
      <c r="F739" s="1" t="s">
        <v>6</v>
      </c>
    </row>
    <row r="740" spans="1:6" x14ac:dyDescent="0.25">
      <c r="A740" s="1" t="s">
        <v>3886</v>
      </c>
      <c r="B740" t="s">
        <v>1845</v>
      </c>
      <c r="C740" s="6" t="s">
        <v>2063</v>
      </c>
      <c r="D740" s="4">
        <v>610</v>
      </c>
      <c r="E740" s="1" t="s">
        <v>6</v>
      </c>
      <c r="F740" s="1" t="s">
        <v>6</v>
      </c>
    </row>
    <row r="741" spans="1:6" x14ac:dyDescent="0.25">
      <c r="A741" s="1" t="s">
        <v>3886</v>
      </c>
      <c r="B741" t="s">
        <v>1845</v>
      </c>
      <c r="C741" s="6" t="s">
        <v>2068</v>
      </c>
      <c r="D741" s="4">
        <v>718</v>
      </c>
      <c r="E741" s="1" t="s">
        <v>6</v>
      </c>
      <c r="F741" s="1" t="s">
        <v>6</v>
      </c>
    </row>
    <row r="742" spans="1:6" x14ac:dyDescent="0.25">
      <c r="A742" s="1" t="s">
        <v>3886</v>
      </c>
      <c r="B742" t="s">
        <v>1845</v>
      </c>
      <c r="C742" s="6" t="s">
        <v>2065</v>
      </c>
      <c r="D742" s="4">
        <v>725</v>
      </c>
      <c r="E742" s="1" t="s">
        <v>6</v>
      </c>
      <c r="F742" s="1" t="s">
        <v>6</v>
      </c>
    </row>
    <row r="743" spans="1:6" x14ac:dyDescent="0.25">
      <c r="A743" s="1" t="s">
        <v>3816</v>
      </c>
      <c r="B743" t="s">
        <v>1209</v>
      </c>
      <c r="C743" s="6" t="s">
        <v>2093</v>
      </c>
      <c r="D743" s="4">
        <v>22</v>
      </c>
      <c r="E743" s="1" t="s">
        <v>6</v>
      </c>
      <c r="F743" s="1" t="s">
        <v>6</v>
      </c>
    </row>
    <row r="744" spans="1:6" x14ac:dyDescent="0.25">
      <c r="A744" s="1" t="s">
        <v>3816</v>
      </c>
      <c r="B744" t="s">
        <v>1209</v>
      </c>
      <c r="C744" s="6" t="s">
        <v>1210</v>
      </c>
      <c r="D744" s="4">
        <v>46</v>
      </c>
      <c r="E744" s="1" t="s">
        <v>6</v>
      </c>
      <c r="F744" s="1" t="s">
        <v>6</v>
      </c>
    </row>
    <row r="745" spans="1:6" x14ac:dyDescent="0.25">
      <c r="A745" s="1" t="s">
        <v>3816</v>
      </c>
      <c r="B745" t="s">
        <v>1209</v>
      </c>
      <c r="C745" s="6" t="s">
        <v>1756</v>
      </c>
      <c r="D745" s="4">
        <v>50</v>
      </c>
      <c r="E745" s="1" t="s">
        <v>6</v>
      </c>
      <c r="F745" s="1" t="s">
        <v>9</v>
      </c>
    </row>
    <row r="746" spans="1:6" x14ac:dyDescent="0.25">
      <c r="A746" s="1" t="s">
        <v>3816</v>
      </c>
      <c r="B746" t="s">
        <v>1209</v>
      </c>
      <c r="C746" s="6" t="s">
        <v>2976</v>
      </c>
      <c r="D746" s="4">
        <v>285</v>
      </c>
      <c r="E746" s="1" t="s">
        <v>9</v>
      </c>
      <c r="F746" s="1" t="s">
        <v>6</v>
      </c>
    </row>
    <row r="747" spans="1:6" x14ac:dyDescent="0.25">
      <c r="A747" s="1" t="s">
        <v>3816</v>
      </c>
      <c r="B747" t="s">
        <v>1209</v>
      </c>
      <c r="C747" s="6" t="s">
        <v>2094</v>
      </c>
      <c r="D747" s="4">
        <v>286</v>
      </c>
      <c r="E747" s="1" t="s">
        <v>6</v>
      </c>
      <c r="F747" s="1" t="s">
        <v>6</v>
      </c>
    </row>
    <row r="748" spans="1:6" x14ac:dyDescent="0.25">
      <c r="A748" s="1" t="s">
        <v>3816</v>
      </c>
      <c r="B748" t="s">
        <v>1209</v>
      </c>
      <c r="C748" s="6" t="s">
        <v>2091</v>
      </c>
      <c r="D748" s="4">
        <v>292</v>
      </c>
      <c r="E748" s="1" t="s">
        <v>6</v>
      </c>
      <c r="F748" s="1" t="s">
        <v>9</v>
      </c>
    </row>
    <row r="749" spans="1:6" x14ac:dyDescent="0.25">
      <c r="A749" s="1" t="s">
        <v>3816</v>
      </c>
      <c r="B749" t="s">
        <v>1209</v>
      </c>
      <c r="C749" s="6" t="s">
        <v>2092</v>
      </c>
      <c r="D749" s="4">
        <v>300</v>
      </c>
      <c r="E749" s="1" t="s">
        <v>6</v>
      </c>
      <c r="F749" s="1" t="s">
        <v>9</v>
      </c>
    </row>
    <row r="750" spans="1:6" x14ac:dyDescent="0.25">
      <c r="A750" s="1" t="s">
        <v>3358</v>
      </c>
      <c r="B750" t="s">
        <v>195</v>
      </c>
      <c r="C750" s="6" t="s">
        <v>1895</v>
      </c>
      <c r="D750" s="4">
        <v>46</v>
      </c>
      <c r="E750" s="1" t="s">
        <v>6</v>
      </c>
      <c r="F750" s="1" t="s">
        <v>6</v>
      </c>
    </row>
    <row r="751" spans="1:6" x14ac:dyDescent="0.25">
      <c r="A751" s="1" t="s">
        <v>3358</v>
      </c>
      <c r="B751" t="s">
        <v>195</v>
      </c>
      <c r="C751" s="6" t="s">
        <v>203</v>
      </c>
      <c r="D751" s="4">
        <v>56</v>
      </c>
      <c r="E751" s="1" t="s">
        <v>6</v>
      </c>
      <c r="F751" s="1" t="s">
        <v>9</v>
      </c>
    </row>
    <row r="752" spans="1:6" x14ac:dyDescent="0.25">
      <c r="A752" s="1" t="s">
        <v>3358</v>
      </c>
      <c r="B752" t="s">
        <v>195</v>
      </c>
      <c r="C752" s="6" t="s">
        <v>202</v>
      </c>
      <c r="D752" s="4">
        <v>62</v>
      </c>
      <c r="E752" s="1" t="s">
        <v>6</v>
      </c>
      <c r="F752" s="1" t="s">
        <v>6</v>
      </c>
    </row>
    <row r="753" spans="1:6" x14ac:dyDescent="0.25">
      <c r="A753" s="1" t="s">
        <v>3358</v>
      </c>
      <c r="B753" t="s">
        <v>195</v>
      </c>
      <c r="C753" s="6" t="s">
        <v>198</v>
      </c>
      <c r="D753" s="4">
        <v>190</v>
      </c>
      <c r="E753" s="1" t="s">
        <v>6</v>
      </c>
      <c r="F753" s="1" t="s">
        <v>6</v>
      </c>
    </row>
    <row r="754" spans="1:6" x14ac:dyDescent="0.25">
      <c r="A754" s="1" t="s">
        <v>3358</v>
      </c>
      <c r="B754" t="s">
        <v>195</v>
      </c>
      <c r="C754" s="6" t="s">
        <v>1451</v>
      </c>
      <c r="D754" s="4">
        <v>191</v>
      </c>
      <c r="E754" s="1" t="s">
        <v>6</v>
      </c>
      <c r="F754" s="1" t="s">
        <v>6</v>
      </c>
    </row>
    <row r="755" spans="1:6" x14ac:dyDescent="0.25">
      <c r="A755" s="1" t="s">
        <v>3358</v>
      </c>
      <c r="B755" t="s">
        <v>195</v>
      </c>
      <c r="C755" s="6" t="s">
        <v>2846</v>
      </c>
      <c r="D755" s="4">
        <v>196</v>
      </c>
      <c r="E755" s="1" t="s">
        <v>9</v>
      </c>
      <c r="F755" s="1" t="s">
        <v>6</v>
      </c>
    </row>
    <row r="756" spans="1:6" x14ac:dyDescent="0.25">
      <c r="A756" s="1" t="s">
        <v>3358</v>
      </c>
      <c r="B756" t="s">
        <v>195</v>
      </c>
      <c r="C756" s="6" t="s">
        <v>196</v>
      </c>
      <c r="D756" s="4">
        <v>250</v>
      </c>
      <c r="E756" s="1" t="s">
        <v>6</v>
      </c>
      <c r="F756" s="1" t="s">
        <v>6</v>
      </c>
    </row>
    <row r="757" spans="1:6" x14ac:dyDescent="0.25">
      <c r="A757" s="1" t="s">
        <v>3358</v>
      </c>
      <c r="B757" t="s">
        <v>195</v>
      </c>
      <c r="C757" s="6" t="s">
        <v>197</v>
      </c>
      <c r="D757" s="4">
        <v>253</v>
      </c>
      <c r="E757" s="1" t="s">
        <v>6</v>
      </c>
      <c r="F757" s="1" t="s">
        <v>6</v>
      </c>
    </row>
    <row r="758" spans="1:6" x14ac:dyDescent="0.25">
      <c r="A758" s="1" t="s">
        <v>3358</v>
      </c>
      <c r="B758" t="s">
        <v>195</v>
      </c>
      <c r="C758" s="6" t="s">
        <v>201</v>
      </c>
      <c r="D758" s="4">
        <v>302</v>
      </c>
      <c r="E758" s="1" t="s">
        <v>6</v>
      </c>
      <c r="F758" s="1" t="s">
        <v>9</v>
      </c>
    </row>
    <row r="759" spans="1:6" x14ac:dyDescent="0.25">
      <c r="A759" s="1" t="s">
        <v>3358</v>
      </c>
      <c r="B759" t="s">
        <v>195</v>
      </c>
      <c r="C759" s="6" t="s">
        <v>1897</v>
      </c>
      <c r="D759" s="4">
        <v>320</v>
      </c>
      <c r="E759" s="1" t="s">
        <v>6</v>
      </c>
      <c r="F759" s="1" t="s">
        <v>6</v>
      </c>
    </row>
    <row r="760" spans="1:6" x14ac:dyDescent="0.25">
      <c r="A760" s="1" t="s">
        <v>3358</v>
      </c>
      <c r="B760" t="s">
        <v>195</v>
      </c>
      <c r="C760" s="6" t="s">
        <v>200</v>
      </c>
      <c r="D760" s="4">
        <v>328</v>
      </c>
      <c r="E760" s="1" t="s">
        <v>6</v>
      </c>
      <c r="F760" s="1" t="s">
        <v>6</v>
      </c>
    </row>
    <row r="761" spans="1:6" x14ac:dyDescent="0.25">
      <c r="A761" s="1" t="s">
        <v>3358</v>
      </c>
      <c r="B761" t="s">
        <v>195</v>
      </c>
      <c r="C761" s="6" t="s">
        <v>199</v>
      </c>
      <c r="D761" s="4">
        <v>337</v>
      </c>
      <c r="E761" s="1" t="s">
        <v>6</v>
      </c>
      <c r="F761" s="1" t="s">
        <v>6</v>
      </c>
    </row>
    <row r="762" spans="1:6" x14ac:dyDescent="0.25">
      <c r="A762" s="1" t="s">
        <v>3358</v>
      </c>
      <c r="B762" t="s">
        <v>195</v>
      </c>
      <c r="C762" s="6" t="s">
        <v>1898</v>
      </c>
      <c r="D762" s="4">
        <v>349</v>
      </c>
      <c r="E762" s="1" t="s">
        <v>6</v>
      </c>
      <c r="F762" s="1" t="s">
        <v>9</v>
      </c>
    </row>
    <row r="763" spans="1:6" x14ac:dyDescent="0.25">
      <c r="A763" s="1" t="s">
        <v>3358</v>
      </c>
      <c r="B763" t="s">
        <v>195</v>
      </c>
      <c r="C763" s="6" t="s">
        <v>2845</v>
      </c>
      <c r="D763" s="4">
        <v>355</v>
      </c>
      <c r="E763" s="1" t="s">
        <v>9</v>
      </c>
      <c r="F763" s="1" t="s">
        <v>6</v>
      </c>
    </row>
    <row r="764" spans="1:6" x14ac:dyDescent="0.25">
      <c r="A764" s="1" t="s">
        <v>3358</v>
      </c>
      <c r="B764" t="s">
        <v>195</v>
      </c>
      <c r="C764" s="6" t="s">
        <v>1896</v>
      </c>
      <c r="D764" s="4">
        <v>420</v>
      </c>
      <c r="E764" s="1" t="s">
        <v>6</v>
      </c>
      <c r="F764" s="1" t="s">
        <v>6</v>
      </c>
    </row>
    <row r="765" spans="1:6" x14ac:dyDescent="0.25">
      <c r="A765" s="1" t="s">
        <v>3358</v>
      </c>
      <c r="B765" t="s">
        <v>195</v>
      </c>
      <c r="C765" s="6" t="s">
        <v>2844</v>
      </c>
      <c r="D765" s="4">
        <v>428</v>
      </c>
      <c r="E765" s="1" t="s">
        <v>9</v>
      </c>
      <c r="F765" s="1" t="s">
        <v>6</v>
      </c>
    </row>
    <row r="766" spans="1:6" x14ac:dyDescent="0.25">
      <c r="A766" s="1" t="s">
        <v>3501</v>
      </c>
      <c r="B766" t="s">
        <v>1169</v>
      </c>
      <c r="C766" s="6" t="s">
        <v>1170</v>
      </c>
      <c r="D766" s="4">
        <v>57</v>
      </c>
      <c r="E766" s="1" t="s">
        <v>6</v>
      </c>
      <c r="F766" s="1" t="s">
        <v>6</v>
      </c>
    </row>
    <row r="767" spans="1:6" x14ac:dyDescent="0.25">
      <c r="A767" s="1" t="s">
        <v>3501</v>
      </c>
      <c r="B767" t="s">
        <v>1169</v>
      </c>
      <c r="C767" s="6" t="s">
        <v>1171</v>
      </c>
      <c r="D767" s="4">
        <v>242</v>
      </c>
      <c r="E767" s="1" t="s">
        <v>6</v>
      </c>
      <c r="F767" s="1" t="s">
        <v>6</v>
      </c>
    </row>
    <row r="768" spans="1:6" x14ac:dyDescent="0.25">
      <c r="A768" s="1" t="s">
        <v>3539</v>
      </c>
      <c r="B768" t="s">
        <v>1352</v>
      </c>
      <c r="C768" s="6" t="s">
        <v>1353</v>
      </c>
      <c r="D768" s="4">
        <v>85</v>
      </c>
      <c r="E768" s="1" t="s">
        <v>6</v>
      </c>
      <c r="F768" s="1" t="s">
        <v>9</v>
      </c>
    </row>
    <row r="769" spans="1:6" x14ac:dyDescent="0.25">
      <c r="A769" s="1" t="s">
        <v>3567</v>
      </c>
      <c r="B769" t="s">
        <v>1781</v>
      </c>
      <c r="C769" s="6" t="s">
        <v>1782</v>
      </c>
      <c r="D769" s="4">
        <v>80</v>
      </c>
      <c r="E769" s="1" t="s">
        <v>6</v>
      </c>
      <c r="F769" s="1" t="s">
        <v>9</v>
      </c>
    </row>
    <row r="770" spans="1:6" x14ac:dyDescent="0.25">
      <c r="A770" s="1" t="s">
        <v>3449</v>
      </c>
      <c r="B770" t="s">
        <v>895</v>
      </c>
      <c r="C770" s="6" t="s">
        <v>896</v>
      </c>
      <c r="D770" s="4">
        <v>6</v>
      </c>
      <c r="E770" s="1" t="s">
        <v>6</v>
      </c>
      <c r="F770" s="1" t="s">
        <v>9</v>
      </c>
    </row>
    <row r="771" spans="1:6" x14ac:dyDescent="0.25">
      <c r="A771" s="1" t="s">
        <v>3449</v>
      </c>
      <c r="B771" t="s">
        <v>895</v>
      </c>
      <c r="C771" s="6" t="s">
        <v>2622</v>
      </c>
      <c r="D771" s="4">
        <v>22</v>
      </c>
      <c r="E771" s="1" t="s">
        <v>6</v>
      </c>
      <c r="F771" s="1" t="s">
        <v>6</v>
      </c>
    </row>
    <row r="772" spans="1:6" x14ac:dyDescent="0.25">
      <c r="A772" s="1" t="s">
        <v>3449</v>
      </c>
      <c r="B772" t="s">
        <v>895</v>
      </c>
      <c r="C772" s="6" t="s">
        <v>898</v>
      </c>
      <c r="D772" s="4">
        <v>57</v>
      </c>
      <c r="E772" s="1" t="s">
        <v>6</v>
      </c>
      <c r="F772" s="1" t="s">
        <v>9</v>
      </c>
    </row>
    <row r="773" spans="1:6" x14ac:dyDescent="0.25">
      <c r="A773" s="1" t="s">
        <v>3449</v>
      </c>
      <c r="B773" t="s">
        <v>895</v>
      </c>
      <c r="C773" s="6" t="s">
        <v>897</v>
      </c>
      <c r="D773" s="4">
        <v>59</v>
      </c>
      <c r="E773" s="1" t="s">
        <v>6</v>
      </c>
      <c r="F773" s="1" t="s">
        <v>9</v>
      </c>
    </row>
    <row r="774" spans="1:6" x14ac:dyDescent="0.25">
      <c r="A774" s="1" t="s">
        <v>3408</v>
      </c>
      <c r="B774" t="s">
        <v>655</v>
      </c>
      <c r="C774" s="6" t="s">
        <v>3218</v>
      </c>
      <c r="D774" s="4">
        <v>4</v>
      </c>
      <c r="E774" s="1" t="s">
        <v>6</v>
      </c>
      <c r="F774" s="1" t="s">
        <v>9</v>
      </c>
    </row>
    <row r="775" spans="1:6" x14ac:dyDescent="0.25">
      <c r="A775" s="1" t="s">
        <v>3408</v>
      </c>
      <c r="B775" t="s">
        <v>655</v>
      </c>
      <c r="C775" s="6" t="s">
        <v>661</v>
      </c>
      <c r="D775" s="4">
        <v>19</v>
      </c>
      <c r="E775" s="1" t="s">
        <v>6</v>
      </c>
      <c r="F775" s="1" t="s">
        <v>6</v>
      </c>
    </row>
    <row r="776" spans="1:6" x14ac:dyDescent="0.25">
      <c r="A776" s="1" t="s">
        <v>3408</v>
      </c>
      <c r="B776" t="s">
        <v>655</v>
      </c>
      <c r="C776" s="6" t="s">
        <v>656</v>
      </c>
      <c r="D776" s="4">
        <v>67</v>
      </c>
      <c r="E776" s="1" t="s">
        <v>6</v>
      </c>
      <c r="F776" s="1" t="s">
        <v>6</v>
      </c>
    </row>
    <row r="777" spans="1:6" x14ac:dyDescent="0.25">
      <c r="A777" s="1" t="s">
        <v>3408</v>
      </c>
      <c r="B777" t="s">
        <v>655</v>
      </c>
      <c r="C777" s="6" t="s">
        <v>1521</v>
      </c>
      <c r="D777" s="4">
        <v>91</v>
      </c>
      <c r="E777" s="1" t="s">
        <v>6</v>
      </c>
      <c r="F777" s="1" t="s">
        <v>6</v>
      </c>
    </row>
    <row r="778" spans="1:6" x14ac:dyDescent="0.25">
      <c r="A778" s="1" t="s">
        <v>3408</v>
      </c>
      <c r="B778" t="s">
        <v>655</v>
      </c>
      <c r="C778" s="6" t="s">
        <v>660</v>
      </c>
      <c r="D778" s="4">
        <v>93</v>
      </c>
      <c r="E778" s="1" t="s">
        <v>6</v>
      </c>
      <c r="F778" s="1" t="s">
        <v>9</v>
      </c>
    </row>
    <row r="779" spans="1:6" x14ac:dyDescent="0.25">
      <c r="A779" s="1" t="s">
        <v>3408</v>
      </c>
      <c r="B779" t="s">
        <v>655</v>
      </c>
      <c r="C779" s="6" t="s">
        <v>657</v>
      </c>
      <c r="D779" s="4">
        <v>101</v>
      </c>
      <c r="E779" s="1" t="s">
        <v>6</v>
      </c>
      <c r="F779" s="1" t="s">
        <v>9</v>
      </c>
    </row>
    <row r="780" spans="1:6" x14ac:dyDescent="0.25">
      <c r="A780" s="1" t="s">
        <v>3408</v>
      </c>
      <c r="B780" t="s">
        <v>655</v>
      </c>
      <c r="C780" s="6" t="s">
        <v>659</v>
      </c>
      <c r="D780" s="4">
        <v>105</v>
      </c>
      <c r="E780" s="1" t="s">
        <v>6</v>
      </c>
      <c r="F780" s="1" t="s">
        <v>6</v>
      </c>
    </row>
    <row r="781" spans="1:6" x14ac:dyDescent="0.25">
      <c r="A781" s="1" t="s">
        <v>3408</v>
      </c>
      <c r="B781" t="s">
        <v>655</v>
      </c>
      <c r="C781" s="6" t="s">
        <v>2332</v>
      </c>
      <c r="D781" s="4">
        <v>196</v>
      </c>
      <c r="E781" s="1" t="s">
        <v>6</v>
      </c>
      <c r="F781" s="1" t="s">
        <v>9</v>
      </c>
    </row>
    <row r="782" spans="1:6" x14ac:dyDescent="0.25">
      <c r="A782" s="1" t="s">
        <v>3408</v>
      </c>
      <c r="B782" t="s">
        <v>655</v>
      </c>
      <c r="C782" s="6" t="s">
        <v>1522</v>
      </c>
      <c r="D782" s="4">
        <v>260</v>
      </c>
      <c r="E782" s="1" t="s">
        <v>6</v>
      </c>
      <c r="F782" s="1" t="s">
        <v>9</v>
      </c>
    </row>
    <row r="783" spans="1:6" x14ac:dyDescent="0.25">
      <c r="A783" s="1" t="s">
        <v>3408</v>
      </c>
      <c r="B783" t="s">
        <v>655</v>
      </c>
      <c r="C783" s="6" t="s">
        <v>658</v>
      </c>
      <c r="D783" s="4">
        <v>272</v>
      </c>
      <c r="E783" s="1" t="s">
        <v>6</v>
      </c>
      <c r="F783" s="1" t="s">
        <v>9</v>
      </c>
    </row>
    <row r="784" spans="1:6" x14ac:dyDescent="0.25">
      <c r="A784" s="1" t="s">
        <v>3739</v>
      </c>
      <c r="B784" t="s">
        <v>653</v>
      </c>
      <c r="C784" s="6" t="s">
        <v>1500</v>
      </c>
      <c r="D784" s="4">
        <v>68</v>
      </c>
      <c r="E784" s="1" t="s">
        <v>6</v>
      </c>
      <c r="F784" s="1" t="s">
        <v>9</v>
      </c>
    </row>
    <row r="785" spans="1:6" x14ac:dyDescent="0.25">
      <c r="A785" s="1" t="s">
        <v>3739</v>
      </c>
      <c r="B785" t="s">
        <v>653</v>
      </c>
      <c r="C785" s="6" t="s">
        <v>2208</v>
      </c>
      <c r="D785" s="4">
        <v>217</v>
      </c>
      <c r="E785" s="1" t="s">
        <v>6</v>
      </c>
      <c r="F785" s="1" t="s">
        <v>9</v>
      </c>
    </row>
    <row r="786" spans="1:6" x14ac:dyDescent="0.25">
      <c r="A786" s="1" t="s">
        <v>3739</v>
      </c>
      <c r="B786" t="s">
        <v>653</v>
      </c>
      <c r="C786" s="6" t="s">
        <v>2207</v>
      </c>
      <c r="D786" s="4">
        <v>246</v>
      </c>
      <c r="E786" s="1" t="s">
        <v>6</v>
      </c>
      <c r="F786" s="1" t="s">
        <v>9</v>
      </c>
    </row>
    <row r="787" spans="1:6" x14ac:dyDescent="0.25">
      <c r="A787" s="1" t="s">
        <v>3739</v>
      </c>
      <c r="B787" t="s">
        <v>653</v>
      </c>
      <c r="C787" s="6" t="s">
        <v>1499</v>
      </c>
      <c r="D787" s="4">
        <v>266</v>
      </c>
      <c r="E787" s="1" t="s">
        <v>6</v>
      </c>
      <c r="F787" s="1" t="s">
        <v>6</v>
      </c>
    </row>
    <row r="788" spans="1:6" x14ac:dyDescent="0.25">
      <c r="A788" s="1" t="s">
        <v>3739</v>
      </c>
      <c r="B788" t="s">
        <v>653</v>
      </c>
      <c r="C788" s="6" t="s">
        <v>654</v>
      </c>
      <c r="D788" s="4">
        <v>269</v>
      </c>
      <c r="E788" s="1" t="s">
        <v>6</v>
      </c>
      <c r="F788" s="1" t="s">
        <v>9</v>
      </c>
    </row>
    <row r="789" spans="1:6" x14ac:dyDescent="0.25">
      <c r="A789" s="1" t="s">
        <v>3739</v>
      </c>
      <c r="B789" t="s">
        <v>653</v>
      </c>
      <c r="C789" s="6" t="s">
        <v>1498</v>
      </c>
      <c r="D789" s="4">
        <v>358</v>
      </c>
      <c r="E789" s="1" t="s">
        <v>6</v>
      </c>
      <c r="F789" s="1" t="s">
        <v>9</v>
      </c>
    </row>
    <row r="790" spans="1:6" x14ac:dyDescent="0.25">
      <c r="A790" s="1" t="s">
        <v>3654</v>
      </c>
      <c r="B790" t="s">
        <v>2738</v>
      </c>
      <c r="C790" s="6" t="s">
        <v>2739</v>
      </c>
      <c r="D790" s="4">
        <v>73</v>
      </c>
      <c r="E790" s="1" t="s">
        <v>6</v>
      </c>
      <c r="F790" s="1" t="s">
        <v>6</v>
      </c>
    </row>
    <row r="791" spans="1:6" x14ac:dyDescent="0.25">
      <c r="A791" s="1" t="s">
        <v>3497</v>
      </c>
      <c r="B791" t="s">
        <v>1153</v>
      </c>
      <c r="C791" s="6" t="s">
        <v>2601</v>
      </c>
      <c r="D791" s="4">
        <v>90</v>
      </c>
      <c r="E791" s="1" t="s">
        <v>6</v>
      </c>
      <c r="F791" s="1" t="s">
        <v>9</v>
      </c>
    </row>
    <row r="792" spans="1:6" x14ac:dyDescent="0.25">
      <c r="A792" s="1" t="s">
        <v>3497</v>
      </c>
      <c r="B792" t="s">
        <v>1153</v>
      </c>
      <c r="C792" s="6" t="s">
        <v>1154</v>
      </c>
      <c r="D792" s="4">
        <v>97</v>
      </c>
      <c r="E792" s="1" t="s">
        <v>6</v>
      </c>
      <c r="F792" s="1" t="s">
        <v>6</v>
      </c>
    </row>
    <row r="793" spans="1:6" x14ac:dyDescent="0.25">
      <c r="A793" s="1" t="s">
        <v>3497</v>
      </c>
      <c r="B793" t="s">
        <v>1153</v>
      </c>
      <c r="C793" s="6" t="s">
        <v>1787</v>
      </c>
      <c r="D793" s="4">
        <v>119</v>
      </c>
      <c r="E793" s="1" t="s">
        <v>6</v>
      </c>
      <c r="F793" s="1" t="s">
        <v>9</v>
      </c>
    </row>
    <row r="794" spans="1:6" x14ac:dyDescent="0.25">
      <c r="A794" s="1" t="s">
        <v>3782</v>
      </c>
      <c r="B794" t="s">
        <v>1084</v>
      </c>
      <c r="C794" s="6" t="s">
        <v>2243</v>
      </c>
      <c r="D794" s="4">
        <v>97</v>
      </c>
      <c r="E794" s="1" t="s">
        <v>6</v>
      </c>
      <c r="F794" s="1" t="s">
        <v>6</v>
      </c>
    </row>
    <row r="795" spans="1:6" x14ac:dyDescent="0.25">
      <c r="A795" s="1" t="s">
        <v>3782</v>
      </c>
      <c r="B795" t="s">
        <v>1084</v>
      </c>
      <c r="C795" s="6" t="s">
        <v>1086</v>
      </c>
      <c r="D795" s="4">
        <v>168</v>
      </c>
      <c r="E795" s="1" t="s">
        <v>6</v>
      </c>
      <c r="F795" s="1" t="s">
        <v>9</v>
      </c>
    </row>
    <row r="796" spans="1:6" x14ac:dyDescent="0.25">
      <c r="A796" s="1" t="s">
        <v>3782</v>
      </c>
      <c r="B796" t="s">
        <v>1084</v>
      </c>
      <c r="C796" s="6" t="s">
        <v>1085</v>
      </c>
      <c r="D796" s="4">
        <v>276</v>
      </c>
      <c r="E796" s="1" t="s">
        <v>6</v>
      </c>
      <c r="F796" s="1" t="s">
        <v>9</v>
      </c>
    </row>
    <row r="797" spans="1:6" x14ac:dyDescent="0.25">
      <c r="A797" s="1" t="s">
        <v>3782</v>
      </c>
      <c r="B797" t="s">
        <v>1084</v>
      </c>
      <c r="C797" s="6" t="s">
        <v>2244</v>
      </c>
      <c r="D797" s="4">
        <v>284</v>
      </c>
      <c r="E797" s="1" t="s">
        <v>6</v>
      </c>
      <c r="F797" s="1" t="s">
        <v>9</v>
      </c>
    </row>
    <row r="798" spans="1:6" x14ac:dyDescent="0.25">
      <c r="A798" s="1" t="s">
        <v>3782</v>
      </c>
      <c r="B798" t="s">
        <v>1084</v>
      </c>
      <c r="C798" s="6" t="s">
        <v>2245</v>
      </c>
      <c r="D798" s="4">
        <v>296</v>
      </c>
      <c r="E798" s="1" t="s">
        <v>6</v>
      </c>
      <c r="F798" s="1" t="s">
        <v>9</v>
      </c>
    </row>
    <row r="799" spans="1:6" x14ac:dyDescent="0.25">
      <c r="A799" s="1" t="s">
        <v>3595</v>
      </c>
      <c r="B799" t="s">
        <v>2268</v>
      </c>
      <c r="C799" s="6" t="s">
        <v>2269</v>
      </c>
      <c r="D799" s="4">
        <v>89</v>
      </c>
      <c r="E799" s="1" t="s">
        <v>6</v>
      </c>
      <c r="F799" s="1" t="s">
        <v>6</v>
      </c>
    </row>
    <row r="800" spans="1:6" x14ac:dyDescent="0.25">
      <c r="A800" s="1" t="s">
        <v>3595</v>
      </c>
      <c r="B800" t="s">
        <v>2268</v>
      </c>
      <c r="C800" s="6" t="s">
        <v>2270</v>
      </c>
      <c r="D800" s="4">
        <v>144</v>
      </c>
      <c r="E800" s="1" t="s">
        <v>6</v>
      </c>
      <c r="F800" s="1" t="s">
        <v>6</v>
      </c>
    </row>
    <row r="801" spans="1:6" x14ac:dyDescent="0.25">
      <c r="A801" s="1" t="s">
        <v>3549</v>
      </c>
      <c r="B801" t="s">
        <v>1382</v>
      </c>
      <c r="C801" s="6" t="s">
        <v>2974</v>
      </c>
      <c r="D801" s="4">
        <v>4</v>
      </c>
      <c r="E801" s="1" t="s">
        <v>9</v>
      </c>
      <c r="F801" s="1" t="s">
        <v>6</v>
      </c>
    </row>
    <row r="802" spans="1:6" x14ac:dyDescent="0.25">
      <c r="A802" s="1" t="s">
        <v>3549</v>
      </c>
      <c r="B802" t="s">
        <v>1382</v>
      </c>
      <c r="C802" s="6" t="s">
        <v>2973</v>
      </c>
      <c r="D802" s="4">
        <v>93</v>
      </c>
      <c r="E802" s="1" t="s">
        <v>9</v>
      </c>
      <c r="F802" s="1" t="s">
        <v>6</v>
      </c>
    </row>
    <row r="803" spans="1:6" x14ac:dyDescent="0.25">
      <c r="A803" s="1" t="s">
        <v>3549</v>
      </c>
      <c r="B803" t="s">
        <v>1382</v>
      </c>
      <c r="C803" s="6" t="s">
        <v>2975</v>
      </c>
      <c r="D803" s="4">
        <v>100</v>
      </c>
      <c r="E803" s="1" t="s">
        <v>9</v>
      </c>
      <c r="F803" s="1" t="s">
        <v>6</v>
      </c>
    </row>
    <row r="804" spans="1:6" x14ac:dyDescent="0.25">
      <c r="A804" s="1" t="s">
        <v>3549</v>
      </c>
      <c r="B804" t="s">
        <v>1382</v>
      </c>
      <c r="C804" s="6" t="s">
        <v>2621</v>
      </c>
      <c r="D804" s="4">
        <v>125</v>
      </c>
      <c r="E804" s="1" t="s">
        <v>6</v>
      </c>
      <c r="F804" s="1" t="s">
        <v>6</v>
      </c>
    </row>
    <row r="805" spans="1:6" x14ac:dyDescent="0.25">
      <c r="A805" s="1" t="s">
        <v>3549</v>
      </c>
      <c r="B805" t="s">
        <v>1382</v>
      </c>
      <c r="C805" s="6" t="s">
        <v>1383</v>
      </c>
      <c r="D805" s="4">
        <v>363</v>
      </c>
      <c r="E805" s="1" t="s">
        <v>6</v>
      </c>
      <c r="F805" s="1" t="s">
        <v>9</v>
      </c>
    </row>
    <row r="806" spans="1:6" x14ac:dyDescent="0.25">
      <c r="A806" s="1" t="s">
        <v>3598</v>
      </c>
      <c r="B806" t="s">
        <v>2339</v>
      </c>
      <c r="C806" s="6" t="s">
        <v>2342</v>
      </c>
      <c r="D806" s="4">
        <v>38</v>
      </c>
      <c r="E806" s="1" t="s">
        <v>6</v>
      </c>
      <c r="F806" s="1" t="s">
        <v>9</v>
      </c>
    </row>
    <row r="807" spans="1:6" x14ac:dyDescent="0.25">
      <c r="A807" s="1" t="s">
        <v>3598</v>
      </c>
      <c r="B807" t="s">
        <v>2339</v>
      </c>
      <c r="C807" s="6" t="s">
        <v>2341</v>
      </c>
      <c r="D807" s="4">
        <v>59</v>
      </c>
      <c r="E807" s="1" t="s">
        <v>6</v>
      </c>
      <c r="F807" s="1" t="s">
        <v>6</v>
      </c>
    </row>
    <row r="808" spans="1:6" x14ac:dyDescent="0.25">
      <c r="A808" s="1" t="s">
        <v>3598</v>
      </c>
      <c r="B808" t="s">
        <v>2339</v>
      </c>
      <c r="C808" s="6" t="s">
        <v>2340</v>
      </c>
      <c r="D808" s="4">
        <v>84</v>
      </c>
      <c r="E808" s="1" t="s">
        <v>6</v>
      </c>
      <c r="F808" s="1" t="s">
        <v>6</v>
      </c>
    </row>
    <row r="809" spans="1:6" x14ac:dyDescent="0.25">
      <c r="A809" s="1" t="s">
        <v>3876</v>
      </c>
      <c r="B809" t="s">
        <v>1788</v>
      </c>
      <c r="C809" s="6" t="s">
        <v>1789</v>
      </c>
      <c r="D809" s="4">
        <v>117</v>
      </c>
      <c r="E809" s="1" t="s">
        <v>6</v>
      </c>
      <c r="F809" s="1" t="s">
        <v>9</v>
      </c>
    </row>
    <row r="810" spans="1:6" x14ac:dyDescent="0.25">
      <c r="A810" s="1" t="s">
        <v>3453</v>
      </c>
      <c r="B810" t="s">
        <v>920</v>
      </c>
      <c r="C810" s="6" t="s">
        <v>2947</v>
      </c>
      <c r="D810" s="4">
        <v>88</v>
      </c>
      <c r="E810" s="1" t="s">
        <v>9</v>
      </c>
      <c r="F810" s="1" t="s">
        <v>6</v>
      </c>
    </row>
    <row r="811" spans="1:6" x14ac:dyDescent="0.25">
      <c r="A811" s="1" t="s">
        <v>3453</v>
      </c>
      <c r="B811" t="s">
        <v>920</v>
      </c>
      <c r="C811" s="6" t="s">
        <v>922</v>
      </c>
      <c r="D811" s="4">
        <v>214</v>
      </c>
      <c r="E811" s="1" t="s">
        <v>6</v>
      </c>
      <c r="F811" s="1" t="s">
        <v>6</v>
      </c>
    </row>
    <row r="812" spans="1:6" x14ac:dyDescent="0.25">
      <c r="A812" s="1" t="s">
        <v>3453</v>
      </c>
      <c r="B812" t="s">
        <v>920</v>
      </c>
      <c r="C812" s="6" t="s">
        <v>2392</v>
      </c>
      <c r="D812" s="4">
        <v>299</v>
      </c>
      <c r="E812" s="1" t="s">
        <v>6</v>
      </c>
      <c r="F812" s="1" t="s">
        <v>6</v>
      </c>
    </row>
    <row r="813" spans="1:6" x14ac:dyDescent="0.25">
      <c r="A813" s="1" t="s">
        <v>3453</v>
      </c>
      <c r="B813" t="s">
        <v>920</v>
      </c>
      <c r="C813" s="6" t="s">
        <v>921</v>
      </c>
      <c r="D813" s="4">
        <v>377</v>
      </c>
      <c r="E813" s="1" t="s">
        <v>6</v>
      </c>
      <c r="F813" s="1" t="s">
        <v>9</v>
      </c>
    </row>
    <row r="814" spans="1:6" x14ac:dyDescent="0.25">
      <c r="A814" s="1" t="s">
        <v>3453</v>
      </c>
      <c r="B814" t="s">
        <v>920</v>
      </c>
      <c r="C814" s="6" t="s">
        <v>1596</v>
      </c>
      <c r="D814" s="4">
        <v>386</v>
      </c>
      <c r="E814" s="1" t="s">
        <v>6</v>
      </c>
      <c r="F814" s="1" t="s">
        <v>9</v>
      </c>
    </row>
    <row r="815" spans="1:6" x14ac:dyDescent="0.25">
      <c r="A815" s="1" t="s">
        <v>3590</v>
      </c>
      <c r="B815" t="s">
        <v>2116</v>
      </c>
      <c r="C815" s="6" t="s">
        <v>2120</v>
      </c>
      <c r="D815" s="4">
        <v>16</v>
      </c>
      <c r="E815" s="1" t="s">
        <v>6</v>
      </c>
      <c r="F815" s="1" t="s">
        <v>6</v>
      </c>
    </row>
    <row r="816" spans="1:6" x14ac:dyDescent="0.25">
      <c r="A816" s="1" t="s">
        <v>3590</v>
      </c>
      <c r="B816" t="s">
        <v>2116</v>
      </c>
      <c r="C816" s="6" t="s">
        <v>2118</v>
      </c>
      <c r="D816" s="4">
        <v>76</v>
      </c>
      <c r="E816" s="1" t="s">
        <v>6</v>
      </c>
      <c r="F816" s="1" t="s">
        <v>6</v>
      </c>
    </row>
    <row r="817" spans="1:6" x14ac:dyDescent="0.25">
      <c r="A817" s="1" t="s">
        <v>3590</v>
      </c>
      <c r="B817" t="s">
        <v>2116</v>
      </c>
      <c r="C817" s="6" t="s">
        <v>2117</v>
      </c>
      <c r="D817" s="4">
        <v>254</v>
      </c>
      <c r="E817" s="1" t="s">
        <v>6</v>
      </c>
      <c r="F817" s="1" t="s">
        <v>6</v>
      </c>
    </row>
    <row r="818" spans="1:6" x14ac:dyDescent="0.25">
      <c r="A818" s="1" t="s">
        <v>3590</v>
      </c>
      <c r="B818" t="s">
        <v>2116</v>
      </c>
      <c r="C818" s="6" t="s">
        <v>2119</v>
      </c>
      <c r="D818" s="4">
        <v>262</v>
      </c>
      <c r="E818" s="1" t="s">
        <v>6</v>
      </c>
      <c r="F818" s="1" t="s">
        <v>6</v>
      </c>
    </row>
    <row r="819" spans="1:6" x14ac:dyDescent="0.25">
      <c r="A819" s="1" t="s">
        <v>3515</v>
      </c>
      <c r="B819" t="s">
        <v>1246</v>
      </c>
      <c r="C819" s="6" t="s">
        <v>1247</v>
      </c>
      <c r="D819" s="4">
        <v>10</v>
      </c>
      <c r="E819" s="1" t="s">
        <v>6</v>
      </c>
      <c r="F819" s="1" t="s">
        <v>6</v>
      </c>
    </row>
    <row r="820" spans="1:6" x14ac:dyDescent="0.25">
      <c r="A820" s="1" t="s">
        <v>3515</v>
      </c>
      <c r="B820" t="s">
        <v>1246</v>
      </c>
      <c r="C820" s="6" t="s">
        <v>1248</v>
      </c>
      <c r="D820" s="4">
        <v>24</v>
      </c>
      <c r="E820" s="1" t="s">
        <v>6</v>
      </c>
      <c r="F820" s="1" t="s">
        <v>9</v>
      </c>
    </row>
    <row r="821" spans="1:6" x14ac:dyDescent="0.25">
      <c r="A821" s="1" t="s">
        <v>3515</v>
      </c>
      <c r="B821" t="s">
        <v>1246</v>
      </c>
      <c r="C821" s="6" t="s">
        <v>2330</v>
      </c>
      <c r="D821" s="4">
        <v>26</v>
      </c>
      <c r="E821" s="1" t="s">
        <v>6</v>
      </c>
      <c r="F821" s="1" t="s">
        <v>9</v>
      </c>
    </row>
    <row r="822" spans="1:6" x14ac:dyDescent="0.25">
      <c r="A822" s="1" t="s">
        <v>3530</v>
      </c>
      <c r="B822" t="s">
        <v>1315</v>
      </c>
      <c r="C822" s="6" t="s">
        <v>2262</v>
      </c>
      <c r="D822" s="4">
        <v>20</v>
      </c>
      <c r="E822" s="1" t="s">
        <v>6</v>
      </c>
      <c r="F822" s="1" t="s">
        <v>9</v>
      </c>
    </row>
    <row r="823" spans="1:6" x14ac:dyDescent="0.25">
      <c r="A823" s="1" t="s">
        <v>3530</v>
      </c>
      <c r="B823" t="s">
        <v>1315</v>
      </c>
      <c r="C823" s="6" t="s">
        <v>1818</v>
      </c>
      <c r="D823" s="4">
        <v>259</v>
      </c>
      <c r="E823" s="1" t="s">
        <v>6</v>
      </c>
      <c r="F823" s="1" t="s">
        <v>9</v>
      </c>
    </row>
    <row r="824" spans="1:6" x14ac:dyDescent="0.25">
      <c r="A824" s="1" t="s">
        <v>3530</v>
      </c>
      <c r="B824" t="s">
        <v>1315</v>
      </c>
      <c r="C824" s="6" t="s">
        <v>2261</v>
      </c>
      <c r="D824" s="4">
        <v>328</v>
      </c>
      <c r="E824" s="1" t="s">
        <v>6</v>
      </c>
      <c r="F824" s="1" t="s">
        <v>9</v>
      </c>
    </row>
    <row r="825" spans="1:6" x14ac:dyDescent="0.25">
      <c r="A825" s="1" t="s">
        <v>3530</v>
      </c>
      <c r="B825" t="s">
        <v>1315</v>
      </c>
      <c r="C825" s="6" t="s">
        <v>2260</v>
      </c>
      <c r="D825" s="4">
        <v>389</v>
      </c>
      <c r="E825" s="1" t="s">
        <v>6</v>
      </c>
      <c r="F825" s="1" t="s">
        <v>6</v>
      </c>
    </row>
    <row r="826" spans="1:6" x14ac:dyDescent="0.25">
      <c r="A826" s="1" t="s">
        <v>3530</v>
      </c>
      <c r="B826" t="s">
        <v>1315</v>
      </c>
      <c r="C826" s="6" t="s">
        <v>1316</v>
      </c>
      <c r="D826" s="4">
        <v>396</v>
      </c>
      <c r="E826" s="1" t="s">
        <v>6</v>
      </c>
      <c r="F826" s="1" t="s">
        <v>6</v>
      </c>
    </row>
    <row r="827" spans="1:6" x14ac:dyDescent="0.25">
      <c r="A827" s="1" t="s">
        <v>3531</v>
      </c>
      <c r="B827" t="s">
        <v>1319</v>
      </c>
      <c r="C827" s="6" t="s">
        <v>3237</v>
      </c>
      <c r="D827" s="4">
        <v>152</v>
      </c>
      <c r="E827" s="1" t="s">
        <v>6</v>
      </c>
      <c r="F827" s="1" t="s">
        <v>9</v>
      </c>
    </row>
    <row r="828" spans="1:6" x14ac:dyDescent="0.25">
      <c r="A828" s="1" t="s">
        <v>3531</v>
      </c>
      <c r="B828" t="s">
        <v>1319</v>
      </c>
      <c r="C828" s="6" t="s">
        <v>1320</v>
      </c>
      <c r="D828" s="4">
        <v>158</v>
      </c>
      <c r="E828" s="1" t="s">
        <v>6</v>
      </c>
      <c r="F828" s="1" t="s">
        <v>9</v>
      </c>
    </row>
    <row r="829" spans="1:6" x14ac:dyDescent="0.25">
      <c r="A829" s="1" t="s">
        <v>3531</v>
      </c>
      <c r="B829" t="s">
        <v>1319</v>
      </c>
      <c r="C829" s="6" t="s">
        <v>3327</v>
      </c>
      <c r="D829" s="4">
        <v>161</v>
      </c>
      <c r="E829" s="1" t="s">
        <v>6</v>
      </c>
      <c r="F829" s="1" t="s">
        <v>9</v>
      </c>
    </row>
    <row r="830" spans="1:6" x14ac:dyDescent="0.25">
      <c r="A830" s="1" t="s">
        <v>3829</v>
      </c>
      <c r="B830" t="s">
        <v>1273</v>
      </c>
      <c r="C830" s="6" t="s">
        <v>2320</v>
      </c>
      <c r="D830" s="4">
        <v>10</v>
      </c>
      <c r="E830" s="1" t="s">
        <v>6</v>
      </c>
      <c r="F830" s="1" t="s">
        <v>6</v>
      </c>
    </row>
    <row r="831" spans="1:6" x14ac:dyDescent="0.25">
      <c r="A831" s="1" t="s">
        <v>3829</v>
      </c>
      <c r="B831" t="s">
        <v>1273</v>
      </c>
      <c r="C831" s="6" t="s">
        <v>1696</v>
      </c>
      <c r="D831" s="4">
        <v>30</v>
      </c>
      <c r="E831" s="1" t="s">
        <v>6</v>
      </c>
      <c r="F831" s="1" t="s">
        <v>6</v>
      </c>
    </row>
    <row r="832" spans="1:6" x14ac:dyDescent="0.25">
      <c r="A832" s="1" t="s">
        <v>3829</v>
      </c>
      <c r="B832" t="s">
        <v>1273</v>
      </c>
      <c r="C832" s="6" t="s">
        <v>2319</v>
      </c>
      <c r="D832" s="4">
        <v>63</v>
      </c>
      <c r="E832" s="1" t="s">
        <v>6</v>
      </c>
      <c r="F832" s="1" t="s">
        <v>6</v>
      </c>
    </row>
    <row r="833" spans="1:6" x14ac:dyDescent="0.25">
      <c r="A833" s="1" t="s">
        <v>3829</v>
      </c>
      <c r="B833" t="s">
        <v>1273</v>
      </c>
      <c r="C833" s="6" t="s">
        <v>2321</v>
      </c>
      <c r="D833" s="4">
        <v>173</v>
      </c>
      <c r="E833" s="1" t="s">
        <v>6</v>
      </c>
      <c r="F833" s="1" t="s">
        <v>9</v>
      </c>
    </row>
    <row r="834" spans="1:6" x14ac:dyDescent="0.25">
      <c r="A834" s="1" t="s">
        <v>3829</v>
      </c>
      <c r="B834" t="s">
        <v>1273</v>
      </c>
      <c r="C834" s="6" t="s">
        <v>2978</v>
      </c>
      <c r="D834" s="4">
        <v>178</v>
      </c>
      <c r="E834" s="1" t="s">
        <v>9</v>
      </c>
      <c r="F834" s="1" t="s">
        <v>6</v>
      </c>
    </row>
    <row r="835" spans="1:6" x14ac:dyDescent="0.25">
      <c r="A835" s="1" t="s">
        <v>3829</v>
      </c>
      <c r="B835" t="s">
        <v>1273</v>
      </c>
      <c r="C835" s="6" t="s">
        <v>1274</v>
      </c>
      <c r="D835" s="4">
        <v>255</v>
      </c>
      <c r="E835" s="1" t="s">
        <v>6</v>
      </c>
      <c r="F835" s="1" t="s">
        <v>9</v>
      </c>
    </row>
    <row r="836" spans="1:6" x14ac:dyDescent="0.25">
      <c r="A836" s="1" t="s">
        <v>3399</v>
      </c>
      <c r="B836" t="s">
        <v>596</v>
      </c>
      <c r="C836" s="6" t="s">
        <v>597</v>
      </c>
      <c r="D836" s="4">
        <v>27</v>
      </c>
      <c r="E836" s="1" t="s">
        <v>6</v>
      </c>
      <c r="F836" s="1" t="s">
        <v>9</v>
      </c>
    </row>
    <row r="837" spans="1:6" x14ac:dyDescent="0.25">
      <c r="A837" s="1" t="s">
        <v>3399</v>
      </c>
      <c r="B837" t="s">
        <v>596</v>
      </c>
      <c r="C837" s="6" t="s">
        <v>598</v>
      </c>
      <c r="D837" s="4">
        <v>162</v>
      </c>
      <c r="E837" s="1" t="s">
        <v>6</v>
      </c>
      <c r="F837" s="1" t="s">
        <v>6</v>
      </c>
    </row>
    <row r="838" spans="1:6" x14ac:dyDescent="0.25">
      <c r="A838" s="1" t="s">
        <v>3399</v>
      </c>
      <c r="B838" t="s">
        <v>596</v>
      </c>
      <c r="C838" s="6" t="s">
        <v>3171</v>
      </c>
      <c r="D838" s="4">
        <v>185</v>
      </c>
      <c r="E838" s="1" t="s">
        <v>6</v>
      </c>
      <c r="F838" s="1" t="s">
        <v>9</v>
      </c>
    </row>
    <row r="839" spans="1:6" x14ac:dyDescent="0.25">
      <c r="A839" s="1" t="s">
        <v>3399</v>
      </c>
      <c r="B839" t="s">
        <v>596</v>
      </c>
      <c r="C839" s="6" t="s">
        <v>3284</v>
      </c>
      <c r="D839" s="4">
        <v>191</v>
      </c>
      <c r="E839" s="1" t="s">
        <v>6</v>
      </c>
      <c r="F839" s="1" t="s">
        <v>9</v>
      </c>
    </row>
    <row r="840" spans="1:6" x14ac:dyDescent="0.25">
      <c r="A840" s="1" t="s">
        <v>3698</v>
      </c>
      <c r="B840" t="s">
        <v>3128</v>
      </c>
      <c r="C840" s="6" t="s">
        <v>3129</v>
      </c>
      <c r="D840" s="4">
        <v>181</v>
      </c>
      <c r="E840" s="1" t="s">
        <v>9</v>
      </c>
      <c r="F840" s="1" t="s">
        <v>6</v>
      </c>
    </row>
    <row r="841" spans="1:6" x14ac:dyDescent="0.25">
      <c r="A841" s="1" t="s">
        <v>3440</v>
      </c>
      <c r="B841" t="s">
        <v>844</v>
      </c>
      <c r="C841" s="6" t="s">
        <v>2168</v>
      </c>
      <c r="D841" s="4">
        <v>6</v>
      </c>
      <c r="E841" s="1" t="s">
        <v>6</v>
      </c>
      <c r="F841" s="1" t="s">
        <v>9</v>
      </c>
    </row>
    <row r="842" spans="1:6" x14ac:dyDescent="0.25">
      <c r="A842" s="1" t="s">
        <v>3440</v>
      </c>
      <c r="B842" t="s">
        <v>844</v>
      </c>
      <c r="C842" s="6" t="s">
        <v>847</v>
      </c>
      <c r="D842" s="4">
        <v>27</v>
      </c>
      <c r="E842" s="1" t="s">
        <v>6</v>
      </c>
      <c r="F842" s="1" t="s">
        <v>6</v>
      </c>
    </row>
    <row r="843" spans="1:6" x14ac:dyDescent="0.25">
      <c r="A843" s="1" t="s">
        <v>3440</v>
      </c>
      <c r="B843" t="s">
        <v>844</v>
      </c>
      <c r="C843" s="6" t="s">
        <v>1637</v>
      </c>
      <c r="D843" s="4">
        <v>31</v>
      </c>
      <c r="E843" s="1" t="s">
        <v>6</v>
      </c>
      <c r="F843" s="1" t="s">
        <v>6</v>
      </c>
    </row>
    <row r="844" spans="1:6" x14ac:dyDescent="0.25">
      <c r="A844" s="1" t="s">
        <v>3440</v>
      </c>
      <c r="B844" t="s">
        <v>844</v>
      </c>
      <c r="C844" s="6" t="s">
        <v>3302</v>
      </c>
      <c r="D844" s="4">
        <v>34</v>
      </c>
      <c r="E844" s="1" t="s">
        <v>6</v>
      </c>
      <c r="F844" s="1" t="s">
        <v>9</v>
      </c>
    </row>
    <row r="845" spans="1:6" x14ac:dyDescent="0.25">
      <c r="A845" s="1" t="s">
        <v>3440</v>
      </c>
      <c r="B845" t="s">
        <v>844</v>
      </c>
      <c r="C845" s="6" t="s">
        <v>2170</v>
      </c>
      <c r="D845" s="4">
        <v>60</v>
      </c>
      <c r="E845" s="1" t="s">
        <v>6</v>
      </c>
      <c r="F845" s="1" t="s">
        <v>9</v>
      </c>
    </row>
    <row r="846" spans="1:6" x14ac:dyDescent="0.25">
      <c r="A846" s="1" t="s">
        <v>3440</v>
      </c>
      <c r="B846" t="s">
        <v>844</v>
      </c>
      <c r="C846" s="6" t="s">
        <v>846</v>
      </c>
      <c r="D846" s="4">
        <v>140</v>
      </c>
      <c r="E846" s="1" t="s">
        <v>6</v>
      </c>
      <c r="F846" s="1" t="s">
        <v>6</v>
      </c>
    </row>
    <row r="847" spans="1:6" x14ac:dyDescent="0.25">
      <c r="A847" s="1" t="s">
        <v>3440</v>
      </c>
      <c r="B847" t="s">
        <v>844</v>
      </c>
      <c r="C847" s="6" t="s">
        <v>845</v>
      </c>
      <c r="D847" s="4">
        <v>195</v>
      </c>
      <c r="E847" s="1" t="s">
        <v>6</v>
      </c>
      <c r="F847" s="1" t="s">
        <v>9</v>
      </c>
    </row>
    <row r="848" spans="1:6" x14ac:dyDescent="0.25">
      <c r="A848" s="1" t="s">
        <v>3440</v>
      </c>
      <c r="B848" t="s">
        <v>844</v>
      </c>
      <c r="C848" s="6" t="s">
        <v>2169</v>
      </c>
      <c r="D848" s="4">
        <v>197</v>
      </c>
      <c r="E848" s="1" t="s">
        <v>6</v>
      </c>
      <c r="F848" s="1" t="s">
        <v>6</v>
      </c>
    </row>
    <row r="849" spans="1:6" x14ac:dyDescent="0.25">
      <c r="A849" s="1" t="s">
        <v>3440</v>
      </c>
      <c r="B849" t="s">
        <v>844</v>
      </c>
      <c r="C849" s="6" t="s">
        <v>3347</v>
      </c>
      <c r="D849" s="4">
        <v>202</v>
      </c>
      <c r="E849" s="1" t="s">
        <v>9</v>
      </c>
      <c r="F849" s="1" t="s">
        <v>6</v>
      </c>
    </row>
    <row r="850" spans="1:6" x14ac:dyDescent="0.25">
      <c r="A850" s="1" t="s">
        <v>3514</v>
      </c>
      <c r="B850" t="s">
        <v>1244</v>
      </c>
      <c r="C850" s="6" t="s">
        <v>2824</v>
      </c>
      <c r="D850" s="4">
        <v>34</v>
      </c>
      <c r="E850" s="1" t="s">
        <v>9</v>
      </c>
      <c r="F850" s="1" t="s">
        <v>6</v>
      </c>
    </row>
    <row r="851" spans="1:6" x14ac:dyDescent="0.25">
      <c r="A851" s="1" t="s">
        <v>3514</v>
      </c>
      <c r="B851" t="s">
        <v>1244</v>
      </c>
      <c r="C851" s="6" t="s">
        <v>1245</v>
      </c>
      <c r="D851" s="4">
        <v>52</v>
      </c>
      <c r="E851" s="1" t="s">
        <v>6</v>
      </c>
      <c r="F851" s="1" t="s">
        <v>9</v>
      </c>
    </row>
    <row r="852" spans="1:6" x14ac:dyDescent="0.25">
      <c r="A852" s="1" t="s">
        <v>3618</v>
      </c>
      <c r="B852" t="s">
        <v>2550</v>
      </c>
      <c r="C852" s="6" t="s">
        <v>2551</v>
      </c>
      <c r="D852" s="4">
        <v>73</v>
      </c>
      <c r="E852" s="1" t="s">
        <v>6</v>
      </c>
      <c r="F852" s="1" t="s">
        <v>6</v>
      </c>
    </row>
    <row r="853" spans="1:6" x14ac:dyDescent="0.25">
      <c r="A853" s="1" t="s">
        <v>3618</v>
      </c>
      <c r="B853" t="s">
        <v>2550</v>
      </c>
      <c r="C853" s="6" t="s">
        <v>2552</v>
      </c>
      <c r="D853" s="4">
        <v>277</v>
      </c>
      <c r="E853" s="1" t="s">
        <v>6</v>
      </c>
      <c r="F853" s="1" t="s">
        <v>6</v>
      </c>
    </row>
    <row r="854" spans="1:6" x14ac:dyDescent="0.25">
      <c r="A854" s="1" t="s">
        <v>3784</v>
      </c>
      <c r="B854" t="s">
        <v>1089</v>
      </c>
      <c r="C854" s="6" t="s">
        <v>2217</v>
      </c>
      <c r="D854" s="4">
        <v>90</v>
      </c>
      <c r="E854" s="1" t="s">
        <v>6</v>
      </c>
      <c r="F854" s="1" t="s">
        <v>6</v>
      </c>
    </row>
    <row r="855" spans="1:6" x14ac:dyDescent="0.25">
      <c r="A855" s="1" t="s">
        <v>3784</v>
      </c>
      <c r="B855" t="s">
        <v>1089</v>
      </c>
      <c r="C855" s="6" t="s">
        <v>1748</v>
      </c>
      <c r="D855" s="4">
        <v>217</v>
      </c>
      <c r="E855" s="1" t="s">
        <v>6</v>
      </c>
      <c r="F855" s="1" t="s">
        <v>6</v>
      </c>
    </row>
    <row r="856" spans="1:6" x14ac:dyDescent="0.25">
      <c r="A856" s="1" t="s">
        <v>3784</v>
      </c>
      <c r="B856" t="s">
        <v>1089</v>
      </c>
      <c r="C856" s="6" t="s">
        <v>1090</v>
      </c>
      <c r="D856" s="4">
        <v>356</v>
      </c>
      <c r="E856" s="1" t="s">
        <v>6</v>
      </c>
      <c r="F856" s="1" t="s">
        <v>6</v>
      </c>
    </row>
    <row r="857" spans="1:6" x14ac:dyDescent="0.25">
      <c r="A857" s="1" t="s">
        <v>3975</v>
      </c>
      <c r="B857" t="s">
        <v>2784</v>
      </c>
      <c r="C857" s="6" t="s">
        <v>3141</v>
      </c>
      <c r="D857" s="4">
        <v>88</v>
      </c>
      <c r="E857" s="1" t="s">
        <v>9</v>
      </c>
      <c r="F857" s="1" t="s">
        <v>6</v>
      </c>
    </row>
    <row r="858" spans="1:6" x14ac:dyDescent="0.25">
      <c r="A858" s="1" t="s">
        <v>3975</v>
      </c>
      <c r="B858" t="s">
        <v>2784</v>
      </c>
      <c r="C858" s="6" t="s">
        <v>2785</v>
      </c>
      <c r="D858" s="4">
        <v>219</v>
      </c>
      <c r="E858" s="1" t="s">
        <v>6</v>
      </c>
      <c r="F858" s="1" t="s">
        <v>9</v>
      </c>
    </row>
    <row r="859" spans="1:6" x14ac:dyDescent="0.25">
      <c r="A859" s="1" t="s">
        <v>3405</v>
      </c>
      <c r="B859" t="s">
        <v>641</v>
      </c>
      <c r="C859" s="6" t="s">
        <v>643</v>
      </c>
      <c r="D859" s="4">
        <v>148</v>
      </c>
      <c r="E859" s="1" t="s">
        <v>6</v>
      </c>
      <c r="F859" s="1" t="s">
        <v>6</v>
      </c>
    </row>
    <row r="860" spans="1:6" x14ac:dyDescent="0.25">
      <c r="A860" s="1" t="s">
        <v>3405</v>
      </c>
      <c r="B860" t="s">
        <v>641</v>
      </c>
      <c r="C860" s="6" t="s">
        <v>2180</v>
      </c>
      <c r="D860" s="4">
        <v>158</v>
      </c>
      <c r="E860" s="1" t="s">
        <v>6</v>
      </c>
      <c r="F860" s="1" t="s">
        <v>6</v>
      </c>
    </row>
    <row r="861" spans="1:6" x14ac:dyDescent="0.25">
      <c r="A861" s="1" t="s">
        <v>3405</v>
      </c>
      <c r="B861" t="s">
        <v>641</v>
      </c>
      <c r="C861" s="6" t="s">
        <v>642</v>
      </c>
      <c r="D861" s="4">
        <v>173</v>
      </c>
      <c r="E861" s="1" t="s">
        <v>6</v>
      </c>
      <c r="F861" s="1" t="s">
        <v>6</v>
      </c>
    </row>
    <row r="862" spans="1:6" x14ac:dyDescent="0.25">
      <c r="A862" s="1" t="s">
        <v>3405</v>
      </c>
      <c r="B862" t="s">
        <v>641</v>
      </c>
      <c r="C862" s="6" t="s">
        <v>2181</v>
      </c>
      <c r="D862" s="4">
        <v>208</v>
      </c>
      <c r="E862" s="1" t="s">
        <v>6</v>
      </c>
      <c r="F862" s="1" t="s">
        <v>6</v>
      </c>
    </row>
    <row r="863" spans="1:6" x14ac:dyDescent="0.25">
      <c r="A863" s="1" t="s">
        <v>3405</v>
      </c>
      <c r="B863" t="s">
        <v>641</v>
      </c>
      <c r="C863" s="6" t="s">
        <v>2178</v>
      </c>
      <c r="D863" s="4">
        <v>226</v>
      </c>
      <c r="E863" s="1" t="s">
        <v>6</v>
      </c>
      <c r="F863" s="1" t="s">
        <v>6</v>
      </c>
    </row>
    <row r="864" spans="1:6" x14ac:dyDescent="0.25">
      <c r="A864" s="1" t="s">
        <v>3405</v>
      </c>
      <c r="B864" t="s">
        <v>641</v>
      </c>
      <c r="C864" s="6" t="s">
        <v>2179</v>
      </c>
      <c r="D864" s="4">
        <v>230</v>
      </c>
      <c r="E864" s="1" t="s">
        <v>6</v>
      </c>
      <c r="F864" s="1" t="s">
        <v>6</v>
      </c>
    </row>
    <row r="865" spans="1:6" x14ac:dyDescent="0.25">
      <c r="A865" s="1" t="s">
        <v>3586</v>
      </c>
      <c r="B865" t="s">
        <v>2006</v>
      </c>
      <c r="C865" s="6" t="s">
        <v>2008</v>
      </c>
      <c r="D865" s="4">
        <v>100</v>
      </c>
      <c r="E865" s="1" t="s">
        <v>6</v>
      </c>
      <c r="F865" s="1" t="s">
        <v>6</v>
      </c>
    </row>
    <row r="866" spans="1:6" x14ac:dyDescent="0.25">
      <c r="A866" s="1" t="s">
        <v>3586</v>
      </c>
      <c r="B866" t="s">
        <v>2006</v>
      </c>
      <c r="C866" s="6" t="s">
        <v>2913</v>
      </c>
      <c r="D866" s="4">
        <v>134</v>
      </c>
      <c r="E866" s="1" t="s">
        <v>9</v>
      </c>
      <c r="F866" s="1" t="s">
        <v>6</v>
      </c>
    </row>
    <row r="867" spans="1:6" x14ac:dyDescent="0.25">
      <c r="A867" s="1" t="s">
        <v>3586</v>
      </c>
      <c r="B867" t="s">
        <v>2006</v>
      </c>
      <c r="C867" s="6" t="s">
        <v>2007</v>
      </c>
      <c r="D867" s="4">
        <v>192</v>
      </c>
      <c r="E867" s="1" t="s">
        <v>6</v>
      </c>
      <c r="F867" s="1" t="s">
        <v>9</v>
      </c>
    </row>
    <row r="868" spans="1:6" x14ac:dyDescent="0.25">
      <c r="A868" s="1" t="s">
        <v>3586</v>
      </c>
      <c r="B868" t="s">
        <v>2006</v>
      </c>
      <c r="C868" s="6" t="s">
        <v>2914</v>
      </c>
      <c r="D868" s="4">
        <v>317</v>
      </c>
      <c r="E868" s="1" t="s">
        <v>9</v>
      </c>
      <c r="F868" s="1" t="s">
        <v>6</v>
      </c>
    </row>
    <row r="869" spans="1:6" x14ac:dyDescent="0.25">
      <c r="A869" s="1" t="s">
        <v>3586</v>
      </c>
      <c r="B869" t="s">
        <v>2006</v>
      </c>
      <c r="C869" s="6" t="s">
        <v>2009</v>
      </c>
      <c r="D869" s="4">
        <v>361</v>
      </c>
      <c r="E869" s="1" t="s">
        <v>6</v>
      </c>
      <c r="F869" s="1" t="s">
        <v>9</v>
      </c>
    </row>
    <row r="870" spans="1:6" x14ac:dyDescent="0.25">
      <c r="A870" s="1" t="s">
        <v>3941</v>
      </c>
      <c r="B870" t="s">
        <v>2634</v>
      </c>
      <c r="C870" s="6" t="s">
        <v>2635</v>
      </c>
      <c r="D870" s="4">
        <v>241</v>
      </c>
      <c r="E870" s="1" t="s">
        <v>6</v>
      </c>
      <c r="F870" s="1" t="s">
        <v>6</v>
      </c>
    </row>
    <row r="871" spans="1:6" x14ac:dyDescent="0.25">
      <c r="A871" s="1" t="s">
        <v>3961</v>
      </c>
      <c r="B871" t="s">
        <v>2718</v>
      </c>
      <c r="C871" s="6" t="s">
        <v>2719</v>
      </c>
      <c r="D871" s="4">
        <v>934</v>
      </c>
      <c r="E871" s="1" t="s">
        <v>6</v>
      </c>
      <c r="F871" s="1" t="s">
        <v>9</v>
      </c>
    </row>
    <row r="872" spans="1:6" x14ac:dyDescent="0.25">
      <c r="A872" s="1" t="s">
        <v>3961</v>
      </c>
      <c r="B872" t="s">
        <v>2718</v>
      </c>
      <c r="C872" s="6" t="s">
        <v>2720</v>
      </c>
      <c r="D872" s="4">
        <v>936</v>
      </c>
      <c r="E872" s="1" t="s">
        <v>6</v>
      </c>
      <c r="F872" s="1" t="s">
        <v>9</v>
      </c>
    </row>
    <row r="873" spans="1:6" x14ac:dyDescent="0.25">
      <c r="A873" s="1" t="s">
        <v>4000</v>
      </c>
      <c r="B873" t="s">
        <v>3126</v>
      </c>
      <c r="C873" s="6" t="s">
        <v>3127</v>
      </c>
      <c r="D873" s="4">
        <v>338</v>
      </c>
      <c r="E873" s="1" t="s">
        <v>9</v>
      </c>
      <c r="F873" s="1" t="s">
        <v>6</v>
      </c>
    </row>
    <row r="874" spans="1:6" x14ac:dyDescent="0.25">
      <c r="A874" s="1" t="s">
        <v>3832</v>
      </c>
      <c r="B874" t="s">
        <v>1300</v>
      </c>
      <c r="C874" s="6" t="s">
        <v>2436</v>
      </c>
      <c r="D874" s="4">
        <v>62</v>
      </c>
      <c r="E874" s="1" t="s">
        <v>6</v>
      </c>
      <c r="F874" s="1" t="s">
        <v>6</v>
      </c>
    </row>
    <row r="875" spans="1:6" x14ac:dyDescent="0.25">
      <c r="A875" s="1" t="s">
        <v>3832</v>
      </c>
      <c r="B875" t="s">
        <v>1300</v>
      </c>
      <c r="C875" s="6" t="s">
        <v>2435</v>
      </c>
      <c r="D875" s="4">
        <v>73</v>
      </c>
      <c r="E875" s="1" t="s">
        <v>6</v>
      </c>
      <c r="F875" s="1" t="s">
        <v>9</v>
      </c>
    </row>
    <row r="876" spans="1:6" x14ac:dyDescent="0.25">
      <c r="A876" s="1" t="s">
        <v>3832</v>
      </c>
      <c r="B876" t="s">
        <v>1300</v>
      </c>
      <c r="C876" s="6" t="s">
        <v>3211</v>
      </c>
      <c r="D876" s="4">
        <v>80</v>
      </c>
      <c r="E876" s="1" t="s">
        <v>6</v>
      </c>
      <c r="F876" s="1" t="s">
        <v>9</v>
      </c>
    </row>
    <row r="877" spans="1:6" x14ac:dyDescent="0.25">
      <c r="A877" s="1" t="s">
        <v>3832</v>
      </c>
      <c r="B877" t="s">
        <v>1300</v>
      </c>
      <c r="C877" s="6" t="s">
        <v>1301</v>
      </c>
      <c r="D877" s="4">
        <v>87</v>
      </c>
      <c r="E877" s="1" t="s">
        <v>6</v>
      </c>
      <c r="F877" s="1" t="s">
        <v>6</v>
      </c>
    </row>
    <row r="878" spans="1:6" x14ac:dyDescent="0.25">
      <c r="A878" s="1" t="s">
        <v>3832</v>
      </c>
      <c r="B878" t="s">
        <v>1300</v>
      </c>
      <c r="C878" s="6" t="s">
        <v>1302</v>
      </c>
      <c r="D878" s="4">
        <v>89</v>
      </c>
      <c r="E878" s="1" t="s">
        <v>6</v>
      </c>
      <c r="F878" s="1" t="s">
        <v>6</v>
      </c>
    </row>
    <row r="879" spans="1:6" x14ac:dyDescent="0.25">
      <c r="A879" s="1" t="s">
        <v>3832</v>
      </c>
      <c r="B879" t="s">
        <v>1300</v>
      </c>
      <c r="C879" s="6" t="s">
        <v>1805</v>
      </c>
      <c r="D879" s="4">
        <v>162</v>
      </c>
      <c r="E879" s="1" t="s">
        <v>6</v>
      </c>
      <c r="F879" s="1" t="s">
        <v>9</v>
      </c>
    </row>
    <row r="880" spans="1:6" x14ac:dyDescent="0.25">
      <c r="A880" s="1" t="s">
        <v>3984</v>
      </c>
      <c r="B880" t="s">
        <v>3010</v>
      </c>
      <c r="C880" s="6" t="s">
        <v>3012</v>
      </c>
      <c r="D880" s="4">
        <v>447</v>
      </c>
      <c r="E880" s="1" t="s">
        <v>9</v>
      </c>
      <c r="F880" s="1" t="s">
        <v>6</v>
      </c>
    </row>
    <row r="881" spans="1:6" x14ac:dyDescent="0.25">
      <c r="A881" s="1" t="s">
        <v>3984</v>
      </c>
      <c r="B881" t="s">
        <v>3010</v>
      </c>
      <c r="C881" s="6" t="s">
        <v>3011</v>
      </c>
      <c r="D881" s="4">
        <v>510</v>
      </c>
      <c r="E881" s="1" t="s">
        <v>9</v>
      </c>
      <c r="F881" s="1" t="s">
        <v>6</v>
      </c>
    </row>
    <row r="882" spans="1:6" x14ac:dyDescent="0.25">
      <c r="A882" s="1" t="s">
        <v>3538</v>
      </c>
      <c r="B882" t="s">
        <v>1350</v>
      </c>
      <c r="C882" s="6" t="s">
        <v>2957</v>
      </c>
      <c r="D882" s="4">
        <v>181</v>
      </c>
      <c r="E882" s="1" t="s">
        <v>9</v>
      </c>
      <c r="F882" s="1" t="s">
        <v>6</v>
      </c>
    </row>
    <row r="883" spans="1:6" x14ac:dyDescent="0.25">
      <c r="A883" s="1" t="s">
        <v>3538</v>
      </c>
      <c r="B883" t="s">
        <v>1350</v>
      </c>
      <c r="C883" s="6" t="s">
        <v>1351</v>
      </c>
      <c r="D883" s="4">
        <v>315</v>
      </c>
      <c r="E883" s="1" t="s">
        <v>6</v>
      </c>
      <c r="F883" s="1" t="s">
        <v>6</v>
      </c>
    </row>
    <row r="884" spans="1:6" x14ac:dyDescent="0.25">
      <c r="A884" s="1" t="s">
        <v>3389</v>
      </c>
      <c r="B884" t="s">
        <v>511</v>
      </c>
      <c r="C884" s="6" t="s">
        <v>515</v>
      </c>
      <c r="D884" s="4">
        <v>131</v>
      </c>
      <c r="E884" s="1" t="s">
        <v>6</v>
      </c>
      <c r="F884" s="1" t="s">
        <v>6</v>
      </c>
    </row>
    <row r="885" spans="1:6" x14ac:dyDescent="0.25">
      <c r="A885" s="1" t="s">
        <v>3389</v>
      </c>
      <c r="B885" t="s">
        <v>511</v>
      </c>
      <c r="C885" s="6" t="s">
        <v>514</v>
      </c>
      <c r="D885" s="4">
        <v>141</v>
      </c>
      <c r="E885" s="1" t="s">
        <v>6</v>
      </c>
      <c r="F885" s="1" t="s">
        <v>6</v>
      </c>
    </row>
    <row r="886" spans="1:6" x14ac:dyDescent="0.25">
      <c r="A886" s="1" t="s">
        <v>3389</v>
      </c>
      <c r="B886" t="s">
        <v>511</v>
      </c>
      <c r="C886" s="6" t="s">
        <v>512</v>
      </c>
      <c r="D886" s="4">
        <v>145</v>
      </c>
      <c r="E886" s="1" t="s">
        <v>6</v>
      </c>
      <c r="F886" s="1" t="s">
        <v>6</v>
      </c>
    </row>
    <row r="887" spans="1:6" x14ac:dyDescent="0.25">
      <c r="A887" s="1" t="s">
        <v>3389</v>
      </c>
      <c r="B887" t="s">
        <v>511</v>
      </c>
      <c r="C887" s="6" t="s">
        <v>1568</v>
      </c>
      <c r="D887" s="4">
        <v>187</v>
      </c>
      <c r="E887" s="1" t="s">
        <v>6</v>
      </c>
      <c r="F887" s="1" t="s">
        <v>6</v>
      </c>
    </row>
    <row r="888" spans="1:6" x14ac:dyDescent="0.25">
      <c r="A888" s="1" t="s">
        <v>3389</v>
      </c>
      <c r="B888" t="s">
        <v>511</v>
      </c>
      <c r="C888" s="6" t="s">
        <v>513</v>
      </c>
      <c r="D888" s="4">
        <v>193</v>
      </c>
      <c r="E888" s="1" t="s">
        <v>6</v>
      </c>
      <c r="F888" s="1" t="s">
        <v>6</v>
      </c>
    </row>
    <row r="889" spans="1:6" x14ac:dyDescent="0.25">
      <c r="A889" s="1" t="s">
        <v>3389</v>
      </c>
      <c r="B889" t="s">
        <v>511</v>
      </c>
      <c r="C889" s="6" t="s">
        <v>3221</v>
      </c>
      <c r="D889" s="4">
        <v>203</v>
      </c>
      <c r="E889" s="1" t="s">
        <v>6</v>
      </c>
      <c r="F889" s="1" t="s">
        <v>9</v>
      </c>
    </row>
    <row r="890" spans="1:6" x14ac:dyDescent="0.25">
      <c r="A890" s="1" t="s">
        <v>3389</v>
      </c>
      <c r="B890" t="s">
        <v>511</v>
      </c>
      <c r="C890" s="6" t="s">
        <v>516</v>
      </c>
      <c r="D890" s="4">
        <v>209</v>
      </c>
      <c r="E890" s="1" t="s">
        <v>6</v>
      </c>
      <c r="F890" s="1" t="s">
        <v>9</v>
      </c>
    </row>
    <row r="891" spans="1:6" x14ac:dyDescent="0.25">
      <c r="A891" s="1" t="s">
        <v>3389</v>
      </c>
      <c r="B891" t="s">
        <v>511</v>
      </c>
      <c r="C891" s="6" t="s">
        <v>3317</v>
      </c>
      <c r="D891" s="4">
        <v>211</v>
      </c>
      <c r="E891" s="1" t="s">
        <v>6</v>
      </c>
      <c r="F891" s="1" t="s">
        <v>9</v>
      </c>
    </row>
    <row r="892" spans="1:6" x14ac:dyDescent="0.25">
      <c r="A892" s="1" t="s">
        <v>3500</v>
      </c>
      <c r="B892" t="s">
        <v>1167</v>
      </c>
      <c r="C892" s="6" t="s">
        <v>1629</v>
      </c>
      <c r="D892" s="4">
        <v>60</v>
      </c>
      <c r="E892" s="1" t="s">
        <v>6</v>
      </c>
      <c r="F892" s="1" t="s">
        <v>6</v>
      </c>
    </row>
    <row r="893" spans="1:6" x14ac:dyDescent="0.25">
      <c r="A893" s="1" t="s">
        <v>3500</v>
      </c>
      <c r="B893" t="s">
        <v>1167</v>
      </c>
      <c r="C893" s="6" t="s">
        <v>2862</v>
      </c>
      <c r="D893" s="4">
        <v>194</v>
      </c>
      <c r="E893" s="1" t="s">
        <v>9</v>
      </c>
      <c r="F893" s="1" t="s">
        <v>6</v>
      </c>
    </row>
    <row r="894" spans="1:6" x14ac:dyDescent="0.25">
      <c r="A894" s="1" t="s">
        <v>3500</v>
      </c>
      <c r="B894" t="s">
        <v>1167</v>
      </c>
      <c r="C894" s="6" t="s">
        <v>1964</v>
      </c>
      <c r="D894" s="4">
        <v>196</v>
      </c>
      <c r="E894" s="1" t="s">
        <v>6</v>
      </c>
      <c r="F894" s="1" t="s">
        <v>9</v>
      </c>
    </row>
    <row r="895" spans="1:6" x14ac:dyDescent="0.25">
      <c r="A895" s="1" t="s">
        <v>3500</v>
      </c>
      <c r="B895" t="s">
        <v>1167</v>
      </c>
      <c r="C895" s="6" t="s">
        <v>1965</v>
      </c>
      <c r="D895" s="4">
        <v>215</v>
      </c>
      <c r="E895" s="1" t="s">
        <v>6</v>
      </c>
      <c r="F895" s="1" t="s">
        <v>9</v>
      </c>
    </row>
    <row r="896" spans="1:6" x14ac:dyDescent="0.25">
      <c r="A896" s="1" t="s">
        <v>3500</v>
      </c>
      <c r="B896" t="s">
        <v>1167</v>
      </c>
      <c r="C896" s="6" t="s">
        <v>2863</v>
      </c>
      <c r="D896" s="4">
        <v>281</v>
      </c>
      <c r="E896" s="1" t="s">
        <v>9</v>
      </c>
      <c r="F896" s="1" t="s">
        <v>6</v>
      </c>
    </row>
    <row r="897" spans="1:6" x14ac:dyDescent="0.25">
      <c r="A897" s="1" t="s">
        <v>3500</v>
      </c>
      <c r="B897" t="s">
        <v>1167</v>
      </c>
      <c r="C897" s="6" t="s">
        <v>1963</v>
      </c>
      <c r="D897" s="4">
        <v>388</v>
      </c>
      <c r="E897" s="1" t="s">
        <v>6</v>
      </c>
      <c r="F897" s="1" t="s">
        <v>6</v>
      </c>
    </row>
    <row r="898" spans="1:6" x14ac:dyDescent="0.25">
      <c r="A898" s="1" t="s">
        <v>3500</v>
      </c>
      <c r="B898" t="s">
        <v>1167</v>
      </c>
      <c r="C898" s="6" t="s">
        <v>1168</v>
      </c>
      <c r="D898" s="4">
        <v>494</v>
      </c>
      <c r="E898" s="1" t="s">
        <v>6</v>
      </c>
      <c r="F898" s="1" t="s">
        <v>6</v>
      </c>
    </row>
    <row r="899" spans="1:6" x14ac:dyDescent="0.25">
      <c r="A899" s="1" t="s">
        <v>3500</v>
      </c>
      <c r="B899" t="s">
        <v>1167</v>
      </c>
      <c r="C899" s="6" t="s">
        <v>1962</v>
      </c>
      <c r="D899" s="4">
        <v>508</v>
      </c>
      <c r="E899" s="1" t="s">
        <v>6</v>
      </c>
      <c r="F899" s="1" t="s">
        <v>9</v>
      </c>
    </row>
    <row r="900" spans="1:6" x14ac:dyDescent="0.25">
      <c r="A900" s="1" t="s">
        <v>3770</v>
      </c>
      <c r="B900" t="s">
        <v>966</v>
      </c>
      <c r="C900" s="6" t="s">
        <v>1681</v>
      </c>
      <c r="D900" s="4">
        <v>22</v>
      </c>
      <c r="E900" s="1" t="s">
        <v>6</v>
      </c>
      <c r="F900" s="1" t="s">
        <v>9</v>
      </c>
    </row>
    <row r="901" spans="1:6" x14ac:dyDescent="0.25">
      <c r="A901" s="1" t="s">
        <v>3770</v>
      </c>
      <c r="B901" t="s">
        <v>966</v>
      </c>
      <c r="C901" s="6" t="s">
        <v>968</v>
      </c>
      <c r="D901" s="4">
        <v>58</v>
      </c>
      <c r="E901" s="1" t="s">
        <v>6</v>
      </c>
      <c r="F901" s="1" t="s">
        <v>6</v>
      </c>
    </row>
    <row r="902" spans="1:6" x14ac:dyDescent="0.25">
      <c r="A902" s="1" t="s">
        <v>3770</v>
      </c>
      <c r="B902" t="s">
        <v>966</v>
      </c>
      <c r="C902" s="6" t="s">
        <v>969</v>
      </c>
      <c r="D902" s="4">
        <v>146</v>
      </c>
      <c r="E902" s="1" t="s">
        <v>6</v>
      </c>
      <c r="F902" s="1" t="s">
        <v>6</v>
      </c>
    </row>
    <row r="903" spans="1:6" x14ac:dyDescent="0.25">
      <c r="A903" s="1" t="s">
        <v>3770</v>
      </c>
      <c r="B903" t="s">
        <v>966</v>
      </c>
      <c r="C903" s="6" t="s">
        <v>2886</v>
      </c>
      <c r="D903" s="4">
        <v>167</v>
      </c>
      <c r="E903" s="1" t="s">
        <v>9</v>
      </c>
      <c r="F903" s="1" t="s">
        <v>6</v>
      </c>
    </row>
    <row r="904" spans="1:6" x14ac:dyDescent="0.25">
      <c r="A904" s="1" t="s">
        <v>3770</v>
      </c>
      <c r="B904" t="s">
        <v>966</v>
      </c>
      <c r="C904" s="6" t="s">
        <v>967</v>
      </c>
      <c r="D904" s="4">
        <v>180</v>
      </c>
      <c r="E904" s="1" t="s">
        <v>6</v>
      </c>
      <c r="F904" s="1" t="s">
        <v>6</v>
      </c>
    </row>
    <row r="905" spans="1:6" x14ac:dyDescent="0.25">
      <c r="A905" s="1" t="s">
        <v>3770</v>
      </c>
      <c r="B905" t="s">
        <v>966</v>
      </c>
      <c r="C905" s="6" t="s">
        <v>2027</v>
      </c>
      <c r="D905" s="4">
        <v>271</v>
      </c>
      <c r="E905" s="1" t="s">
        <v>6</v>
      </c>
      <c r="F905" s="1" t="s">
        <v>6</v>
      </c>
    </row>
    <row r="906" spans="1:6" x14ac:dyDescent="0.25">
      <c r="A906" s="1" t="s">
        <v>3770</v>
      </c>
      <c r="B906" t="s">
        <v>966</v>
      </c>
      <c r="C906" s="6" t="s">
        <v>2028</v>
      </c>
      <c r="D906" s="4">
        <v>324</v>
      </c>
      <c r="E906" s="1" t="s">
        <v>6</v>
      </c>
      <c r="F906" s="1" t="s">
        <v>9</v>
      </c>
    </row>
    <row r="907" spans="1:6" x14ac:dyDescent="0.25">
      <c r="A907" s="1" t="s">
        <v>3770</v>
      </c>
      <c r="B907" t="s">
        <v>966</v>
      </c>
      <c r="C907" s="6" t="s">
        <v>2026</v>
      </c>
      <c r="D907" s="4">
        <v>422</v>
      </c>
      <c r="E907" s="1" t="s">
        <v>6</v>
      </c>
      <c r="F907" s="1" t="s">
        <v>6</v>
      </c>
    </row>
    <row r="908" spans="1:6" x14ac:dyDescent="0.25">
      <c r="A908" s="1" t="s">
        <v>3861</v>
      </c>
      <c r="B908" t="s">
        <v>1686</v>
      </c>
      <c r="C908" s="6" t="s">
        <v>2195</v>
      </c>
      <c r="D908" s="4">
        <v>55</v>
      </c>
      <c r="E908" s="1" t="s">
        <v>6</v>
      </c>
      <c r="F908" s="1" t="s">
        <v>9</v>
      </c>
    </row>
    <row r="909" spans="1:6" x14ac:dyDescent="0.25">
      <c r="A909" s="1" t="s">
        <v>3861</v>
      </c>
      <c r="B909" t="s">
        <v>1686</v>
      </c>
      <c r="C909" s="6" t="s">
        <v>2194</v>
      </c>
      <c r="D909" s="4">
        <v>60</v>
      </c>
      <c r="E909" s="1" t="s">
        <v>6</v>
      </c>
      <c r="F909" s="1" t="s">
        <v>6</v>
      </c>
    </row>
    <row r="910" spans="1:6" x14ac:dyDescent="0.25">
      <c r="A910" s="1" t="s">
        <v>3861</v>
      </c>
      <c r="B910" t="s">
        <v>1686</v>
      </c>
      <c r="C910" s="6" t="s">
        <v>2193</v>
      </c>
      <c r="D910" s="4">
        <v>122</v>
      </c>
      <c r="E910" s="1" t="s">
        <v>6</v>
      </c>
      <c r="F910" s="1" t="s">
        <v>6</v>
      </c>
    </row>
    <row r="911" spans="1:6" x14ac:dyDescent="0.25">
      <c r="A911" s="1" t="s">
        <v>3861</v>
      </c>
      <c r="B911" t="s">
        <v>1686</v>
      </c>
      <c r="C911" s="6" t="s">
        <v>1687</v>
      </c>
      <c r="D911" s="4">
        <v>198</v>
      </c>
      <c r="E911" s="1" t="s">
        <v>6</v>
      </c>
      <c r="F911" s="1" t="s">
        <v>9</v>
      </c>
    </row>
    <row r="912" spans="1:6" x14ac:dyDescent="0.25">
      <c r="A912" s="1" t="s">
        <v>3802</v>
      </c>
      <c r="B912" t="s">
        <v>1151</v>
      </c>
      <c r="C912" s="6" t="s">
        <v>2030</v>
      </c>
      <c r="D912" s="4">
        <v>43</v>
      </c>
      <c r="E912" s="1" t="s">
        <v>6</v>
      </c>
      <c r="F912" s="1" t="s">
        <v>6</v>
      </c>
    </row>
    <row r="913" spans="1:6" x14ac:dyDescent="0.25">
      <c r="A913" s="1" t="s">
        <v>3802</v>
      </c>
      <c r="B913" t="s">
        <v>1151</v>
      </c>
      <c r="C913" s="6" t="s">
        <v>2029</v>
      </c>
      <c r="D913" s="4">
        <v>215</v>
      </c>
      <c r="E913" s="1" t="s">
        <v>6</v>
      </c>
      <c r="F913" s="1" t="s">
        <v>6</v>
      </c>
    </row>
    <row r="914" spans="1:6" x14ac:dyDescent="0.25">
      <c r="A914" s="1" t="s">
        <v>3802</v>
      </c>
      <c r="B914" t="s">
        <v>1151</v>
      </c>
      <c r="C914" s="6" t="s">
        <v>2874</v>
      </c>
      <c r="D914" s="4">
        <v>220</v>
      </c>
      <c r="E914" s="1" t="s">
        <v>9</v>
      </c>
      <c r="F914" s="1" t="s">
        <v>6</v>
      </c>
    </row>
    <row r="915" spans="1:6" x14ac:dyDescent="0.25">
      <c r="A915" s="1" t="s">
        <v>3802</v>
      </c>
      <c r="B915" t="s">
        <v>1151</v>
      </c>
      <c r="C915" s="6" t="s">
        <v>2875</v>
      </c>
      <c r="D915" s="4">
        <v>229</v>
      </c>
      <c r="E915" s="1" t="s">
        <v>9</v>
      </c>
      <c r="F915" s="1" t="s">
        <v>6</v>
      </c>
    </row>
    <row r="916" spans="1:6" x14ac:dyDescent="0.25">
      <c r="A916" s="1" t="s">
        <v>3802</v>
      </c>
      <c r="B916" t="s">
        <v>1151</v>
      </c>
      <c r="C916" s="6" t="s">
        <v>1152</v>
      </c>
      <c r="D916" s="4">
        <v>281</v>
      </c>
      <c r="E916" s="1" t="s">
        <v>6</v>
      </c>
      <c r="F916" s="1" t="s">
        <v>6</v>
      </c>
    </row>
    <row r="917" spans="1:6" x14ac:dyDescent="0.25">
      <c r="A917" s="1" t="s">
        <v>3857</v>
      </c>
      <c r="B917" t="s">
        <v>1668</v>
      </c>
      <c r="C917" s="6" t="s">
        <v>2912</v>
      </c>
      <c r="D917" s="4">
        <v>4</v>
      </c>
      <c r="E917" s="1" t="s">
        <v>9</v>
      </c>
      <c r="F917" s="1" t="s">
        <v>6</v>
      </c>
    </row>
    <row r="918" spans="1:6" x14ac:dyDescent="0.25">
      <c r="A918" s="1" t="s">
        <v>3857</v>
      </c>
      <c r="B918" t="s">
        <v>1668</v>
      </c>
      <c r="C918" s="6" t="s">
        <v>1670</v>
      </c>
      <c r="D918" s="4">
        <v>28</v>
      </c>
      <c r="E918" s="1" t="s">
        <v>6</v>
      </c>
      <c r="F918" s="1" t="s">
        <v>6</v>
      </c>
    </row>
    <row r="919" spans="1:6" x14ac:dyDescent="0.25">
      <c r="A919" s="1" t="s">
        <v>3857</v>
      </c>
      <c r="B919" t="s">
        <v>1668</v>
      </c>
      <c r="C919" s="6" t="s">
        <v>2161</v>
      </c>
      <c r="D919" s="4">
        <v>59</v>
      </c>
      <c r="E919" s="1" t="s">
        <v>6</v>
      </c>
      <c r="F919" s="1" t="s">
        <v>9</v>
      </c>
    </row>
    <row r="920" spans="1:6" x14ac:dyDescent="0.25">
      <c r="A920" s="1" t="s">
        <v>3857</v>
      </c>
      <c r="B920" t="s">
        <v>1668</v>
      </c>
      <c r="C920" s="6" t="s">
        <v>1669</v>
      </c>
      <c r="D920" s="4">
        <v>113</v>
      </c>
      <c r="E920" s="1" t="s">
        <v>6</v>
      </c>
      <c r="F920" s="1" t="s">
        <v>9</v>
      </c>
    </row>
    <row r="921" spans="1:6" x14ac:dyDescent="0.25">
      <c r="A921" s="1" t="s">
        <v>3857</v>
      </c>
      <c r="B921" t="s">
        <v>1668</v>
      </c>
      <c r="C921" s="6" t="s">
        <v>2160</v>
      </c>
      <c r="D921" s="4">
        <v>275</v>
      </c>
      <c r="E921" s="1" t="s">
        <v>6</v>
      </c>
      <c r="F921" s="1" t="s">
        <v>6</v>
      </c>
    </row>
    <row r="922" spans="1:6" x14ac:dyDescent="0.25">
      <c r="A922" s="1" t="s">
        <v>3904</v>
      </c>
      <c r="B922" t="s">
        <v>2211</v>
      </c>
      <c r="C922" s="6" t="s">
        <v>2215</v>
      </c>
      <c r="D922" s="4">
        <v>84</v>
      </c>
      <c r="E922" s="1" t="s">
        <v>6</v>
      </c>
      <c r="F922" s="1" t="s">
        <v>6</v>
      </c>
    </row>
    <row r="923" spans="1:6" x14ac:dyDescent="0.25">
      <c r="A923" s="1" t="s">
        <v>3904</v>
      </c>
      <c r="B923" t="s">
        <v>2211</v>
      </c>
      <c r="C923" s="6" t="s">
        <v>2212</v>
      </c>
      <c r="D923" s="4">
        <v>167</v>
      </c>
      <c r="E923" s="1" t="s">
        <v>6</v>
      </c>
      <c r="F923" s="1" t="s">
        <v>6</v>
      </c>
    </row>
    <row r="924" spans="1:6" x14ac:dyDescent="0.25">
      <c r="A924" s="1" t="s">
        <v>3904</v>
      </c>
      <c r="B924" t="s">
        <v>2211</v>
      </c>
      <c r="C924" s="6" t="s">
        <v>2213</v>
      </c>
      <c r="D924" s="4">
        <v>345</v>
      </c>
      <c r="E924" s="1" t="s">
        <v>6</v>
      </c>
      <c r="F924" s="1" t="s">
        <v>6</v>
      </c>
    </row>
    <row r="925" spans="1:6" x14ac:dyDescent="0.25">
      <c r="A925" s="1" t="s">
        <v>3904</v>
      </c>
      <c r="B925" t="s">
        <v>2211</v>
      </c>
      <c r="C925" s="6" t="s">
        <v>2214</v>
      </c>
      <c r="D925" s="4">
        <v>474</v>
      </c>
      <c r="E925" s="1" t="s">
        <v>6</v>
      </c>
      <c r="F925" s="1" t="s">
        <v>6</v>
      </c>
    </row>
    <row r="926" spans="1:6" x14ac:dyDescent="0.25">
      <c r="A926" s="1" t="s">
        <v>3656</v>
      </c>
      <c r="B926" t="s">
        <v>2742</v>
      </c>
      <c r="C926" s="6" t="s">
        <v>2743</v>
      </c>
      <c r="D926" s="4">
        <v>171</v>
      </c>
      <c r="E926" s="1" t="s">
        <v>6</v>
      </c>
      <c r="F926" s="1" t="s">
        <v>6</v>
      </c>
    </row>
    <row r="927" spans="1:6" x14ac:dyDescent="0.25">
      <c r="A927" s="1" t="s">
        <v>3819</v>
      </c>
      <c r="B927" t="s">
        <v>1221</v>
      </c>
      <c r="C927" s="6" t="s">
        <v>1222</v>
      </c>
      <c r="D927" s="4">
        <v>18</v>
      </c>
      <c r="E927" s="1" t="s">
        <v>6</v>
      </c>
      <c r="F927" s="1" t="s">
        <v>6</v>
      </c>
    </row>
    <row r="928" spans="1:6" x14ac:dyDescent="0.25">
      <c r="A928" s="1" t="s">
        <v>3819</v>
      </c>
      <c r="B928" t="s">
        <v>1221</v>
      </c>
      <c r="C928" s="6" t="s">
        <v>3248</v>
      </c>
      <c r="D928" s="4">
        <v>286</v>
      </c>
      <c r="E928" s="1" t="s">
        <v>6</v>
      </c>
      <c r="F928" s="1" t="s">
        <v>9</v>
      </c>
    </row>
    <row r="929" spans="1:6" x14ac:dyDescent="0.25">
      <c r="A929" s="1" t="s">
        <v>3819</v>
      </c>
      <c r="B929" t="s">
        <v>1221</v>
      </c>
      <c r="C929" s="6" t="s">
        <v>3339</v>
      </c>
      <c r="D929" s="4">
        <v>297</v>
      </c>
      <c r="E929" s="1" t="s">
        <v>6</v>
      </c>
      <c r="F929" s="1" t="s">
        <v>9</v>
      </c>
    </row>
    <row r="930" spans="1:6" x14ac:dyDescent="0.25">
      <c r="A930" s="1" t="s">
        <v>3819</v>
      </c>
      <c r="B930" t="s">
        <v>1221</v>
      </c>
      <c r="C930" s="6" t="s">
        <v>1646</v>
      </c>
      <c r="D930" s="4">
        <v>302</v>
      </c>
      <c r="E930" s="1" t="s">
        <v>6</v>
      </c>
      <c r="F930" s="1" t="s">
        <v>9</v>
      </c>
    </row>
    <row r="931" spans="1:6" x14ac:dyDescent="0.25">
      <c r="A931" s="1" t="s">
        <v>3819</v>
      </c>
      <c r="B931" t="s">
        <v>1221</v>
      </c>
      <c r="C931" s="6" t="s">
        <v>2346</v>
      </c>
      <c r="D931" s="4">
        <v>310</v>
      </c>
      <c r="E931" s="1" t="s">
        <v>6</v>
      </c>
      <c r="F931" s="1" t="s">
        <v>6</v>
      </c>
    </row>
    <row r="932" spans="1:6" x14ac:dyDescent="0.25">
      <c r="A932" s="1" t="s">
        <v>3819</v>
      </c>
      <c r="B932" t="s">
        <v>1221</v>
      </c>
      <c r="C932" s="6" t="s">
        <v>1223</v>
      </c>
      <c r="D932" s="4">
        <v>322</v>
      </c>
      <c r="E932" s="1" t="s">
        <v>6</v>
      </c>
      <c r="F932" s="1" t="s">
        <v>9</v>
      </c>
    </row>
    <row r="933" spans="1:6" x14ac:dyDescent="0.25">
      <c r="A933" s="1" t="s">
        <v>3471</v>
      </c>
      <c r="B933" t="s">
        <v>1010</v>
      </c>
      <c r="C933" s="6" t="s">
        <v>2529</v>
      </c>
      <c r="D933" s="4">
        <v>4</v>
      </c>
      <c r="E933" s="1" t="s">
        <v>6</v>
      </c>
      <c r="F933" s="1" t="s">
        <v>6</v>
      </c>
    </row>
    <row r="934" spans="1:6" x14ac:dyDescent="0.25">
      <c r="A934" s="1" t="s">
        <v>3471</v>
      </c>
      <c r="B934" t="s">
        <v>1010</v>
      </c>
      <c r="C934" s="6" t="s">
        <v>1012</v>
      </c>
      <c r="D934" s="4">
        <v>23</v>
      </c>
      <c r="E934" s="1" t="s">
        <v>6</v>
      </c>
      <c r="F934" s="1" t="s">
        <v>9</v>
      </c>
    </row>
    <row r="935" spans="1:6" x14ac:dyDescent="0.25">
      <c r="A935" s="1" t="s">
        <v>3471</v>
      </c>
      <c r="B935" t="s">
        <v>1010</v>
      </c>
      <c r="C935" s="6" t="s">
        <v>1011</v>
      </c>
      <c r="D935" s="4">
        <v>27</v>
      </c>
      <c r="E935" s="1" t="s">
        <v>6</v>
      </c>
      <c r="F935" s="1" t="s">
        <v>9</v>
      </c>
    </row>
    <row r="936" spans="1:6" x14ac:dyDescent="0.25">
      <c r="A936" s="1" t="s">
        <v>3653</v>
      </c>
      <c r="B936" t="s">
        <v>2736</v>
      </c>
      <c r="C936" s="6" t="s">
        <v>2737</v>
      </c>
      <c r="D936" s="4">
        <v>473</v>
      </c>
      <c r="E936" s="1" t="s">
        <v>6</v>
      </c>
      <c r="F936" s="1" t="s">
        <v>6</v>
      </c>
    </row>
    <row r="937" spans="1:6" x14ac:dyDescent="0.25">
      <c r="A937" s="1" t="s">
        <v>3651</v>
      </c>
      <c r="B937" t="s">
        <v>2728</v>
      </c>
      <c r="C937" s="6" t="s">
        <v>2729</v>
      </c>
      <c r="D937" s="4">
        <v>648</v>
      </c>
      <c r="E937" s="1" t="s">
        <v>6</v>
      </c>
      <c r="F937" s="1" t="s">
        <v>6</v>
      </c>
    </row>
    <row r="938" spans="1:6" x14ac:dyDescent="0.25">
      <c r="A938" s="1" t="s">
        <v>3990</v>
      </c>
      <c r="B938" t="s">
        <v>3072</v>
      </c>
      <c r="C938" s="6" t="s">
        <v>3074</v>
      </c>
      <c r="D938" s="4">
        <v>19</v>
      </c>
      <c r="E938" s="1" t="s">
        <v>9</v>
      </c>
      <c r="F938" s="1" t="s">
        <v>6</v>
      </c>
    </row>
    <row r="939" spans="1:6" x14ac:dyDescent="0.25">
      <c r="A939" s="1" t="s">
        <v>3990</v>
      </c>
      <c r="B939" t="s">
        <v>3072</v>
      </c>
      <c r="C939" s="6" t="s">
        <v>3073</v>
      </c>
      <c r="D939" s="4">
        <v>44</v>
      </c>
      <c r="E939" s="1" t="s">
        <v>9</v>
      </c>
      <c r="F939" s="1" t="s">
        <v>6</v>
      </c>
    </row>
    <row r="940" spans="1:6" x14ac:dyDescent="0.25">
      <c r="A940" s="1" t="s">
        <v>3916</v>
      </c>
      <c r="B940" t="s">
        <v>2455</v>
      </c>
      <c r="C940" s="6" t="s">
        <v>2456</v>
      </c>
      <c r="D940" s="4">
        <v>93</v>
      </c>
      <c r="E940" s="1" t="s">
        <v>6</v>
      </c>
      <c r="F940" s="1" t="s">
        <v>6</v>
      </c>
    </row>
    <row r="941" spans="1:6" x14ac:dyDescent="0.25">
      <c r="A941" s="1" t="s">
        <v>3916</v>
      </c>
      <c r="B941" t="s">
        <v>2455</v>
      </c>
      <c r="C941" s="6" t="s">
        <v>2457</v>
      </c>
      <c r="D941" s="4">
        <v>146</v>
      </c>
      <c r="E941" s="1" t="s">
        <v>6</v>
      </c>
      <c r="F941" s="1" t="s">
        <v>6</v>
      </c>
    </row>
    <row r="942" spans="1:6" x14ac:dyDescent="0.25">
      <c r="A942" s="1" t="s">
        <v>3537</v>
      </c>
      <c r="B942" t="s">
        <v>1348</v>
      </c>
      <c r="C942" s="6" t="s">
        <v>3100</v>
      </c>
      <c r="D942" s="4">
        <v>35</v>
      </c>
      <c r="E942" s="1" t="s">
        <v>9</v>
      </c>
      <c r="F942" s="1" t="s">
        <v>6</v>
      </c>
    </row>
    <row r="943" spans="1:6" x14ac:dyDescent="0.25">
      <c r="A943" s="1" t="s">
        <v>3537</v>
      </c>
      <c r="B943" t="s">
        <v>1348</v>
      </c>
      <c r="C943" s="6" t="s">
        <v>1700</v>
      </c>
      <c r="D943" s="4">
        <v>86</v>
      </c>
      <c r="E943" s="1" t="s">
        <v>6</v>
      </c>
      <c r="F943" s="1" t="s">
        <v>9</v>
      </c>
    </row>
    <row r="944" spans="1:6" x14ac:dyDescent="0.25">
      <c r="A944" s="1" t="s">
        <v>3537</v>
      </c>
      <c r="B944" t="s">
        <v>1348</v>
      </c>
      <c r="C944" s="6" t="s">
        <v>1349</v>
      </c>
      <c r="D944" s="4">
        <v>343</v>
      </c>
      <c r="E944" s="1" t="s">
        <v>6</v>
      </c>
      <c r="F944" s="1" t="s">
        <v>9</v>
      </c>
    </row>
    <row r="945" spans="1:6" x14ac:dyDescent="0.25">
      <c r="A945" s="1" t="s">
        <v>3633</v>
      </c>
      <c r="B945" t="s">
        <v>2637</v>
      </c>
      <c r="C945" s="6" t="s">
        <v>2638</v>
      </c>
      <c r="D945" s="4">
        <v>22</v>
      </c>
      <c r="E945" s="1" t="s">
        <v>6</v>
      </c>
      <c r="F945" s="1" t="s">
        <v>6</v>
      </c>
    </row>
    <row r="946" spans="1:6" x14ac:dyDescent="0.25">
      <c r="A946" s="1" t="s">
        <v>3458</v>
      </c>
      <c r="B946" t="s">
        <v>958</v>
      </c>
      <c r="C946" s="6" t="s">
        <v>1504</v>
      </c>
      <c r="D946" s="4">
        <v>115</v>
      </c>
      <c r="E946" s="1" t="s">
        <v>6</v>
      </c>
      <c r="F946" s="1" t="s">
        <v>6</v>
      </c>
    </row>
    <row r="947" spans="1:6" x14ac:dyDescent="0.25">
      <c r="A947" s="1" t="s">
        <v>3458</v>
      </c>
      <c r="B947" t="s">
        <v>958</v>
      </c>
      <c r="C947" s="6" t="s">
        <v>2071</v>
      </c>
      <c r="D947" s="4">
        <v>152</v>
      </c>
      <c r="E947" s="1" t="s">
        <v>6</v>
      </c>
      <c r="F947" s="1" t="s">
        <v>9</v>
      </c>
    </row>
    <row r="948" spans="1:6" x14ac:dyDescent="0.25">
      <c r="A948" s="1" t="s">
        <v>3458</v>
      </c>
      <c r="B948" t="s">
        <v>958</v>
      </c>
      <c r="C948" s="6" t="s">
        <v>2072</v>
      </c>
      <c r="D948" s="4">
        <v>173</v>
      </c>
      <c r="E948" s="1" t="s">
        <v>6</v>
      </c>
      <c r="F948" s="1" t="s">
        <v>6</v>
      </c>
    </row>
    <row r="949" spans="1:6" x14ac:dyDescent="0.25">
      <c r="A949" s="1" t="s">
        <v>3458</v>
      </c>
      <c r="B949" t="s">
        <v>958</v>
      </c>
      <c r="C949" s="6" t="s">
        <v>959</v>
      </c>
      <c r="D949" s="4">
        <v>259</v>
      </c>
      <c r="E949" s="1" t="s">
        <v>6</v>
      </c>
      <c r="F949" s="1" t="s">
        <v>9</v>
      </c>
    </row>
    <row r="950" spans="1:6" x14ac:dyDescent="0.25">
      <c r="A950" s="1" t="s">
        <v>3458</v>
      </c>
      <c r="B950" t="s">
        <v>958</v>
      </c>
      <c r="C950" s="6" t="s">
        <v>960</v>
      </c>
      <c r="D950" s="4">
        <v>261</v>
      </c>
      <c r="E950" s="1" t="s">
        <v>6</v>
      </c>
      <c r="F950" s="1" t="s">
        <v>6</v>
      </c>
    </row>
    <row r="951" spans="1:6" x14ac:dyDescent="0.25">
      <c r="A951" s="1" t="s">
        <v>3458</v>
      </c>
      <c r="B951" t="s">
        <v>958</v>
      </c>
      <c r="C951" s="6" t="s">
        <v>961</v>
      </c>
      <c r="D951" s="4">
        <v>316</v>
      </c>
      <c r="E951" s="1" t="s">
        <v>6</v>
      </c>
      <c r="F951" s="1" t="s">
        <v>6</v>
      </c>
    </row>
    <row r="952" spans="1:6" x14ac:dyDescent="0.25">
      <c r="A952" s="1" t="s">
        <v>3458</v>
      </c>
      <c r="B952" t="s">
        <v>958</v>
      </c>
      <c r="C952" s="6" t="s">
        <v>963</v>
      </c>
      <c r="D952" s="4">
        <v>328</v>
      </c>
      <c r="E952" s="1" t="s">
        <v>6</v>
      </c>
      <c r="F952" s="1" t="s">
        <v>9</v>
      </c>
    </row>
    <row r="953" spans="1:6" x14ac:dyDescent="0.25">
      <c r="A953" s="1" t="s">
        <v>3458</v>
      </c>
      <c r="B953" t="s">
        <v>958</v>
      </c>
      <c r="C953" s="6" t="s">
        <v>962</v>
      </c>
      <c r="D953" s="4">
        <v>388</v>
      </c>
      <c r="E953" s="1" t="s">
        <v>6</v>
      </c>
      <c r="F953" s="1" t="s">
        <v>6</v>
      </c>
    </row>
    <row r="954" spans="1:6" x14ac:dyDescent="0.25">
      <c r="A954" s="1" t="s">
        <v>3458</v>
      </c>
      <c r="B954" t="s">
        <v>958</v>
      </c>
      <c r="C954" s="6" t="s">
        <v>1505</v>
      </c>
      <c r="D954" s="4">
        <v>538</v>
      </c>
      <c r="E954" s="1" t="s">
        <v>6</v>
      </c>
      <c r="F954" s="1" t="s">
        <v>9</v>
      </c>
    </row>
    <row r="955" spans="1:6" x14ac:dyDescent="0.25">
      <c r="A955" s="1" t="s">
        <v>3918</v>
      </c>
      <c r="B955" t="s">
        <v>2475</v>
      </c>
      <c r="C955" s="6" t="s">
        <v>2476</v>
      </c>
      <c r="D955" s="4">
        <v>7</v>
      </c>
      <c r="E955" s="1" t="s">
        <v>6</v>
      </c>
      <c r="F955" s="1" t="s">
        <v>9</v>
      </c>
    </row>
    <row r="956" spans="1:6" x14ac:dyDescent="0.25">
      <c r="A956" s="1" t="s">
        <v>3918</v>
      </c>
      <c r="B956" t="s">
        <v>2475</v>
      </c>
      <c r="C956" s="6" t="s">
        <v>2477</v>
      </c>
      <c r="D956" s="4">
        <v>219</v>
      </c>
      <c r="E956" s="1" t="s">
        <v>6</v>
      </c>
      <c r="F956" s="1" t="s">
        <v>6</v>
      </c>
    </row>
    <row r="957" spans="1:6" x14ac:dyDescent="0.25">
      <c r="A957" s="1" t="s">
        <v>3921</v>
      </c>
      <c r="B957" t="s">
        <v>2494</v>
      </c>
      <c r="C957" s="6" t="s">
        <v>2497</v>
      </c>
      <c r="D957" s="4">
        <v>147</v>
      </c>
      <c r="E957" s="1" t="s">
        <v>6</v>
      </c>
      <c r="F957" s="1" t="s">
        <v>6</v>
      </c>
    </row>
    <row r="958" spans="1:6" x14ac:dyDescent="0.25">
      <c r="A958" s="1" t="s">
        <v>3921</v>
      </c>
      <c r="B958" t="s">
        <v>2494</v>
      </c>
      <c r="C958" s="6" t="s">
        <v>2496</v>
      </c>
      <c r="D958" s="4">
        <v>243</v>
      </c>
      <c r="E958" s="1" t="s">
        <v>6</v>
      </c>
      <c r="F958" s="1" t="s">
        <v>6</v>
      </c>
    </row>
    <row r="959" spans="1:6" x14ac:dyDescent="0.25">
      <c r="A959" s="1" t="s">
        <v>3921</v>
      </c>
      <c r="B959" t="s">
        <v>2494</v>
      </c>
      <c r="C959" s="6" t="s">
        <v>2495</v>
      </c>
      <c r="D959" s="4">
        <v>679</v>
      </c>
      <c r="E959" s="1" t="s">
        <v>6</v>
      </c>
      <c r="F959" s="1" t="s">
        <v>6</v>
      </c>
    </row>
    <row r="960" spans="1:6" x14ac:dyDescent="0.25">
      <c r="A960" s="1" t="s">
        <v>3714</v>
      </c>
      <c r="B960" t="s">
        <v>333</v>
      </c>
      <c r="C960" s="6" t="s">
        <v>1553</v>
      </c>
      <c r="D960" s="4">
        <v>18</v>
      </c>
      <c r="E960" s="1" t="s">
        <v>6</v>
      </c>
      <c r="F960" s="1" t="s">
        <v>6</v>
      </c>
    </row>
    <row r="961" spans="1:6" x14ac:dyDescent="0.25">
      <c r="A961" s="1" t="s">
        <v>3714</v>
      </c>
      <c r="B961" t="s">
        <v>333</v>
      </c>
      <c r="C961" s="6" t="s">
        <v>1551</v>
      </c>
      <c r="D961" s="4">
        <v>23</v>
      </c>
      <c r="E961" s="1" t="s">
        <v>6</v>
      </c>
      <c r="F961" s="1" t="s">
        <v>6</v>
      </c>
    </row>
    <row r="962" spans="1:6" x14ac:dyDescent="0.25">
      <c r="A962" s="1" t="s">
        <v>3714</v>
      </c>
      <c r="B962" t="s">
        <v>333</v>
      </c>
      <c r="C962" s="6" t="s">
        <v>1552</v>
      </c>
      <c r="D962" s="4">
        <v>64</v>
      </c>
      <c r="E962" s="1" t="s">
        <v>6</v>
      </c>
      <c r="F962" s="1" t="s">
        <v>6</v>
      </c>
    </row>
    <row r="963" spans="1:6" x14ac:dyDescent="0.25">
      <c r="A963" s="1" t="s">
        <v>3714</v>
      </c>
      <c r="B963" t="s">
        <v>333</v>
      </c>
      <c r="C963" s="6" t="s">
        <v>3155</v>
      </c>
      <c r="D963" s="4">
        <v>75</v>
      </c>
      <c r="E963" s="1" t="s">
        <v>6</v>
      </c>
      <c r="F963" s="1" t="s">
        <v>9</v>
      </c>
    </row>
    <row r="964" spans="1:6" x14ac:dyDescent="0.25">
      <c r="A964" s="1" t="s">
        <v>3714</v>
      </c>
      <c r="B964" t="s">
        <v>333</v>
      </c>
      <c r="C964" s="6" t="s">
        <v>3274</v>
      </c>
      <c r="D964" s="4">
        <v>78</v>
      </c>
      <c r="E964" s="1" t="s">
        <v>6</v>
      </c>
      <c r="F964" s="1" t="s">
        <v>9</v>
      </c>
    </row>
    <row r="965" spans="1:6" x14ac:dyDescent="0.25">
      <c r="A965" s="1" t="s">
        <v>3714</v>
      </c>
      <c r="B965" t="s">
        <v>333</v>
      </c>
      <c r="C965" s="6" t="s">
        <v>334</v>
      </c>
      <c r="D965" s="4">
        <v>83</v>
      </c>
      <c r="E965" s="1" t="s">
        <v>6</v>
      </c>
      <c r="F965" s="1" t="s">
        <v>6</v>
      </c>
    </row>
    <row r="966" spans="1:6" x14ac:dyDescent="0.25">
      <c r="A966" s="1" t="s">
        <v>3714</v>
      </c>
      <c r="B966" t="s">
        <v>333</v>
      </c>
      <c r="C966" s="6" t="s">
        <v>3273</v>
      </c>
      <c r="D966" s="4">
        <v>86</v>
      </c>
      <c r="E966" s="1" t="s">
        <v>6</v>
      </c>
      <c r="F966" s="1" t="s">
        <v>6</v>
      </c>
    </row>
    <row r="967" spans="1:6" x14ac:dyDescent="0.25">
      <c r="A967" s="1" t="s">
        <v>3412</v>
      </c>
      <c r="B967" t="s">
        <v>668</v>
      </c>
      <c r="C967" s="6" t="s">
        <v>2033</v>
      </c>
      <c r="D967" s="4">
        <v>2</v>
      </c>
      <c r="E967" s="1" t="s">
        <v>6</v>
      </c>
      <c r="F967" s="1" t="s">
        <v>9</v>
      </c>
    </row>
    <row r="968" spans="1:6" x14ac:dyDescent="0.25">
      <c r="A968" s="1" t="s">
        <v>3412</v>
      </c>
      <c r="B968" t="s">
        <v>668</v>
      </c>
      <c r="C968" s="6" t="s">
        <v>669</v>
      </c>
      <c r="D968" s="4">
        <v>49</v>
      </c>
      <c r="E968" s="1" t="s">
        <v>6</v>
      </c>
      <c r="F968" s="1" t="s">
        <v>6</v>
      </c>
    </row>
    <row r="969" spans="1:6" x14ac:dyDescent="0.25">
      <c r="A969" s="1" t="s">
        <v>3412</v>
      </c>
      <c r="B969" t="s">
        <v>668</v>
      </c>
      <c r="C969" s="6" t="s">
        <v>671</v>
      </c>
      <c r="D969" s="4">
        <v>61</v>
      </c>
      <c r="E969" s="1" t="s">
        <v>6</v>
      </c>
      <c r="F969" s="1" t="s">
        <v>6</v>
      </c>
    </row>
    <row r="970" spans="1:6" x14ac:dyDescent="0.25">
      <c r="A970" s="1" t="s">
        <v>3412</v>
      </c>
      <c r="B970" t="s">
        <v>668</v>
      </c>
      <c r="C970" s="6" t="s">
        <v>670</v>
      </c>
      <c r="D970" s="4">
        <v>70</v>
      </c>
      <c r="E970" s="1" t="s">
        <v>6</v>
      </c>
      <c r="F970" s="1" t="s">
        <v>9</v>
      </c>
    </row>
    <row r="971" spans="1:6" x14ac:dyDescent="0.25">
      <c r="A971" s="1" t="s">
        <v>3412</v>
      </c>
      <c r="B971" t="s">
        <v>668</v>
      </c>
      <c r="C971" s="6" t="s">
        <v>2873</v>
      </c>
      <c r="D971" s="4">
        <v>91</v>
      </c>
      <c r="E971" s="1" t="s">
        <v>9</v>
      </c>
      <c r="F971" s="1" t="s">
        <v>6</v>
      </c>
    </row>
    <row r="972" spans="1:6" x14ac:dyDescent="0.25">
      <c r="A972" s="1" t="s">
        <v>3412</v>
      </c>
      <c r="B972" t="s">
        <v>668</v>
      </c>
      <c r="C972" s="6" t="s">
        <v>1520</v>
      </c>
      <c r="D972" s="4">
        <v>105</v>
      </c>
      <c r="E972" s="1" t="s">
        <v>6</v>
      </c>
      <c r="F972" s="1" t="s">
        <v>9</v>
      </c>
    </row>
    <row r="973" spans="1:6" x14ac:dyDescent="0.25">
      <c r="A973" s="1" t="s">
        <v>3412</v>
      </c>
      <c r="B973" t="s">
        <v>668</v>
      </c>
      <c r="C973" s="6" t="s">
        <v>1519</v>
      </c>
      <c r="D973" s="4">
        <v>151</v>
      </c>
      <c r="E973" s="1" t="s">
        <v>6</v>
      </c>
      <c r="F973" s="1" t="s">
        <v>9</v>
      </c>
    </row>
    <row r="974" spans="1:6" x14ac:dyDescent="0.25">
      <c r="A974" s="1" t="s">
        <v>3412</v>
      </c>
      <c r="B974" t="s">
        <v>668</v>
      </c>
      <c r="C974" s="6" t="s">
        <v>2032</v>
      </c>
      <c r="D974" s="4">
        <v>180</v>
      </c>
      <c r="E974" s="1" t="s">
        <v>6</v>
      </c>
      <c r="F974" s="1" t="s">
        <v>6</v>
      </c>
    </row>
    <row r="975" spans="1:6" x14ac:dyDescent="0.25">
      <c r="A975" s="1" t="s">
        <v>3412</v>
      </c>
      <c r="B975" t="s">
        <v>668</v>
      </c>
      <c r="C975" s="6" t="s">
        <v>2031</v>
      </c>
      <c r="D975" s="4">
        <v>236</v>
      </c>
      <c r="E975" s="1" t="s">
        <v>6</v>
      </c>
      <c r="F975" s="1" t="s">
        <v>9</v>
      </c>
    </row>
    <row r="976" spans="1:6" x14ac:dyDescent="0.25">
      <c r="A976" s="1" t="s">
        <v>3412</v>
      </c>
      <c r="B976" t="s">
        <v>668</v>
      </c>
      <c r="C976" s="6" t="s">
        <v>672</v>
      </c>
      <c r="D976" s="4">
        <v>423</v>
      </c>
      <c r="E976" s="1" t="s">
        <v>6</v>
      </c>
      <c r="F976" s="1" t="s">
        <v>9</v>
      </c>
    </row>
    <row r="977" spans="1:6" x14ac:dyDescent="0.25">
      <c r="A977" s="1" t="s">
        <v>3988</v>
      </c>
      <c r="B977" t="s">
        <v>3052</v>
      </c>
      <c r="C977" s="6" t="s">
        <v>3054</v>
      </c>
      <c r="D977" s="4">
        <v>356</v>
      </c>
      <c r="E977" s="1" t="s">
        <v>9</v>
      </c>
      <c r="F977" s="1" t="s">
        <v>6</v>
      </c>
    </row>
    <row r="978" spans="1:6" x14ac:dyDescent="0.25">
      <c r="A978" s="1" t="s">
        <v>3988</v>
      </c>
      <c r="B978" t="s">
        <v>3052</v>
      </c>
      <c r="C978" s="6" t="s">
        <v>3053</v>
      </c>
      <c r="D978" s="4">
        <v>607</v>
      </c>
      <c r="E978" s="1" t="s">
        <v>9</v>
      </c>
      <c r="F978" s="1" t="s">
        <v>6</v>
      </c>
    </row>
    <row r="979" spans="1:6" x14ac:dyDescent="0.25">
      <c r="A979" s="1" t="s">
        <v>3833</v>
      </c>
      <c r="B979" t="s">
        <v>1303</v>
      </c>
      <c r="C979" s="6" t="s">
        <v>2473</v>
      </c>
      <c r="D979" s="4">
        <v>54</v>
      </c>
      <c r="E979" s="1" t="s">
        <v>6</v>
      </c>
      <c r="F979" s="1" t="s">
        <v>6</v>
      </c>
    </row>
    <row r="980" spans="1:6" x14ac:dyDescent="0.25">
      <c r="A980" s="1" t="s">
        <v>3833</v>
      </c>
      <c r="B980" t="s">
        <v>1303</v>
      </c>
      <c r="C980" s="6" t="s">
        <v>2472</v>
      </c>
      <c r="D980" s="4">
        <v>283</v>
      </c>
      <c r="E980" s="1" t="s">
        <v>6</v>
      </c>
      <c r="F980" s="1" t="s">
        <v>9</v>
      </c>
    </row>
    <row r="981" spans="1:6" x14ac:dyDescent="0.25">
      <c r="A981" s="1" t="s">
        <v>3833</v>
      </c>
      <c r="B981" t="s">
        <v>1303</v>
      </c>
      <c r="C981" s="6" t="s">
        <v>1304</v>
      </c>
      <c r="D981" s="4">
        <v>287</v>
      </c>
      <c r="E981" s="1" t="s">
        <v>6</v>
      </c>
      <c r="F981" s="1" t="s">
        <v>9</v>
      </c>
    </row>
    <row r="982" spans="1:6" x14ac:dyDescent="0.25">
      <c r="A982" s="1" t="s">
        <v>3732</v>
      </c>
      <c r="B982" t="s">
        <v>599</v>
      </c>
      <c r="C982" s="6" t="s">
        <v>602</v>
      </c>
      <c r="D982" s="4">
        <v>39</v>
      </c>
      <c r="E982" s="1" t="s">
        <v>6</v>
      </c>
      <c r="F982" s="1" t="s">
        <v>9</v>
      </c>
    </row>
    <row r="983" spans="1:6" x14ac:dyDescent="0.25">
      <c r="A983" s="1" t="s">
        <v>3732</v>
      </c>
      <c r="B983" t="s">
        <v>599</v>
      </c>
      <c r="C983" s="6" t="s">
        <v>1576</v>
      </c>
      <c r="D983" s="4">
        <v>70</v>
      </c>
      <c r="E983" s="1" t="s">
        <v>6</v>
      </c>
      <c r="F983" s="1" t="s">
        <v>6</v>
      </c>
    </row>
    <row r="984" spans="1:6" x14ac:dyDescent="0.25">
      <c r="A984" s="1" t="s">
        <v>3732</v>
      </c>
      <c r="B984" t="s">
        <v>599</v>
      </c>
      <c r="C984" s="6" t="s">
        <v>2167</v>
      </c>
      <c r="D984" s="4">
        <v>87</v>
      </c>
      <c r="E984" s="1" t="s">
        <v>6</v>
      </c>
      <c r="F984" s="1" t="s">
        <v>6</v>
      </c>
    </row>
    <row r="985" spans="1:6" x14ac:dyDescent="0.25">
      <c r="A985" s="1" t="s">
        <v>3732</v>
      </c>
      <c r="B985" t="s">
        <v>599</v>
      </c>
      <c r="C985" s="6" t="s">
        <v>601</v>
      </c>
      <c r="D985" s="4">
        <v>105</v>
      </c>
      <c r="E985" s="1" t="s">
        <v>6</v>
      </c>
      <c r="F985" s="1" t="s">
        <v>9</v>
      </c>
    </row>
    <row r="986" spans="1:6" x14ac:dyDescent="0.25">
      <c r="A986" s="1" t="s">
        <v>3732</v>
      </c>
      <c r="B986" t="s">
        <v>599</v>
      </c>
      <c r="C986" s="6" t="s">
        <v>600</v>
      </c>
      <c r="D986" s="4">
        <v>124</v>
      </c>
      <c r="E986" s="1" t="s">
        <v>6</v>
      </c>
      <c r="F986" s="1" t="s">
        <v>6</v>
      </c>
    </row>
    <row r="987" spans="1:6" x14ac:dyDescent="0.25">
      <c r="A987" s="1" t="s">
        <v>3772</v>
      </c>
      <c r="B987" t="s">
        <v>978</v>
      </c>
      <c r="C987" s="6" t="s">
        <v>1578</v>
      </c>
      <c r="D987" s="4">
        <v>13</v>
      </c>
      <c r="E987" s="1" t="s">
        <v>6</v>
      </c>
      <c r="F987" s="1" t="s">
        <v>9</v>
      </c>
    </row>
    <row r="988" spans="1:6" x14ac:dyDescent="0.25">
      <c r="A988" s="1" t="s">
        <v>3772</v>
      </c>
      <c r="B988" t="s">
        <v>978</v>
      </c>
      <c r="C988" s="6" t="s">
        <v>980</v>
      </c>
      <c r="D988" s="4">
        <v>46</v>
      </c>
      <c r="E988" s="1" t="s">
        <v>6</v>
      </c>
      <c r="F988" s="1" t="s">
        <v>9</v>
      </c>
    </row>
    <row r="989" spans="1:6" x14ac:dyDescent="0.25">
      <c r="A989" s="1" t="s">
        <v>3772</v>
      </c>
      <c r="B989" t="s">
        <v>978</v>
      </c>
      <c r="C989" s="6" t="s">
        <v>979</v>
      </c>
      <c r="D989" s="4">
        <v>122</v>
      </c>
      <c r="E989" s="1" t="s">
        <v>6</v>
      </c>
      <c r="F989" s="1" t="s">
        <v>9</v>
      </c>
    </row>
    <row r="990" spans="1:6" x14ac:dyDescent="0.25">
      <c r="A990" s="1" t="s">
        <v>3772</v>
      </c>
      <c r="B990" t="s">
        <v>978</v>
      </c>
      <c r="C990" s="6" t="s">
        <v>1577</v>
      </c>
      <c r="D990" s="4">
        <v>124</v>
      </c>
      <c r="E990" s="1" t="s">
        <v>6</v>
      </c>
      <c r="F990" s="1" t="s">
        <v>9</v>
      </c>
    </row>
    <row r="991" spans="1:6" x14ac:dyDescent="0.25">
      <c r="A991" s="1" t="s">
        <v>3725</v>
      </c>
      <c r="B991" t="s">
        <v>471</v>
      </c>
      <c r="C991" s="6" t="s">
        <v>474</v>
      </c>
      <c r="D991" s="4">
        <v>189</v>
      </c>
      <c r="E991" s="1" t="s">
        <v>6</v>
      </c>
      <c r="F991" s="1" t="s">
        <v>6</v>
      </c>
    </row>
    <row r="992" spans="1:6" x14ac:dyDescent="0.25">
      <c r="A992" s="1" t="s">
        <v>3725</v>
      </c>
      <c r="B992" t="s">
        <v>471</v>
      </c>
      <c r="C992" s="6" t="s">
        <v>472</v>
      </c>
      <c r="D992" s="4">
        <v>203</v>
      </c>
      <c r="E992" s="1" t="s">
        <v>6</v>
      </c>
      <c r="F992" s="1" t="s">
        <v>6</v>
      </c>
    </row>
    <row r="993" spans="1:6" x14ac:dyDescent="0.25">
      <c r="A993" s="1" t="s">
        <v>3725</v>
      </c>
      <c r="B993" t="s">
        <v>471</v>
      </c>
      <c r="C993" s="6" t="s">
        <v>1483</v>
      </c>
      <c r="D993" s="4">
        <v>212</v>
      </c>
      <c r="E993" s="1" t="s">
        <v>6</v>
      </c>
      <c r="F993" s="1" t="s">
        <v>9</v>
      </c>
    </row>
    <row r="994" spans="1:6" x14ac:dyDescent="0.25">
      <c r="A994" s="1" t="s">
        <v>3725</v>
      </c>
      <c r="B994" t="s">
        <v>471</v>
      </c>
      <c r="C994" s="6" t="s">
        <v>473</v>
      </c>
      <c r="D994" s="4">
        <v>406</v>
      </c>
      <c r="E994" s="1" t="s">
        <v>6</v>
      </c>
      <c r="F994" s="1" t="s">
        <v>6</v>
      </c>
    </row>
    <row r="995" spans="1:6" x14ac:dyDescent="0.25">
      <c r="A995" s="1" t="s">
        <v>3725</v>
      </c>
      <c r="B995" t="s">
        <v>471</v>
      </c>
      <c r="C995" s="6" t="s">
        <v>475</v>
      </c>
      <c r="D995" s="4">
        <v>412</v>
      </c>
      <c r="E995" s="1" t="s">
        <v>6</v>
      </c>
      <c r="F995" s="1" t="s">
        <v>6</v>
      </c>
    </row>
    <row r="996" spans="1:6" x14ac:dyDescent="0.25">
      <c r="A996" s="1" t="s">
        <v>3725</v>
      </c>
      <c r="B996" t="s">
        <v>471</v>
      </c>
      <c r="C996" s="6" t="s">
        <v>2885</v>
      </c>
      <c r="D996" s="4">
        <v>425</v>
      </c>
      <c r="E996" s="1" t="s">
        <v>9</v>
      </c>
      <c r="F996" s="1" t="s">
        <v>6</v>
      </c>
    </row>
    <row r="997" spans="1:6" x14ac:dyDescent="0.25">
      <c r="A997" s="1" t="s">
        <v>3492</v>
      </c>
      <c r="B997" t="s">
        <v>1109</v>
      </c>
      <c r="C997" s="6" t="s">
        <v>1110</v>
      </c>
      <c r="D997" s="4">
        <v>49</v>
      </c>
      <c r="E997" s="1" t="s">
        <v>6</v>
      </c>
      <c r="F997" s="1" t="s">
        <v>6</v>
      </c>
    </row>
    <row r="998" spans="1:6" x14ac:dyDescent="0.25">
      <c r="A998" s="1" t="s">
        <v>3492</v>
      </c>
      <c r="B998" t="s">
        <v>1109</v>
      </c>
      <c r="C998" s="6" t="s">
        <v>2209</v>
      </c>
      <c r="D998" s="4">
        <v>121</v>
      </c>
      <c r="E998" s="1" t="s">
        <v>6</v>
      </c>
      <c r="F998" s="1" t="s">
        <v>6</v>
      </c>
    </row>
    <row r="999" spans="1:6" x14ac:dyDescent="0.25">
      <c r="A999" s="1" t="s">
        <v>3492</v>
      </c>
      <c r="B999" t="s">
        <v>1109</v>
      </c>
      <c r="C999" s="6" t="s">
        <v>2210</v>
      </c>
      <c r="D999" s="4">
        <v>257</v>
      </c>
      <c r="E999" s="1" t="s">
        <v>6</v>
      </c>
      <c r="F999" s="1" t="s">
        <v>6</v>
      </c>
    </row>
    <row r="1000" spans="1:6" x14ac:dyDescent="0.25">
      <c r="A1000" s="1" t="s">
        <v>3827</v>
      </c>
      <c r="B1000" t="s">
        <v>1266</v>
      </c>
      <c r="C1000" s="6" t="s">
        <v>2247</v>
      </c>
      <c r="D1000" s="4">
        <v>340</v>
      </c>
      <c r="E1000" s="1" t="s">
        <v>6</v>
      </c>
      <c r="F1000" s="1" t="s">
        <v>9</v>
      </c>
    </row>
    <row r="1001" spans="1:6" x14ac:dyDescent="0.25">
      <c r="A1001" s="1" t="s">
        <v>3827</v>
      </c>
      <c r="B1001" t="s">
        <v>1266</v>
      </c>
      <c r="C1001" s="6" t="s">
        <v>1752</v>
      </c>
      <c r="D1001" s="4">
        <v>366</v>
      </c>
      <c r="E1001" s="1" t="s">
        <v>6</v>
      </c>
      <c r="F1001" s="1" t="s">
        <v>6</v>
      </c>
    </row>
    <row r="1002" spans="1:6" x14ac:dyDescent="0.25">
      <c r="A1002" s="1" t="s">
        <v>3827</v>
      </c>
      <c r="B1002" t="s">
        <v>1266</v>
      </c>
      <c r="C1002" s="6" t="s">
        <v>2248</v>
      </c>
      <c r="D1002" s="4">
        <v>401</v>
      </c>
      <c r="E1002" s="1" t="s">
        <v>6</v>
      </c>
      <c r="F1002" s="1" t="s">
        <v>6</v>
      </c>
    </row>
    <row r="1003" spans="1:6" x14ac:dyDescent="0.25">
      <c r="A1003" s="1" t="s">
        <v>3827</v>
      </c>
      <c r="B1003" t="s">
        <v>1266</v>
      </c>
      <c r="C1003" s="6" t="s">
        <v>1268</v>
      </c>
      <c r="D1003" s="4">
        <v>409</v>
      </c>
      <c r="E1003" s="1" t="s">
        <v>6</v>
      </c>
      <c r="F1003" s="1" t="s">
        <v>9</v>
      </c>
    </row>
    <row r="1004" spans="1:6" x14ac:dyDescent="0.25">
      <c r="A1004" s="1" t="s">
        <v>3827</v>
      </c>
      <c r="B1004" t="s">
        <v>1266</v>
      </c>
      <c r="C1004" s="6" t="s">
        <v>1267</v>
      </c>
      <c r="D1004" s="4">
        <v>450</v>
      </c>
      <c r="E1004" s="1" t="s">
        <v>6</v>
      </c>
      <c r="F1004" s="1" t="s">
        <v>6</v>
      </c>
    </row>
    <row r="1005" spans="1:6" x14ac:dyDescent="0.25">
      <c r="A1005" s="1" t="s">
        <v>3827</v>
      </c>
      <c r="B1005" t="s">
        <v>1266</v>
      </c>
      <c r="C1005" s="6" t="s">
        <v>2900</v>
      </c>
      <c r="D1005" s="4">
        <v>505</v>
      </c>
      <c r="E1005" s="1" t="s">
        <v>9</v>
      </c>
      <c r="F1005" s="1" t="s">
        <v>6</v>
      </c>
    </row>
    <row r="1006" spans="1:6" x14ac:dyDescent="0.25">
      <c r="A1006" s="1" t="s">
        <v>3639</v>
      </c>
      <c r="B1006" t="s">
        <v>2655</v>
      </c>
      <c r="C1006" s="6" t="s">
        <v>3093</v>
      </c>
      <c r="D1006" s="4">
        <v>27</v>
      </c>
      <c r="E1006" s="1" t="s">
        <v>9</v>
      </c>
      <c r="F1006" s="1" t="s">
        <v>6</v>
      </c>
    </row>
    <row r="1007" spans="1:6" x14ac:dyDescent="0.25">
      <c r="A1007" s="1" t="s">
        <v>3639</v>
      </c>
      <c r="B1007" t="s">
        <v>2655</v>
      </c>
      <c r="C1007" s="6" t="s">
        <v>2657</v>
      </c>
      <c r="D1007" s="4">
        <v>319</v>
      </c>
      <c r="E1007" s="1" t="s">
        <v>6</v>
      </c>
      <c r="F1007" s="1" t="s">
        <v>9</v>
      </c>
    </row>
    <row r="1008" spans="1:6" x14ac:dyDescent="0.25">
      <c r="A1008" s="1" t="s">
        <v>3639</v>
      </c>
      <c r="B1008" t="s">
        <v>2655</v>
      </c>
      <c r="C1008" s="6" t="s">
        <v>2656</v>
      </c>
      <c r="D1008" s="4">
        <v>419</v>
      </c>
      <c r="E1008" s="1" t="s">
        <v>6</v>
      </c>
      <c r="F1008" s="1" t="s">
        <v>9</v>
      </c>
    </row>
    <row r="1009" spans="1:6" x14ac:dyDescent="0.25">
      <c r="A1009" s="1" t="s">
        <v>3423</v>
      </c>
      <c r="B1009" t="s">
        <v>754</v>
      </c>
      <c r="C1009" s="6" t="s">
        <v>1993</v>
      </c>
      <c r="D1009" s="4">
        <v>2</v>
      </c>
      <c r="E1009" s="1" t="s">
        <v>6</v>
      </c>
      <c r="F1009" s="1" t="s">
        <v>6</v>
      </c>
    </row>
    <row r="1010" spans="1:6" x14ac:dyDescent="0.25">
      <c r="A1010" s="1" t="s">
        <v>3423</v>
      </c>
      <c r="B1010" t="s">
        <v>754</v>
      </c>
      <c r="C1010" s="6" t="s">
        <v>1623</v>
      </c>
      <c r="D1010" s="4">
        <v>18</v>
      </c>
      <c r="E1010" s="1" t="s">
        <v>6</v>
      </c>
      <c r="F1010" s="1" t="s">
        <v>9</v>
      </c>
    </row>
    <row r="1011" spans="1:6" x14ac:dyDescent="0.25">
      <c r="A1011" s="1" t="s">
        <v>3423</v>
      </c>
      <c r="B1011" t="s">
        <v>754</v>
      </c>
      <c r="C1011" s="6" t="s">
        <v>3185</v>
      </c>
      <c r="D1011" s="4">
        <v>43</v>
      </c>
      <c r="E1011" s="1" t="s">
        <v>6</v>
      </c>
      <c r="F1011" s="1" t="s">
        <v>6</v>
      </c>
    </row>
    <row r="1012" spans="1:6" x14ac:dyDescent="0.25">
      <c r="A1012" s="1" t="s">
        <v>3423</v>
      </c>
      <c r="B1012" t="s">
        <v>754</v>
      </c>
      <c r="C1012" s="6" t="s">
        <v>757</v>
      </c>
      <c r="D1012" s="4">
        <v>49</v>
      </c>
      <c r="E1012" s="1" t="s">
        <v>6</v>
      </c>
      <c r="F1012" s="1" t="s">
        <v>6</v>
      </c>
    </row>
    <row r="1013" spans="1:6" x14ac:dyDescent="0.25">
      <c r="A1013" s="1" t="s">
        <v>3423</v>
      </c>
      <c r="B1013" t="s">
        <v>754</v>
      </c>
      <c r="C1013" s="6" t="s">
        <v>756</v>
      </c>
      <c r="D1013" s="4">
        <v>54</v>
      </c>
      <c r="E1013" s="1" t="s">
        <v>6</v>
      </c>
      <c r="F1013" s="1" t="s">
        <v>6</v>
      </c>
    </row>
    <row r="1014" spans="1:6" x14ac:dyDescent="0.25">
      <c r="A1014" s="1" t="s">
        <v>3423</v>
      </c>
      <c r="B1014" t="s">
        <v>754</v>
      </c>
      <c r="C1014" s="6" t="s">
        <v>1991</v>
      </c>
      <c r="D1014" s="4">
        <v>180</v>
      </c>
      <c r="E1014" s="1" t="s">
        <v>6</v>
      </c>
      <c r="F1014" s="1" t="s">
        <v>6</v>
      </c>
    </row>
    <row r="1015" spans="1:6" x14ac:dyDescent="0.25">
      <c r="A1015" s="1" t="s">
        <v>3423</v>
      </c>
      <c r="B1015" t="s">
        <v>754</v>
      </c>
      <c r="C1015" s="6" t="s">
        <v>3240</v>
      </c>
      <c r="D1015" s="4">
        <v>257</v>
      </c>
      <c r="E1015" s="1" t="s">
        <v>6</v>
      </c>
      <c r="F1015" s="1" t="s">
        <v>9</v>
      </c>
    </row>
    <row r="1016" spans="1:6" x14ac:dyDescent="0.25">
      <c r="A1016" s="1" t="s">
        <v>3423</v>
      </c>
      <c r="B1016" t="s">
        <v>754</v>
      </c>
      <c r="C1016" s="6" t="s">
        <v>1992</v>
      </c>
      <c r="D1016" s="4">
        <v>266</v>
      </c>
      <c r="E1016" s="1" t="s">
        <v>6</v>
      </c>
      <c r="F1016" s="1" t="s">
        <v>6</v>
      </c>
    </row>
    <row r="1017" spans="1:6" x14ac:dyDescent="0.25">
      <c r="A1017" s="1" t="s">
        <v>3423</v>
      </c>
      <c r="B1017" t="s">
        <v>754</v>
      </c>
      <c r="C1017" s="6" t="s">
        <v>1990</v>
      </c>
      <c r="D1017" s="4">
        <v>281</v>
      </c>
      <c r="E1017" s="1" t="s">
        <v>6</v>
      </c>
      <c r="F1017" s="1" t="s">
        <v>6</v>
      </c>
    </row>
    <row r="1018" spans="1:6" x14ac:dyDescent="0.25">
      <c r="A1018" s="1" t="s">
        <v>3423</v>
      </c>
      <c r="B1018" t="s">
        <v>754</v>
      </c>
      <c r="C1018" s="6" t="s">
        <v>755</v>
      </c>
      <c r="D1018" s="4">
        <v>289</v>
      </c>
      <c r="E1018" s="1" t="s">
        <v>6</v>
      </c>
      <c r="F1018" s="1" t="s">
        <v>6</v>
      </c>
    </row>
    <row r="1019" spans="1:6" x14ac:dyDescent="0.25">
      <c r="A1019" s="1" t="s">
        <v>3826</v>
      </c>
      <c r="B1019" t="s">
        <v>1263</v>
      </c>
      <c r="C1019" s="6" t="s">
        <v>1265</v>
      </c>
      <c r="D1019" s="4">
        <v>14</v>
      </c>
      <c r="E1019" s="1" t="s">
        <v>6</v>
      </c>
      <c r="F1019" s="1" t="s">
        <v>9</v>
      </c>
    </row>
    <row r="1020" spans="1:6" x14ac:dyDescent="0.25">
      <c r="A1020" s="1" t="s">
        <v>3826</v>
      </c>
      <c r="B1020" t="s">
        <v>1263</v>
      </c>
      <c r="C1020" s="6" t="s">
        <v>1264</v>
      </c>
      <c r="D1020" s="4">
        <v>91</v>
      </c>
      <c r="E1020" s="1" t="s">
        <v>6</v>
      </c>
      <c r="F1020" s="1" t="s">
        <v>9</v>
      </c>
    </row>
    <row r="1021" spans="1:6" x14ac:dyDescent="0.25">
      <c r="A1021" s="1" t="s">
        <v>3529</v>
      </c>
      <c r="B1021" t="s">
        <v>1309</v>
      </c>
      <c r="C1021" s="6" t="s">
        <v>2567</v>
      </c>
      <c r="D1021" s="4">
        <v>2</v>
      </c>
      <c r="E1021" s="1" t="s">
        <v>6</v>
      </c>
      <c r="F1021" s="1" t="s">
        <v>6</v>
      </c>
    </row>
    <row r="1022" spans="1:6" x14ac:dyDescent="0.25">
      <c r="A1022" s="1" t="s">
        <v>3529</v>
      </c>
      <c r="B1022" t="s">
        <v>1309</v>
      </c>
      <c r="C1022" s="6" t="s">
        <v>1310</v>
      </c>
      <c r="D1022" s="4">
        <v>24</v>
      </c>
      <c r="E1022" s="1" t="s">
        <v>6</v>
      </c>
      <c r="F1022" s="1" t="s">
        <v>9</v>
      </c>
    </row>
    <row r="1023" spans="1:6" x14ac:dyDescent="0.25">
      <c r="A1023" s="1" t="s">
        <v>3513</v>
      </c>
      <c r="B1023" t="s">
        <v>1242</v>
      </c>
      <c r="C1023" s="6" t="s">
        <v>1243</v>
      </c>
      <c r="D1023" s="4">
        <v>103</v>
      </c>
      <c r="E1023" s="1" t="s">
        <v>6</v>
      </c>
      <c r="F1023" s="1" t="s">
        <v>9</v>
      </c>
    </row>
    <row r="1024" spans="1:6" x14ac:dyDescent="0.25">
      <c r="A1024" s="1" t="s">
        <v>3566</v>
      </c>
      <c r="B1024" t="s">
        <v>1772</v>
      </c>
      <c r="C1024" s="6" t="s">
        <v>3009</v>
      </c>
      <c r="D1024" s="4">
        <v>314</v>
      </c>
      <c r="E1024" s="1" t="s">
        <v>9</v>
      </c>
      <c r="F1024" s="1" t="s">
        <v>6</v>
      </c>
    </row>
    <row r="1025" spans="1:6" x14ac:dyDescent="0.25">
      <c r="A1025" s="1" t="s">
        <v>3566</v>
      </c>
      <c r="B1025" t="s">
        <v>1772</v>
      </c>
      <c r="C1025" s="6" t="s">
        <v>1773</v>
      </c>
      <c r="D1025" s="4">
        <v>457</v>
      </c>
      <c r="E1025" s="1" t="s">
        <v>6</v>
      </c>
      <c r="F1025" s="1" t="s">
        <v>9</v>
      </c>
    </row>
    <row r="1026" spans="1:6" x14ac:dyDescent="0.25">
      <c r="A1026" s="1" t="s">
        <v>3864</v>
      </c>
      <c r="B1026" t="s">
        <v>1711</v>
      </c>
      <c r="C1026" s="6" t="s">
        <v>1712</v>
      </c>
      <c r="D1026" s="4">
        <v>45</v>
      </c>
      <c r="E1026" s="1" t="s">
        <v>6</v>
      </c>
      <c r="F1026" s="1" t="s">
        <v>9</v>
      </c>
    </row>
    <row r="1027" spans="1:6" x14ac:dyDescent="0.25">
      <c r="A1027" s="1" t="s">
        <v>3864</v>
      </c>
      <c r="B1027" t="s">
        <v>1711</v>
      </c>
      <c r="C1027" s="6" t="s">
        <v>2246</v>
      </c>
      <c r="D1027" s="4">
        <v>71</v>
      </c>
      <c r="E1027" s="1" t="s">
        <v>6</v>
      </c>
      <c r="F1027" s="1" t="s">
        <v>6</v>
      </c>
    </row>
    <row r="1028" spans="1:6" x14ac:dyDescent="0.25">
      <c r="A1028" s="1" t="s">
        <v>3864</v>
      </c>
      <c r="B1028" t="s">
        <v>1711</v>
      </c>
      <c r="C1028" s="6" t="s">
        <v>1713</v>
      </c>
      <c r="D1028" s="4">
        <v>154</v>
      </c>
      <c r="E1028" s="1" t="s">
        <v>6</v>
      </c>
      <c r="F1028" s="1" t="s">
        <v>9</v>
      </c>
    </row>
    <row r="1029" spans="1:6" x14ac:dyDescent="0.25">
      <c r="A1029" s="1" t="s">
        <v>3865</v>
      </c>
      <c r="B1029" t="s">
        <v>1714</v>
      </c>
      <c r="C1029" s="6" t="s">
        <v>2370</v>
      </c>
      <c r="D1029" s="4">
        <v>29</v>
      </c>
      <c r="E1029" s="1" t="s">
        <v>6</v>
      </c>
      <c r="F1029" s="1" t="s">
        <v>9</v>
      </c>
    </row>
    <row r="1030" spans="1:6" x14ac:dyDescent="0.25">
      <c r="A1030" s="1" t="s">
        <v>3865</v>
      </c>
      <c r="B1030" t="s">
        <v>1714</v>
      </c>
      <c r="C1030" s="6" t="s">
        <v>1715</v>
      </c>
      <c r="D1030" s="4">
        <v>43</v>
      </c>
      <c r="E1030" s="1" t="s">
        <v>6</v>
      </c>
      <c r="F1030" s="1" t="s">
        <v>9</v>
      </c>
    </row>
    <row r="1031" spans="1:6" x14ac:dyDescent="0.25">
      <c r="A1031" s="1" t="s">
        <v>3865</v>
      </c>
      <c r="B1031" t="s">
        <v>1714</v>
      </c>
      <c r="C1031" s="6" t="s">
        <v>2369</v>
      </c>
      <c r="D1031" s="4">
        <v>209</v>
      </c>
      <c r="E1031" s="1" t="s">
        <v>6</v>
      </c>
      <c r="F1031" s="1" t="s">
        <v>6</v>
      </c>
    </row>
    <row r="1032" spans="1:6" x14ac:dyDescent="0.25">
      <c r="A1032" s="1" t="s">
        <v>3865</v>
      </c>
      <c r="B1032" t="s">
        <v>1714</v>
      </c>
      <c r="C1032" s="6" t="s">
        <v>2372</v>
      </c>
      <c r="D1032" s="4">
        <v>212</v>
      </c>
      <c r="E1032" s="1" t="s">
        <v>6</v>
      </c>
      <c r="F1032" s="1" t="s">
        <v>9</v>
      </c>
    </row>
    <row r="1033" spans="1:6" x14ac:dyDescent="0.25">
      <c r="A1033" s="1" t="s">
        <v>3865</v>
      </c>
      <c r="B1033" t="s">
        <v>1714</v>
      </c>
      <c r="C1033" s="6" t="s">
        <v>2371</v>
      </c>
      <c r="D1033" s="4">
        <v>222</v>
      </c>
      <c r="E1033" s="1" t="s">
        <v>6</v>
      </c>
      <c r="F1033" s="1" t="s">
        <v>9</v>
      </c>
    </row>
    <row r="1034" spans="1:6" x14ac:dyDescent="0.25">
      <c r="A1034" s="1" t="s">
        <v>3558</v>
      </c>
      <c r="B1034" t="s">
        <v>1707</v>
      </c>
      <c r="C1034" s="6" t="s">
        <v>2561</v>
      </c>
      <c r="D1034" s="4">
        <v>34</v>
      </c>
      <c r="E1034" s="1" t="s">
        <v>6</v>
      </c>
      <c r="F1034" s="1" t="s">
        <v>9</v>
      </c>
    </row>
    <row r="1035" spans="1:6" x14ac:dyDescent="0.25">
      <c r="A1035" s="1" t="s">
        <v>3558</v>
      </c>
      <c r="B1035" t="s">
        <v>1707</v>
      </c>
      <c r="C1035" s="6" t="s">
        <v>2560</v>
      </c>
      <c r="D1035" s="4">
        <v>186</v>
      </c>
      <c r="E1035" s="1" t="s">
        <v>6</v>
      </c>
      <c r="F1035" s="1" t="s">
        <v>6</v>
      </c>
    </row>
    <row r="1036" spans="1:6" x14ac:dyDescent="0.25">
      <c r="A1036" s="1" t="s">
        <v>3558</v>
      </c>
      <c r="B1036" t="s">
        <v>1707</v>
      </c>
      <c r="C1036" s="6" t="s">
        <v>1708</v>
      </c>
      <c r="D1036" s="4">
        <v>233</v>
      </c>
      <c r="E1036" s="1" t="s">
        <v>6</v>
      </c>
      <c r="F1036" s="1" t="s">
        <v>9</v>
      </c>
    </row>
    <row r="1037" spans="1:6" x14ac:dyDescent="0.25">
      <c r="A1037" s="1" t="s">
        <v>3899</v>
      </c>
      <c r="B1037" t="s">
        <v>2145</v>
      </c>
      <c r="C1037" s="6" t="s">
        <v>2147</v>
      </c>
      <c r="D1037" s="4">
        <v>16</v>
      </c>
      <c r="E1037" s="1" t="s">
        <v>6</v>
      </c>
      <c r="F1037" s="1" t="s">
        <v>6</v>
      </c>
    </row>
    <row r="1038" spans="1:6" x14ac:dyDescent="0.25">
      <c r="A1038" s="1" t="s">
        <v>3899</v>
      </c>
      <c r="B1038" t="s">
        <v>2145</v>
      </c>
      <c r="C1038" s="6" t="s">
        <v>2146</v>
      </c>
      <c r="D1038" s="4">
        <v>237</v>
      </c>
      <c r="E1038" s="1" t="s">
        <v>6</v>
      </c>
      <c r="F1038" s="1" t="s">
        <v>6</v>
      </c>
    </row>
    <row r="1039" spans="1:6" x14ac:dyDescent="0.25">
      <c r="A1039" s="1" t="s">
        <v>3899</v>
      </c>
      <c r="B1039" t="s">
        <v>2145</v>
      </c>
      <c r="C1039" s="6" t="s">
        <v>2148</v>
      </c>
      <c r="D1039" s="4">
        <v>309</v>
      </c>
      <c r="E1039" s="1" t="s">
        <v>6</v>
      </c>
      <c r="F1039" s="1" t="s">
        <v>6</v>
      </c>
    </row>
    <row r="1040" spans="1:6" x14ac:dyDescent="0.25">
      <c r="A1040" s="1" t="s">
        <v>3680</v>
      </c>
      <c r="B1040" t="s">
        <v>3029</v>
      </c>
      <c r="C1040" s="6" t="s">
        <v>3031</v>
      </c>
      <c r="D1040" s="4">
        <v>21</v>
      </c>
      <c r="E1040" s="1" t="s">
        <v>9</v>
      </c>
      <c r="F1040" s="1" t="s">
        <v>6</v>
      </c>
    </row>
    <row r="1041" spans="1:6" x14ac:dyDescent="0.25">
      <c r="A1041" s="1" t="s">
        <v>3680</v>
      </c>
      <c r="B1041" t="s">
        <v>3029</v>
      </c>
      <c r="C1041" s="6" t="s">
        <v>3030</v>
      </c>
      <c r="D1041" s="4">
        <v>188</v>
      </c>
      <c r="E1041" s="1" t="s">
        <v>9</v>
      </c>
      <c r="F1041" s="1" t="s">
        <v>6</v>
      </c>
    </row>
    <row r="1042" spans="1:6" x14ac:dyDescent="0.25">
      <c r="A1042" s="1" t="s">
        <v>3473</v>
      </c>
      <c r="B1042" t="s">
        <v>1022</v>
      </c>
      <c r="C1042" s="6" t="s">
        <v>2958</v>
      </c>
      <c r="D1042" s="4">
        <v>112</v>
      </c>
      <c r="E1042" s="1" t="s">
        <v>9</v>
      </c>
      <c r="F1042" s="1" t="s">
        <v>6</v>
      </c>
    </row>
    <row r="1043" spans="1:6" x14ac:dyDescent="0.25">
      <c r="A1043" s="1" t="s">
        <v>3473</v>
      </c>
      <c r="B1043" t="s">
        <v>1022</v>
      </c>
      <c r="C1043" s="6" t="s">
        <v>2389</v>
      </c>
      <c r="D1043" s="4">
        <v>114</v>
      </c>
      <c r="E1043" s="1" t="s">
        <v>6</v>
      </c>
      <c r="F1043" s="1" t="s">
        <v>9</v>
      </c>
    </row>
    <row r="1044" spans="1:6" x14ac:dyDescent="0.25">
      <c r="A1044" s="1" t="s">
        <v>3473</v>
      </c>
      <c r="B1044" t="s">
        <v>1022</v>
      </c>
      <c r="C1044" s="6" t="s">
        <v>1023</v>
      </c>
      <c r="D1044" s="4">
        <v>308</v>
      </c>
      <c r="E1044" s="1" t="s">
        <v>6</v>
      </c>
      <c r="F1044" s="1" t="s">
        <v>6</v>
      </c>
    </row>
    <row r="1045" spans="1:6" x14ac:dyDescent="0.25">
      <c r="A1045" s="1" t="s">
        <v>3473</v>
      </c>
      <c r="B1045" t="s">
        <v>1022</v>
      </c>
      <c r="C1045" s="6" t="s">
        <v>2388</v>
      </c>
      <c r="D1045" s="4">
        <v>400</v>
      </c>
      <c r="E1045" s="1" t="s">
        <v>6</v>
      </c>
      <c r="F1045" s="1" t="s">
        <v>9</v>
      </c>
    </row>
    <row r="1046" spans="1:6" x14ac:dyDescent="0.25">
      <c r="A1046" s="1" t="s">
        <v>3473</v>
      </c>
      <c r="B1046" t="s">
        <v>1022</v>
      </c>
      <c r="C1046" s="6" t="s">
        <v>1024</v>
      </c>
      <c r="D1046" s="4">
        <v>501</v>
      </c>
      <c r="E1046" s="1" t="s">
        <v>6</v>
      </c>
      <c r="F1046" s="1" t="s">
        <v>9</v>
      </c>
    </row>
    <row r="1047" spans="1:6" x14ac:dyDescent="0.25">
      <c r="A1047" s="1" t="s">
        <v>3868</v>
      </c>
      <c r="B1047" t="s">
        <v>1730</v>
      </c>
      <c r="C1047" s="6" t="s">
        <v>1731</v>
      </c>
      <c r="D1047" s="4">
        <v>194</v>
      </c>
      <c r="E1047" s="1" t="s">
        <v>6</v>
      </c>
      <c r="F1047" s="1" t="s">
        <v>9</v>
      </c>
    </row>
    <row r="1048" spans="1:6" x14ac:dyDescent="0.25">
      <c r="A1048" s="1" t="s">
        <v>3868</v>
      </c>
      <c r="B1048" t="s">
        <v>1730</v>
      </c>
      <c r="C1048" s="6" t="s">
        <v>2383</v>
      </c>
      <c r="D1048" s="4">
        <v>257</v>
      </c>
      <c r="E1048" s="1" t="s">
        <v>6</v>
      </c>
      <c r="F1048" s="1" t="s">
        <v>6</v>
      </c>
    </row>
    <row r="1049" spans="1:6" x14ac:dyDescent="0.25">
      <c r="A1049" s="1" t="s">
        <v>3868</v>
      </c>
      <c r="B1049" t="s">
        <v>1730</v>
      </c>
      <c r="C1049" s="6" t="s">
        <v>3234</v>
      </c>
      <c r="D1049" s="4">
        <v>262</v>
      </c>
      <c r="E1049" s="1" t="s">
        <v>6</v>
      </c>
      <c r="F1049" s="1" t="s">
        <v>9</v>
      </c>
    </row>
    <row r="1050" spans="1:6" x14ac:dyDescent="0.25">
      <c r="A1050" s="1" t="s">
        <v>3868</v>
      </c>
      <c r="B1050" t="s">
        <v>1730</v>
      </c>
      <c r="C1050" s="6" t="s">
        <v>3325</v>
      </c>
      <c r="D1050" s="4">
        <v>265</v>
      </c>
      <c r="E1050" s="1" t="s">
        <v>6</v>
      </c>
      <c r="F1050" s="1" t="s">
        <v>9</v>
      </c>
    </row>
    <row r="1051" spans="1:6" x14ac:dyDescent="0.25">
      <c r="A1051" s="1" t="s">
        <v>3484</v>
      </c>
      <c r="B1051" t="s">
        <v>1065</v>
      </c>
      <c r="C1051" s="6" t="s">
        <v>3239</v>
      </c>
      <c r="D1051" s="4">
        <v>11</v>
      </c>
      <c r="E1051" s="1" t="s">
        <v>6</v>
      </c>
      <c r="F1051" s="1" t="s">
        <v>9</v>
      </c>
    </row>
    <row r="1052" spans="1:6" x14ac:dyDescent="0.25">
      <c r="A1052" s="1" t="s">
        <v>3484</v>
      </c>
      <c r="B1052" t="s">
        <v>1065</v>
      </c>
      <c r="C1052" s="6" t="s">
        <v>3329</v>
      </c>
      <c r="D1052" s="4">
        <v>13</v>
      </c>
      <c r="E1052" s="1" t="s">
        <v>6</v>
      </c>
      <c r="F1052" s="1" t="s">
        <v>9</v>
      </c>
    </row>
    <row r="1053" spans="1:6" x14ac:dyDescent="0.25">
      <c r="A1053" s="1" t="s">
        <v>3484</v>
      </c>
      <c r="B1053" t="s">
        <v>1065</v>
      </c>
      <c r="C1053" s="6" t="s">
        <v>1066</v>
      </c>
      <c r="D1053" s="4">
        <v>32</v>
      </c>
      <c r="E1053" s="1" t="s">
        <v>6</v>
      </c>
      <c r="F1053" s="1" t="s">
        <v>6</v>
      </c>
    </row>
    <row r="1054" spans="1:6" x14ac:dyDescent="0.25">
      <c r="A1054" s="1" t="s">
        <v>3484</v>
      </c>
      <c r="B1054" t="s">
        <v>1065</v>
      </c>
      <c r="C1054" s="6" t="s">
        <v>1704</v>
      </c>
      <c r="D1054" s="4">
        <v>52</v>
      </c>
      <c r="E1054" s="1" t="s">
        <v>6</v>
      </c>
      <c r="F1054" s="1" t="s">
        <v>6</v>
      </c>
    </row>
    <row r="1055" spans="1:6" x14ac:dyDescent="0.25">
      <c r="A1055" s="1" t="s">
        <v>3484</v>
      </c>
      <c r="B1055" t="s">
        <v>1065</v>
      </c>
      <c r="C1055" s="6" t="s">
        <v>1068</v>
      </c>
      <c r="D1055" s="4">
        <v>53</v>
      </c>
      <c r="E1055" s="1" t="s">
        <v>6</v>
      </c>
      <c r="F1055" s="1" t="s">
        <v>6</v>
      </c>
    </row>
    <row r="1056" spans="1:6" x14ac:dyDescent="0.25">
      <c r="A1056" s="1" t="s">
        <v>3484</v>
      </c>
      <c r="B1056" t="s">
        <v>1065</v>
      </c>
      <c r="C1056" s="6" t="s">
        <v>1070</v>
      </c>
      <c r="D1056" s="4">
        <v>57</v>
      </c>
      <c r="E1056" s="1" t="s">
        <v>6</v>
      </c>
      <c r="F1056" s="1" t="s">
        <v>6</v>
      </c>
    </row>
    <row r="1057" spans="1:6" x14ac:dyDescent="0.25">
      <c r="A1057" s="1" t="s">
        <v>3484</v>
      </c>
      <c r="B1057" t="s">
        <v>1065</v>
      </c>
      <c r="C1057" s="6" t="s">
        <v>1067</v>
      </c>
      <c r="D1057" s="4">
        <v>59</v>
      </c>
      <c r="E1057" s="1" t="s">
        <v>6</v>
      </c>
      <c r="F1057" s="1" t="s">
        <v>6</v>
      </c>
    </row>
    <row r="1058" spans="1:6" x14ac:dyDescent="0.25">
      <c r="A1058" s="1" t="s">
        <v>3484</v>
      </c>
      <c r="B1058" t="s">
        <v>1065</v>
      </c>
      <c r="C1058" s="6" t="s">
        <v>1705</v>
      </c>
      <c r="D1058" s="4">
        <v>68</v>
      </c>
      <c r="E1058" s="1" t="s">
        <v>6</v>
      </c>
      <c r="F1058" s="1" t="s">
        <v>6</v>
      </c>
    </row>
    <row r="1059" spans="1:6" x14ac:dyDescent="0.25">
      <c r="A1059" s="1" t="s">
        <v>3484</v>
      </c>
      <c r="B1059" t="s">
        <v>1065</v>
      </c>
      <c r="C1059" s="6" t="s">
        <v>1069</v>
      </c>
      <c r="D1059" s="4">
        <v>72</v>
      </c>
      <c r="E1059" s="1" t="s">
        <v>6</v>
      </c>
      <c r="F1059" s="1" t="s">
        <v>9</v>
      </c>
    </row>
    <row r="1060" spans="1:6" x14ac:dyDescent="0.25">
      <c r="A1060" s="1" t="s">
        <v>3748</v>
      </c>
      <c r="B1060" t="s">
        <v>746</v>
      </c>
      <c r="C1060" s="6" t="s">
        <v>1598</v>
      </c>
      <c r="D1060" s="4">
        <v>62</v>
      </c>
      <c r="E1060" s="1" t="s">
        <v>6</v>
      </c>
      <c r="F1060" s="1" t="s">
        <v>9</v>
      </c>
    </row>
    <row r="1061" spans="1:6" x14ac:dyDescent="0.25">
      <c r="A1061" s="1" t="s">
        <v>3748</v>
      </c>
      <c r="B1061" t="s">
        <v>746</v>
      </c>
      <c r="C1061" s="6" t="s">
        <v>1597</v>
      </c>
      <c r="D1061" s="4">
        <v>248</v>
      </c>
      <c r="E1061" s="1" t="s">
        <v>6</v>
      </c>
      <c r="F1061" s="1" t="s">
        <v>9</v>
      </c>
    </row>
    <row r="1062" spans="1:6" x14ac:dyDescent="0.25">
      <c r="A1062" s="1" t="s">
        <v>3748</v>
      </c>
      <c r="B1062" t="s">
        <v>746</v>
      </c>
      <c r="C1062" s="6" t="s">
        <v>1600</v>
      </c>
      <c r="D1062" s="4">
        <v>275</v>
      </c>
      <c r="E1062" s="1" t="s">
        <v>6</v>
      </c>
      <c r="F1062" s="1" t="s">
        <v>9</v>
      </c>
    </row>
    <row r="1063" spans="1:6" x14ac:dyDescent="0.25">
      <c r="A1063" s="1" t="s">
        <v>3748</v>
      </c>
      <c r="B1063" t="s">
        <v>746</v>
      </c>
      <c r="C1063" s="6" t="s">
        <v>1599</v>
      </c>
      <c r="D1063" s="4">
        <v>283</v>
      </c>
      <c r="E1063" s="1" t="s">
        <v>6</v>
      </c>
      <c r="F1063" s="1" t="s">
        <v>9</v>
      </c>
    </row>
    <row r="1064" spans="1:6" x14ac:dyDescent="0.25">
      <c r="A1064" s="1" t="s">
        <v>3748</v>
      </c>
      <c r="B1064" t="s">
        <v>746</v>
      </c>
      <c r="C1064" s="6" t="s">
        <v>747</v>
      </c>
      <c r="D1064" s="4">
        <v>353</v>
      </c>
      <c r="E1064" s="1" t="s">
        <v>6</v>
      </c>
      <c r="F1064" s="1" t="s">
        <v>9</v>
      </c>
    </row>
    <row r="1065" spans="1:6" x14ac:dyDescent="0.25">
      <c r="A1065" s="1" t="s">
        <v>3507</v>
      </c>
      <c r="B1065" t="s">
        <v>1218</v>
      </c>
      <c r="C1065" s="6" t="s">
        <v>3079</v>
      </c>
      <c r="D1065" s="4">
        <v>34</v>
      </c>
      <c r="E1065" s="1" t="s">
        <v>9</v>
      </c>
      <c r="F1065" s="1" t="s">
        <v>6</v>
      </c>
    </row>
    <row r="1066" spans="1:6" x14ac:dyDescent="0.25">
      <c r="A1066" s="1" t="s">
        <v>3507</v>
      </c>
      <c r="B1066" t="s">
        <v>1218</v>
      </c>
      <c r="C1066" s="6" t="s">
        <v>1219</v>
      </c>
      <c r="D1066" s="4">
        <v>46</v>
      </c>
      <c r="E1066" s="1" t="s">
        <v>6</v>
      </c>
      <c r="F1066" s="1" t="s">
        <v>9</v>
      </c>
    </row>
    <row r="1067" spans="1:6" x14ac:dyDescent="0.25">
      <c r="A1067" s="1" t="s">
        <v>3507</v>
      </c>
      <c r="B1067" t="s">
        <v>1218</v>
      </c>
      <c r="C1067" s="6" t="s">
        <v>1220</v>
      </c>
      <c r="D1067" s="4">
        <v>104</v>
      </c>
      <c r="E1067" s="1" t="s">
        <v>6</v>
      </c>
      <c r="F1067" s="1" t="s">
        <v>9</v>
      </c>
    </row>
    <row r="1068" spans="1:6" x14ac:dyDescent="0.25">
      <c r="A1068" s="1" t="s">
        <v>3887</v>
      </c>
      <c r="B1068" t="s">
        <v>1849</v>
      </c>
      <c r="C1068" s="6" t="s">
        <v>3028</v>
      </c>
      <c r="D1068" s="4">
        <v>240</v>
      </c>
      <c r="E1068" s="1" t="s">
        <v>9</v>
      </c>
      <c r="F1068" s="1" t="s">
        <v>6</v>
      </c>
    </row>
    <row r="1069" spans="1:6" x14ac:dyDescent="0.25">
      <c r="A1069" s="1" t="s">
        <v>3887</v>
      </c>
      <c r="B1069" t="s">
        <v>1849</v>
      </c>
      <c r="C1069" s="6" t="s">
        <v>2548</v>
      </c>
      <c r="D1069" s="4">
        <v>261</v>
      </c>
      <c r="E1069" s="1" t="s">
        <v>6</v>
      </c>
      <c r="F1069" s="1" t="s">
        <v>9</v>
      </c>
    </row>
    <row r="1070" spans="1:6" x14ac:dyDescent="0.25">
      <c r="A1070" s="1" t="s">
        <v>3887</v>
      </c>
      <c r="B1070" t="s">
        <v>1849</v>
      </c>
      <c r="C1070" s="6" t="s">
        <v>2549</v>
      </c>
      <c r="D1070" s="4">
        <v>337</v>
      </c>
      <c r="E1070" s="1" t="s">
        <v>6</v>
      </c>
      <c r="F1070" s="1" t="s">
        <v>6</v>
      </c>
    </row>
    <row r="1071" spans="1:6" x14ac:dyDescent="0.25">
      <c r="A1071" s="1" t="s">
        <v>3887</v>
      </c>
      <c r="B1071" t="s">
        <v>1849</v>
      </c>
      <c r="C1071" s="6" t="s">
        <v>1850</v>
      </c>
      <c r="D1071" s="4">
        <v>535</v>
      </c>
      <c r="E1071" s="1" t="s">
        <v>6</v>
      </c>
      <c r="F1071" s="1" t="s">
        <v>9</v>
      </c>
    </row>
    <row r="1072" spans="1:6" x14ac:dyDescent="0.25">
      <c r="A1072" s="1" t="s">
        <v>3927</v>
      </c>
      <c r="B1072" t="s">
        <v>2538</v>
      </c>
      <c r="C1072" s="6" t="s">
        <v>2539</v>
      </c>
      <c r="D1072" s="4">
        <v>45</v>
      </c>
      <c r="E1072" s="1" t="s">
        <v>6</v>
      </c>
      <c r="F1072" s="1" t="s">
        <v>9</v>
      </c>
    </row>
    <row r="1073" spans="1:6" x14ac:dyDescent="0.25">
      <c r="A1073" s="1" t="s">
        <v>3915</v>
      </c>
      <c r="B1073" t="s">
        <v>2450</v>
      </c>
      <c r="C1073" s="6" t="s">
        <v>2451</v>
      </c>
      <c r="D1073" s="4">
        <v>69</v>
      </c>
      <c r="E1073" s="1" t="s">
        <v>6</v>
      </c>
      <c r="F1073" s="1" t="s">
        <v>9</v>
      </c>
    </row>
    <row r="1074" spans="1:6" x14ac:dyDescent="0.25">
      <c r="A1074" s="1" t="s">
        <v>3915</v>
      </c>
      <c r="B1074" t="s">
        <v>2450</v>
      </c>
      <c r="C1074" s="6" t="s">
        <v>2452</v>
      </c>
      <c r="D1074" s="4">
        <v>90</v>
      </c>
      <c r="E1074" s="1" t="s">
        <v>6</v>
      </c>
      <c r="F1074" s="1" t="s">
        <v>9</v>
      </c>
    </row>
    <row r="1075" spans="1:6" x14ac:dyDescent="0.25">
      <c r="A1075" s="1" t="s">
        <v>3803</v>
      </c>
      <c r="B1075" t="s">
        <v>1155</v>
      </c>
      <c r="C1075" s="6" t="s">
        <v>1158</v>
      </c>
      <c r="D1075" s="4">
        <v>7</v>
      </c>
      <c r="E1075" s="1" t="s">
        <v>6</v>
      </c>
      <c r="F1075" s="1" t="s">
        <v>6</v>
      </c>
    </row>
    <row r="1076" spans="1:6" x14ac:dyDescent="0.25">
      <c r="A1076" s="1" t="s">
        <v>3803</v>
      </c>
      <c r="B1076" t="s">
        <v>1155</v>
      </c>
      <c r="C1076" s="6" t="s">
        <v>1156</v>
      </c>
      <c r="D1076" s="4">
        <v>61</v>
      </c>
      <c r="E1076" s="1" t="s">
        <v>6</v>
      </c>
      <c r="F1076" s="1" t="s">
        <v>9</v>
      </c>
    </row>
    <row r="1077" spans="1:6" x14ac:dyDescent="0.25">
      <c r="A1077" s="1" t="s">
        <v>3803</v>
      </c>
      <c r="B1077" t="s">
        <v>1155</v>
      </c>
      <c r="C1077" s="6" t="s">
        <v>1157</v>
      </c>
      <c r="D1077" s="4">
        <v>158</v>
      </c>
      <c r="E1077" s="1" t="s">
        <v>6</v>
      </c>
      <c r="F1077" s="1" t="s">
        <v>9</v>
      </c>
    </row>
    <row r="1078" spans="1:6" x14ac:dyDescent="0.25">
      <c r="A1078" s="1" t="s">
        <v>3576</v>
      </c>
      <c r="B1078" t="s">
        <v>1832</v>
      </c>
      <c r="C1078" s="6" t="s">
        <v>1833</v>
      </c>
      <c r="D1078" s="4">
        <v>17</v>
      </c>
      <c r="E1078" s="1" t="s">
        <v>6</v>
      </c>
      <c r="F1078" s="1" t="s">
        <v>6</v>
      </c>
    </row>
    <row r="1079" spans="1:6" x14ac:dyDescent="0.25">
      <c r="A1079" s="1" t="s">
        <v>3576</v>
      </c>
      <c r="B1079" t="s">
        <v>1832</v>
      </c>
      <c r="C1079" s="6" t="s">
        <v>2994</v>
      </c>
      <c r="D1079" s="4">
        <v>333</v>
      </c>
      <c r="E1079" s="1" t="s">
        <v>9</v>
      </c>
      <c r="F1079" s="1" t="s">
        <v>6</v>
      </c>
    </row>
    <row r="1080" spans="1:6" x14ac:dyDescent="0.25">
      <c r="A1080" s="1" t="s">
        <v>3576</v>
      </c>
      <c r="B1080" t="s">
        <v>1832</v>
      </c>
      <c r="C1080" s="6" t="s">
        <v>2660</v>
      </c>
      <c r="D1080" s="4">
        <v>353</v>
      </c>
      <c r="E1080" s="1" t="s">
        <v>6</v>
      </c>
      <c r="F1080" s="1" t="s">
        <v>6</v>
      </c>
    </row>
    <row r="1081" spans="1:6" x14ac:dyDescent="0.25">
      <c r="A1081" s="1" t="s">
        <v>3460</v>
      </c>
      <c r="B1081" t="s">
        <v>972</v>
      </c>
      <c r="C1081" s="6" t="s">
        <v>974</v>
      </c>
      <c r="D1081" s="4">
        <v>3</v>
      </c>
      <c r="E1081" s="1" t="s">
        <v>6</v>
      </c>
      <c r="F1081" s="1" t="s">
        <v>6</v>
      </c>
    </row>
    <row r="1082" spans="1:6" x14ac:dyDescent="0.25">
      <c r="A1082" s="1" t="s">
        <v>3460</v>
      </c>
      <c r="B1082" t="s">
        <v>972</v>
      </c>
      <c r="C1082" s="6" t="s">
        <v>973</v>
      </c>
      <c r="D1082" s="4">
        <v>15</v>
      </c>
      <c r="E1082" s="1" t="s">
        <v>6</v>
      </c>
      <c r="F1082" s="1" t="s">
        <v>6</v>
      </c>
    </row>
    <row r="1083" spans="1:6" x14ac:dyDescent="0.25">
      <c r="A1083" s="1" t="s">
        <v>3460</v>
      </c>
      <c r="B1083" t="s">
        <v>972</v>
      </c>
      <c r="C1083" s="6" t="s">
        <v>1655</v>
      </c>
      <c r="D1083" s="4">
        <v>52</v>
      </c>
      <c r="E1083" s="1" t="s">
        <v>6</v>
      </c>
      <c r="F1083" s="1" t="s">
        <v>9</v>
      </c>
    </row>
    <row r="1084" spans="1:6" x14ac:dyDescent="0.25">
      <c r="A1084" s="1" t="s">
        <v>3968</v>
      </c>
      <c r="B1084" t="s">
        <v>2753</v>
      </c>
      <c r="C1084" s="6" t="s">
        <v>2754</v>
      </c>
      <c r="D1084" s="4">
        <v>13</v>
      </c>
      <c r="E1084" s="1" t="s">
        <v>6</v>
      </c>
      <c r="F1084" s="1" t="s">
        <v>6</v>
      </c>
    </row>
    <row r="1085" spans="1:6" x14ac:dyDescent="0.25">
      <c r="A1085" s="1" t="s">
        <v>3759</v>
      </c>
      <c r="B1085" t="s">
        <v>879</v>
      </c>
      <c r="C1085" s="6" t="s">
        <v>2254</v>
      </c>
      <c r="D1085" s="4">
        <v>31</v>
      </c>
      <c r="E1085" s="1" t="s">
        <v>6</v>
      </c>
      <c r="F1085" s="1" t="s">
        <v>6</v>
      </c>
    </row>
    <row r="1086" spans="1:6" x14ac:dyDescent="0.25">
      <c r="A1086" s="1" t="s">
        <v>3759</v>
      </c>
      <c r="B1086" t="s">
        <v>879</v>
      </c>
      <c r="C1086" s="6" t="s">
        <v>880</v>
      </c>
      <c r="D1086" s="4">
        <v>53</v>
      </c>
      <c r="E1086" s="1" t="s">
        <v>6</v>
      </c>
      <c r="F1086" s="1" t="s">
        <v>9</v>
      </c>
    </row>
    <row r="1087" spans="1:6" x14ac:dyDescent="0.25">
      <c r="A1087" s="1" t="s">
        <v>3894</v>
      </c>
      <c r="B1087" t="s">
        <v>2011</v>
      </c>
      <c r="C1087" s="6" t="s">
        <v>2013</v>
      </c>
      <c r="D1087" s="4">
        <v>11</v>
      </c>
      <c r="E1087" s="1" t="s">
        <v>6</v>
      </c>
      <c r="F1087" s="1" t="s">
        <v>6</v>
      </c>
    </row>
    <row r="1088" spans="1:6" x14ac:dyDescent="0.25">
      <c r="A1088" s="1" t="s">
        <v>3894</v>
      </c>
      <c r="B1088" t="s">
        <v>2011</v>
      </c>
      <c r="C1088" s="6" t="s">
        <v>2015</v>
      </c>
      <c r="D1088" s="4">
        <v>26</v>
      </c>
      <c r="E1088" s="1" t="s">
        <v>6</v>
      </c>
      <c r="F1088" s="1" t="s">
        <v>6</v>
      </c>
    </row>
    <row r="1089" spans="1:6" x14ac:dyDescent="0.25">
      <c r="A1089" s="1" t="s">
        <v>3894</v>
      </c>
      <c r="B1089" t="s">
        <v>2011</v>
      </c>
      <c r="C1089" s="6" t="s">
        <v>2017</v>
      </c>
      <c r="D1089" s="4">
        <v>42</v>
      </c>
      <c r="E1089" s="1" t="s">
        <v>6</v>
      </c>
      <c r="F1089" s="1" t="s">
        <v>6</v>
      </c>
    </row>
    <row r="1090" spans="1:6" x14ac:dyDescent="0.25">
      <c r="A1090" s="1" t="s">
        <v>3894</v>
      </c>
      <c r="B1090" t="s">
        <v>2011</v>
      </c>
      <c r="C1090" s="6" t="s">
        <v>2014</v>
      </c>
      <c r="D1090" s="4">
        <v>84</v>
      </c>
      <c r="E1090" s="1" t="s">
        <v>6</v>
      </c>
      <c r="F1090" s="1" t="s">
        <v>6</v>
      </c>
    </row>
    <row r="1091" spans="1:6" x14ac:dyDescent="0.25">
      <c r="A1091" s="1" t="s">
        <v>3894</v>
      </c>
      <c r="B1091" t="s">
        <v>2011</v>
      </c>
      <c r="C1091" s="6" t="s">
        <v>2016</v>
      </c>
      <c r="D1091" s="4">
        <v>134</v>
      </c>
      <c r="E1091" s="1" t="s">
        <v>6</v>
      </c>
      <c r="F1091" s="1" t="s">
        <v>9</v>
      </c>
    </row>
    <row r="1092" spans="1:6" x14ac:dyDescent="0.25">
      <c r="A1092" s="1" t="s">
        <v>3894</v>
      </c>
      <c r="B1092" t="s">
        <v>2011</v>
      </c>
      <c r="C1092" s="6" t="s">
        <v>2012</v>
      </c>
      <c r="D1092" s="4">
        <v>154</v>
      </c>
      <c r="E1092" s="1" t="s">
        <v>6</v>
      </c>
      <c r="F1092" s="1" t="s">
        <v>6</v>
      </c>
    </row>
    <row r="1093" spans="1:6" x14ac:dyDescent="0.25">
      <c r="A1093" s="1" t="s">
        <v>3894</v>
      </c>
      <c r="B1093" t="s">
        <v>2011</v>
      </c>
      <c r="C1093" s="6" t="s">
        <v>2018</v>
      </c>
      <c r="D1093" s="4">
        <v>252</v>
      </c>
      <c r="E1093" s="1" t="s">
        <v>6</v>
      </c>
      <c r="F1093" s="1" t="s">
        <v>6</v>
      </c>
    </row>
    <row r="1094" spans="1:6" x14ac:dyDescent="0.25">
      <c r="A1094" s="1" t="s">
        <v>3894</v>
      </c>
      <c r="B1094" t="s">
        <v>2011</v>
      </c>
      <c r="C1094" s="6" t="s">
        <v>2887</v>
      </c>
      <c r="D1094" s="4">
        <v>477</v>
      </c>
      <c r="E1094" s="1" t="s">
        <v>9</v>
      </c>
      <c r="F1094" s="1" t="s">
        <v>6</v>
      </c>
    </row>
    <row r="1095" spans="1:6" x14ac:dyDescent="0.25">
      <c r="A1095" s="1" t="s">
        <v>3536</v>
      </c>
      <c r="B1095" t="s">
        <v>1346</v>
      </c>
      <c r="C1095" s="6" t="s">
        <v>1347</v>
      </c>
      <c r="D1095" s="4">
        <v>18</v>
      </c>
      <c r="E1095" s="1" t="s">
        <v>6</v>
      </c>
      <c r="F1095" s="1" t="s">
        <v>9</v>
      </c>
    </row>
    <row r="1096" spans="1:6" x14ac:dyDescent="0.25">
      <c r="A1096" s="1" t="s">
        <v>3384</v>
      </c>
      <c r="B1096" t="s">
        <v>483</v>
      </c>
      <c r="C1096" s="6" t="s">
        <v>487</v>
      </c>
      <c r="D1096" s="4">
        <v>7</v>
      </c>
      <c r="E1096" s="1" t="s">
        <v>6</v>
      </c>
      <c r="F1096" s="1" t="s">
        <v>6</v>
      </c>
    </row>
    <row r="1097" spans="1:6" x14ac:dyDescent="0.25">
      <c r="A1097" s="1" t="s">
        <v>3384</v>
      </c>
      <c r="B1097" t="s">
        <v>483</v>
      </c>
      <c r="C1097" s="6" t="s">
        <v>484</v>
      </c>
      <c r="D1097" s="4">
        <v>10</v>
      </c>
      <c r="E1097" s="1" t="s">
        <v>6</v>
      </c>
      <c r="F1097" s="1" t="s">
        <v>9</v>
      </c>
    </row>
    <row r="1098" spans="1:6" x14ac:dyDescent="0.25">
      <c r="A1098" s="1" t="s">
        <v>3384</v>
      </c>
      <c r="B1098" t="s">
        <v>483</v>
      </c>
      <c r="C1098" s="6" t="s">
        <v>486</v>
      </c>
      <c r="D1098" s="4">
        <v>264</v>
      </c>
      <c r="E1098" s="1" t="s">
        <v>6</v>
      </c>
      <c r="F1098" s="1" t="s">
        <v>6</v>
      </c>
    </row>
    <row r="1099" spans="1:6" x14ac:dyDescent="0.25">
      <c r="A1099" s="1" t="s">
        <v>3384</v>
      </c>
      <c r="B1099" t="s">
        <v>483</v>
      </c>
      <c r="C1099" s="6" t="s">
        <v>485</v>
      </c>
      <c r="D1099" s="4">
        <v>270</v>
      </c>
      <c r="E1099" s="1" t="s">
        <v>6</v>
      </c>
      <c r="F1099" s="1" t="s">
        <v>6</v>
      </c>
    </row>
    <row r="1100" spans="1:6" x14ac:dyDescent="0.25">
      <c r="A1100" s="1" t="s">
        <v>3384</v>
      </c>
      <c r="B1100" t="s">
        <v>483</v>
      </c>
      <c r="C1100" s="6" t="s">
        <v>2918</v>
      </c>
      <c r="D1100" s="4">
        <v>291</v>
      </c>
      <c r="E1100" s="1" t="s">
        <v>9</v>
      </c>
      <c r="F1100" s="1" t="s">
        <v>6</v>
      </c>
    </row>
    <row r="1101" spans="1:6" x14ac:dyDescent="0.25">
      <c r="A1101" s="1" t="s">
        <v>3384</v>
      </c>
      <c r="B1101" t="s">
        <v>483</v>
      </c>
      <c r="C1101" s="6" t="s">
        <v>1593</v>
      </c>
      <c r="D1101" s="4">
        <v>293</v>
      </c>
      <c r="E1101" s="1" t="s">
        <v>6</v>
      </c>
      <c r="F1101" s="1" t="s">
        <v>6</v>
      </c>
    </row>
    <row r="1102" spans="1:6" x14ac:dyDescent="0.25">
      <c r="A1102" s="1" t="s">
        <v>3361</v>
      </c>
      <c r="B1102" t="s">
        <v>233</v>
      </c>
      <c r="C1102" s="6" t="s">
        <v>237</v>
      </c>
      <c r="D1102" s="4">
        <v>37</v>
      </c>
      <c r="E1102" s="1" t="s">
        <v>6</v>
      </c>
      <c r="F1102" s="1" t="s">
        <v>6</v>
      </c>
    </row>
    <row r="1103" spans="1:6" x14ac:dyDescent="0.25">
      <c r="A1103" s="1" t="s">
        <v>3361</v>
      </c>
      <c r="B1103" t="s">
        <v>233</v>
      </c>
      <c r="C1103" s="6" t="s">
        <v>238</v>
      </c>
      <c r="D1103" s="4">
        <v>41</v>
      </c>
      <c r="E1103" s="1" t="s">
        <v>6</v>
      </c>
      <c r="F1103" s="1" t="s">
        <v>6</v>
      </c>
    </row>
    <row r="1104" spans="1:6" x14ac:dyDescent="0.25">
      <c r="A1104" s="1" t="s">
        <v>3361</v>
      </c>
      <c r="B1104" t="s">
        <v>233</v>
      </c>
      <c r="C1104" s="6" t="s">
        <v>242</v>
      </c>
      <c r="D1104" s="4">
        <v>46</v>
      </c>
      <c r="E1104" s="1" t="s">
        <v>6</v>
      </c>
      <c r="F1104" s="1" t="s">
        <v>9</v>
      </c>
    </row>
    <row r="1105" spans="1:6" x14ac:dyDescent="0.25">
      <c r="A1105" s="1" t="s">
        <v>3361</v>
      </c>
      <c r="B1105" t="s">
        <v>233</v>
      </c>
      <c r="C1105" s="6" t="s">
        <v>3147</v>
      </c>
      <c r="D1105" s="4">
        <v>56</v>
      </c>
      <c r="E1105" s="1" t="s">
        <v>6</v>
      </c>
      <c r="F1105" s="1" t="s">
        <v>9</v>
      </c>
    </row>
    <row r="1106" spans="1:6" x14ac:dyDescent="0.25">
      <c r="A1106" s="1" t="s">
        <v>3361</v>
      </c>
      <c r="B1106" t="s">
        <v>233</v>
      </c>
      <c r="C1106" s="6" t="s">
        <v>234</v>
      </c>
      <c r="D1106" s="4">
        <v>61</v>
      </c>
      <c r="E1106" s="1" t="s">
        <v>6</v>
      </c>
      <c r="F1106" s="1" t="s">
        <v>6</v>
      </c>
    </row>
    <row r="1107" spans="1:6" x14ac:dyDescent="0.25">
      <c r="A1107" s="1" t="s">
        <v>3361</v>
      </c>
      <c r="B1107" t="s">
        <v>233</v>
      </c>
      <c r="C1107" s="6" t="s">
        <v>3261</v>
      </c>
      <c r="D1107" s="4">
        <v>64</v>
      </c>
      <c r="E1107" s="1" t="s">
        <v>6</v>
      </c>
      <c r="F1107" s="1" t="s">
        <v>9</v>
      </c>
    </row>
    <row r="1108" spans="1:6" x14ac:dyDescent="0.25">
      <c r="A1108" s="1" t="s">
        <v>3361</v>
      </c>
      <c r="B1108" t="s">
        <v>233</v>
      </c>
      <c r="C1108" s="6" t="s">
        <v>241</v>
      </c>
      <c r="D1108" s="4">
        <v>144</v>
      </c>
      <c r="E1108" s="1" t="s">
        <v>6</v>
      </c>
      <c r="F1108" s="1" t="s">
        <v>6</v>
      </c>
    </row>
    <row r="1109" spans="1:6" x14ac:dyDescent="0.25">
      <c r="A1109" s="1" t="s">
        <v>3361</v>
      </c>
      <c r="B1109" t="s">
        <v>233</v>
      </c>
      <c r="C1109" s="6" t="s">
        <v>1447</v>
      </c>
      <c r="D1109" s="4">
        <v>147</v>
      </c>
      <c r="E1109" s="1" t="s">
        <v>6</v>
      </c>
      <c r="F1109" s="1" t="s">
        <v>9</v>
      </c>
    </row>
    <row r="1110" spans="1:6" x14ac:dyDescent="0.25">
      <c r="A1110" s="1" t="s">
        <v>3361</v>
      </c>
      <c r="B1110" t="s">
        <v>233</v>
      </c>
      <c r="C1110" s="6" t="s">
        <v>235</v>
      </c>
      <c r="D1110" s="4">
        <v>173</v>
      </c>
      <c r="E1110" s="1" t="s">
        <v>6</v>
      </c>
      <c r="F1110" s="1" t="s">
        <v>6</v>
      </c>
    </row>
    <row r="1111" spans="1:6" x14ac:dyDescent="0.25">
      <c r="A1111" s="1" t="s">
        <v>3361</v>
      </c>
      <c r="B1111" t="s">
        <v>233</v>
      </c>
      <c r="C1111" s="6" t="s">
        <v>236</v>
      </c>
      <c r="D1111" s="4">
        <v>180</v>
      </c>
      <c r="E1111" s="1" t="s">
        <v>6</v>
      </c>
      <c r="F1111" s="1" t="s">
        <v>6</v>
      </c>
    </row>
    <row r="1112" spans="1:6" x14ac:dyDescent="0.25">
      <c r="A1112" s="1" t="s">
        <v>3361</v>
      </c>
      <c r="B1112" t="s">
        <v>233</v>
      </c>
      <c r="C1112" s="6" t="s">
        <v>1973</v>
      </c>
      <c r="D1112" s="4">
        <v>229</v>
      </c>
      <c r="E1112" s="1" t="s">
        <v>6</v>
      </c>
      <c r="F1112" s="1" t="s">
        <v>6</v>
      </c>
    </row>
    <row r="1113" spans="1:6" x14ac:dyDescent="0.25">
      <c r="A1113" s="1" t="s">
        <v>3361</v>
      </c>
      <c r="B1113" t="s">
        <v>233</v>
      </c>
      <c r="C1113" s="6" t="s">
        <v>240</v>
      </c>
      <c r="D1113" s="4">
        <v>310</v>
      </c>
      <c r="E1113" s="1" t="s">
        <v>6</v>
      </c>
      <c r="F1113" s="1" t="s">
        <v>6</v>
      </c>
    </row>
    <row r="1114" spans="1:6" x14ac:dyDescent="0.25">
      <c r="A1114" s="1" t="s">
        <v>3361</v>
      </c>
      <c r="B1114" t="s">
        <v>233</v>
      </c>
      <c r="C1114" s="6" t="s">
        <v>1446</v>
      </c>
      <c r="D1114" s="4">
        <v>313</v>
      </c>
      <c r="E1114" s="1" t="s">
        <v>6</v>
      </c>
      <c r="F1114" s="1" t="s">
        <v>9</v>
      </c>
    </row>
    <row r="1115" spans="1:6" x14ac:dyDescent="0.25">
      <c r="A1115" s="1" t="s">
        <v>3361</v>
      </c>
      <c r="B1115" t="s">
        <v>233</v>
      </c>
      <c r="C1115" s="6" t="s">
        <v>239</v>
      </c>
      <c r="D1115" s="4">
        <v>368</v>
      </c>
      <c r="E1115" s="1" t="s">
        <v>6</v>
      </c>
      <c r="F1115" s="1" t="s">
        <v>6</v>
      </c>
    </row>
    <row r="1116" spans="1:6" x14ac:dyDescent="0.25">
      <c r="A1116" s="1" t="s">
        <v>3417</v>
      </c>
      <c r="B1116" t="s">
        <v>702</v>
      </c>
      <c r="C1116" s="6" t="s">
        <v>1458</v>
      </c>
      <c r="D1116" s="4">
        <v>28</v>
      </c>
      <c r="E1116" s="1" t="s">
        <v>6</v>
      </c>
      <c r="F1116" s="1" t="s">
        <v>6</v>
      </c>
    </row>
    <row r="1117" spans="1:6" x14ac:dyDescent="0.25">
      <c r="A1117" s="1" t="s">
        <v>3417</v>
      </c>
      <c r="B1117" t="s">
        <v>702</v>
      </c>
      <c r="C1117" s="6" t="s">
        <v>1459</v>
      </c>
      <c r="D1117" s="4">
        <v>101</v>
      </c>
      <c r="E1117" s="1" t="s">
        <v>6</v>
      </c>
      <c r="F1117" s="1" t="s">
        <v>9</v>
      </c>
    </row>
    <row r="1118" spans="1:6" x14ac:dyDescent="0.25">
      <c r="A1118" s="1" t="s">
        <v>3417</v>
      </c>
      <c r="B1118" t="s">
        <v>702</v>
      </c>
      <c r="C1118" s="6" t="s">
        <v>705</v>
      </c>
      <c r="D1118" s="4">
        <v>107</v>
      </c>
      <c r="E1118" s="1" t="s">
        <v>6</v>
      </c>
      <c r="F1118" s="1" t="s">
        <v>6</v>
      </c>
    </row>
    <row r="1119" spans="1:6" x14ac:dyDescent="0.25">
      <c r="A1119" s="1" t="s">
        <v>3417</v>
      </c>
      <c r="B1119" t="s">
        <v>702</v>
      </c>
      <c r="C1119" s="6" t="s">
        <v>706</v>
      </c>
      <c r="D1119" s="4">
        <v>229</v>
      </c>
      <c r="E1119" s="1" t="s">
        <v>6</v>
      </c>
      <c r="F1119" s="1" t="s">
        <v>6</v>
      </c>
    </row>
    <row r="1120" spans="1:6" x14ac:dyDescent="0.25">
      <c r="A1120" s="1" t="s">
        <v>3417</v>
      </c>
      <c r="B1120" t="s">
        <v>702</v>
      </c>
      <c r="C1120" s="6" t="s">
        <v>1460</v>
      </c>
      <c r="D1120" s="4">
        <v>233</v>
      </c>
      <c r="E1120" s="1" t="s">
        <v>6</v>
      </c>
      <c r="F1120" s="1" t="s">
        <v>6</v>
      </c>
    </row>
    <row r="1121" spans="1:6" x14ac:dyDescent="0.25">
      <c r="A1121" s="1" t="s">
        <v>3417</v>
      </c>
      <c r="B1121" t="s">
        <v>702</v>
      </c>
      <c r="C1121" s="6" t="s">
        <v>1464</v>
      </c>
      <c r="D1121" s="4">
        <v>237</v>
      </c>
      <c r="E1121" s="1" t="s">
        <v>6</v>
      </c>
      <c r="F1121" s="1" t="s">
        <v>9</v>
      </c>
    </row>
    <row r="1122" spans="1:6" x14ac:dyDescent="0.25">
      <c r="A1122" s="1" t="s">
        <v>3417</v>
      </c>
      <c r="B1122" t="s">
        <v>702</v>
      </c>
      <c r="C1122" s="6" t="s">
        <v>704</v>
      </c>
      <c r="D1122" s="4">
        <v>300</v>
      </c>
      <c r="E1122" s="1" t="s">
        <v>6</v>
      </c>
      <c r="F1122" s="1" t="s">
        <v>6</v>
      </c>
    </row>
    <row r="1123" spans="1:6" x14ac:dyDescent="0.25">
      <c r="A1123" s="1" t="s">
        <v>3417</v>
      </c>
      <c r="B1123" t="s">
        <v>702</v>
      </c>
      <c r="C1123" s="6" t="s">
        <v>703</v>
      </c>
      <c r="D1123" s="4">
        <v>307</v>
      </c>
      <c r="E1123" s="1" t="s">
        <v>6</v>
      </c>
      <c r="F1123" s="1" t="s">
        <v>6</v>
      </c>
    </row>
    <row r="1124" spans="1:6" x14ac:dyDescent="0.25">
      <c r="A1124" s="1" t="s">
        <v>3417</v>
      </c>
      <c r="B1124" t="s">
        <v>702</v>
      </c>
      <c r="C1124" s="6" t="s">
        <v>1462</v>
      </c>
      <c r="D1124" s="4">
        <v>379</v>
      </c>
      <c r="E1124" s="1" t="s">
        <v>6</v>
      </c>
      <c r="F1124" s="1" t="s">
        <v>6</v>
      </c>
    </row>
    <row r="1125" spans="1:6" x14ac:dyDescent="0.25">
      <c r="A1125" s="1" t="s">
        <v>3417</v>
      </c>
      <c r="B1125" t="s">
        <v>702</v>
      </c>
      <c r="C1125" s="6" t="s">
        <v>1463</v>
      </c>
      <c r="D1125" s="4">
        <v>415</v>
      </c>
      <c r="E1125" s="1" t="s">
        <v>6</v>
      </c>
      <c r="F1125" s="1" t="s">
        <v>9</v>
      </c>
    </row>
    <row r="1126" spans="1:6" x14ac:dyDescent="0.25">
      <c r="A1126" s="1" t="s">
        <v>3417</v>
      </c>
      <c r="B1126" t="s">
        <v>702</v>
      </c>
      <c r="C1126" s="6" t="s">
        <v>1461</v>
      </c>
      <c r="D1126" s="4">
        <v>472</v>
      </c>
      <c r="E1126" s="1" t="s">
        <v>6</v>
      </c>
      <c r="F1126" s="1" t="s">
        <v>9</v>
      </c>
    </row>
    <row r="1127" spans="1:6" x14ac:dyDescent="0.25">
      <c r="A1127" s="1" t="s">
        <v>3418</v>
      </c>
      <c r="B1127" t="s">
        <v>714</v>
      </c>
      <c r="C1127" s="6" t="s">
        <v>2039</v>
      </c>
      <c r="D1127" s="4">
        <v>24</v>
      </c>
      <c r="E1127" s="1" t="s">
        <v>6</v>
      </c>
      <c r="F1127" s="1" t="s">
        <v>9</v>
      </c>
    </row>
    <row r="1128" spans="1:6" x14ac:dyDescent="0.25">
      <c r="A1128" s="1" t="s">
        <v>3418</v>
      </c>
      <c r="B1128" t="s">
        <v>714</v>
      </c>
      <c r="C1128" s="6" t="s">
        <v>1454</v>
      </c>
      <c r="D1128" s="4">
        <v>137</v>
      </c>
      <c r="E1128" s="1" t="s">
        <v>6</v>
      </c>
      <c r="F1128" s="1" t="s">
        <v>6</v>
      </c>
    </row>
    <row r="1129" spans="1:6" x14ac:dyDescent="0.25">
      <c r="A1129" s="1" t="s">
        <v>3418</v>
      </c>
      <c r="B1129" t="s">
        <v>714</v>
      </c>
      <c r="C1129" s="6" t="s">
        <v>1457</v>
      </c>
      <c r="D1129" s="4">
        <v>146</v>
      </c>
      <c r="E1129" s="1" t="s">
        <v>6</v>
      </c>
      <c r="F1129" s="1" t="s">
        <v>9</v>
      </c>
    </row>
    <row r="1130" spans="1:6" x14ac:dyDescent="0.25">
      <c r="A1130" s="1" t="s">
        <v>3418</v>
      </c>
      <c r="B1130" t="s">
        <v>714</v>
      </c>
      <c r="C1130" s="6" t="s">
        <v>716</v>
      </c>
      <c r="D1130" s="4">
        <v>199</v>
      </c>
      <c r="E1130" s="1" t="s">
        <v>6</v>
      </c>
      <c r="F1130" s="1" t="s">
        <v>6</v>
      </c>
    </row>
    <row r="1131" spans="1:6" x14ac:dyDescent="0.25">
      <c r="A1131" s="1" t="s">
        <v>3418</v>
      </c>
      <c r="B1131" t="s">
        <v>714</v>
      </c>
      <c r="C1131" s="6" t="s">
        <v>3214</v>
      </c>
      <c r="D1131" s="4">
        <v>207</v>
      </c>
      <c r="E1131" s="1" t="s">
        <v>6</v>
      </c>
      <c r="F1131" s="1" t="s">
        <v>9</v>
      </c>
    </row>
    <row r="1132" spans="1:6" x14ac:dyDescent="0.25">
      <c r="A1132" s="1" t="s">
        <v>3418</v>
      </c>
      <c r="B1132" t="s">
        <v>714</v>
      </c>
      <c r="C1132" s="6" t="s">
        <v>1455</v>
      </c>
      <c r="D1132" s="4">
        <v>209</v>
      </c>
      <c r="E1132" s="1" t="s">
        <v>6</v>
      </c>
      <c r="F1132" s="1" t="s">
        <v>6</v>
      </c>
    </row>
    <row r="1133" spans="1:6" x14ac:dyDescent="0.25">
      <c r="A1133" s="1" t="s">
        <v>3418</v>
      </c>
      <c r="B1133" t="s">
        <v>714</v>
      </c>
      <c r="C1133" s="6" t="s">
        <v>717</v>
      </c>
      <c r="D1133" s="4">
        <v>211</v>
      </c>
      <c r="E1133" s="1" t="s">
        <v>6</v>
      </c>
      <c r="F1133" s="1" t="s">
        <v>6</v>
      </c>
    </row>
    <row r="1134" spans="1:6" x14ac:dyDescent="0.25">
      <c r="A1134" s="1" t="s">
        <v>3418</v>
      </c>
      <c r="B1134" t="s">
        <v>714</v>
      </c>
      <c r="C1134" s="6" t="s">
        <v>1453</v>
      </c>
      <c r="D1134" s="4">
        <v>214</v>
      </c>
      <c r="E1134" s="1" t="s">
        <v>6</v>
      </c>
      <c r="F1134" s="1" t="s">
        <v>6</v>
      </c>
    </row>
    <row r="1135" spans="1:6" x14ac:dyDescent="0.25">
      <c r="A1135" s="1" t="s">
        <v>3418</v>
      </c>
      <c r="B1135" t="s">
        <v>714</v>
      </c>
      <c r="C1135" s="6" t="s">
        <v>1452</v>
      </c>
      <c r="D1135" s="4">
        <v>219</v>
      </c>
      <c r="E1135" s="1" t="s">
        <v>6</v>
      </c>
      <c r="F1135" s="1" t="s">
        <v>9</v>
      </c>
    </row>
    <row r="1136" spans="1:6" x14ac:dyDescent="0.25">
      <c r="A1136" s="1" t="s">
        <v>3418</v>
      </c>
      <c r="B1136" t="s">
        <v>714</v>
      </c>
      <c r="C1136" s="6" t="s">
        <v>2038</v>
      </c>
      <c r="D1136" s="4">
        <v>292</v>
      </c>
      <c r="E1136" s="1" t="s">
        <v>6</v>
      </c>
      <c r="F1136" s="1" t="s">
        <v>9</v>
      </c>
    </row>
    <row r="1137" spans="1:6" x14ac:dyDescent="0.25">
      <c r="A1137" s="1" t="s">
        <v>3418</v>
      </c>
      <c r="B1137" t="s">
        <v>714</v>
      </c>
      <c r="C1137" s="6" t="s">
        <v>715</v>
      </c>
      <c r="D1137" s="4">
        <v>293</v>
      </c>
      <c r="E1137" s="1" t="s">
        <v>6</v>
      </c>
      <c r="F1137" s="1" t="s">
        <v>6</v>
      </c>
    </row>
    <row r="1138" spans="1:6" x14ac:dyDescent="0.25">
      <c r="A1138" s="1" t="s">
        <v>3418</v>
      </c>
      <c r="B1138" t="s">
        <v>714</v>
      </c>
      <c r="C1138" s="6" t="s">
        <v>1456</v>
      </c>
      <c r="D1138" s="4">
        <v>380</v>
      </c>
      <c r="E1138" s="1" t="s">
        <v>6</v>
      </c>
      <c r="F1138" s="1" t="s">
        <v>9</v>
      </c>
    </row>
    <row r="1139" spans="1:6" x14ac:dyDescent="0.25">
      <c r="A1139" s="1" t="s">
        <v>3456</v>
      </c>
      <c r="B1139" t="s">
        <v>943</v>
      </c>
      <c r="C1139" s="6" t="s">
        <v>2306</v>
      </c>
      <c r="D1139" s="4">
        <v>112</v>
      </c>
      <c r="E1139" s="1" t="s">
        <v>6</v>
      </c>
      <c r="F1139" s="1" t="s">
        <v>6</v>
      </c>
    </row>
    <row r="1140" spans="1:6" x14ac:dyDescent="0.25">
      <c r="A1140" s="1" t="s">
        <v>3456</v>
      </c>
      <c r="B1140" t="s">
        <v>943</v>
      </c>
      <c r="C1140" s="6" t="s">
        <v>2308</v>
      </c>
      <c r="D1140" s="4">
        <v>222</v>
      </c>
      <c r="E1140" s="1" t="s">
        <v>6</v>
      </c>
      <c r="F1140" s="1" t="s">
        <v>6</v>
      </c>
    </row>
    <row r="1141" spans="1:6" x14ac:dyDescent="0.25">
      <c r="A1141" s="1" t="s">
        <v>3456</v>
      </c>
      <c r="B1141" t="s">
        <v>943</v>
      </c>
      <c r="C1141" s="6" t="s">
        <v>3335</v>
      </c>
      <c r="D1141" s="4">
        <v>227</v>
      </c>
      <c r="E1141" s="1" t="s">
        <v>6</v>
      </c>
      <c r="F1141" s="1" t="s">
        <v>6</v>
      </c>
    </row>
    <row r="1142" spans="1:6" x14ac:dyDescent="0.25">
      <c r="A1142" s="1" t="s">
        <v>3456</v>
      </c>
      <c r="B1142" t="s">
        <v>943</v>
      </c>
      <c r="C1142" s="6" t="s">
        <v>2307</v>
      </c>
      <c r="D1142" s="4">
        <v>538</v>
      </c>
      <c r="E1142" s="1" t="s">
        <v>6</v>
      </c>
      <c r="F1142" s="1" t="s">
        <v>6</v>
      </c>
    </row>
    <row r="1143" spans="1:6" x14ac:dyDescent="0.25">
      <c r="A1143" s="1" t="s">
        <v>3456</v>
      </c>
      <c r="B1143" t="s">
        <v>943</v>
      </c>
      <c r="C1143" s="6" t="s">
        <v>945</v>
      </c>
      <c r="D1143" s="4">
        <v>563</v>
      </c>
      <c r="E1143" s="1" t="s">
        <v>6</v>
      </c>
      <c r="F1143" s="1" t="s">
        <v>9</v>
      </c>
    </row>
    <row r="1144" spans="1:6" x14ac:dyDescent="0.25">
      <c r="A1144" s="1" t="s">
        <v>3456</v>
      </c>
      <c r="B1144" t="s">
        <v>943</v>
      </c>
      <c r="C1144" s="6" t="s">
        <v>944</v>
      </c>
      <c r="D1144" s="4">
        <v>640</v>
      </c>
      <c r="E1144" s="1" t="s">
        <v>6</v>
      </c>
      <c r="F1144" s="1" t="s">
        <v>9</v>
      </c>
    </row>
    <row r="1145" spans="1:6" x14ac:dyDescent="0.25">
      <c r="A1145" s="1" t="s">
        <v>3456</v>
      </c>
      <c r="B1145" t="s">
        <v>943</v>
      </c>
      <c r="C1145" s="6" t="s">
        <v>2904</v>
      </c>
      <c r="D1145" s="4">
        <v>867</v>
      </c>
      <c r="E1145" s="1" t="s">
        <v>9</v>
      </c>
      <c r="F1145" s="1" t="s">
        <v>6</v>
      </c>
    </row>
    <row r="1146" spans="1:6" x14ac:dyDescent="0.25">
      <c r="A1146" s="1" t="s">
        <v>3456</v>
      </c>
      <c r="B1146" t="s">
        <v>943</v>
      </c>
      <c r="C1146" s="6" t="s">
        <v>2309</v>
      </c>
      <c r="D1146" s="4">
        <v>872</v>
      </c>
      <c r="E1146" s="1" t="s">
        <v>6</v>
      </c>
      <c r="F1146" s="1" t="s">
        <v>6</v>
      </c>
    </row>
    <row r="1147" spans="1:6" x14ac:dyDescent="0.25">
      <c r="A1147" s="1" t="s">
        <v>3552</v>
      </c>
      <c r="B1147" t="s">
        <v>1562</v>
      </c>
      <c r="C1147" s="6" t="s">
        <v>2576</v>
      </c>
      <c r="D1147" s="4">
        <v>36</v>
      </c>
      <c r="E1147" s="1" t="s">
        <v>6</v>
      </c>
      <c r="F1147" s="1" t="s">
        <v>6</v>
      </c>
    </row>
    <row r="1148" spans="1:6" x14ac:dyDescent="0.25">
      <c r="A1148" s="1" t="s">
        <v>3552</v>
      </c>
      <c r="B1148" t="s">
        <v>1562</v>
      </c>
      <c r="C1148" s="6" t="s">
        <v>2809</v>
      </c>
      <c r="D1148" s="4">
        <v>159</v>
      </c>
      <c r="E1148" s="1" t="s">
        <v>9</v>
      </c>
      <c r="F1148" s="1" t="s">
        <v>6</v>
      </c>
    </row>
    <row r="1149" spans="1:6" x14ac:dyDescent="0.25">
      <c r="A1149" s="1" t="s">
        <v>3552</v>
      </c>
      <c r="B1149" t="s">
        <v>1562</v>
      </c>
      <c r="C1149" s="6" t="s">
        <v>1563</v>
      </c>
      <c r="D1149" s="4">
        <v>326</v>
      </c>
      <c r="E1149" s="1" t="s">
        <v>6</v>
      </c>
      <c r="F1149" s="1" t="s">
        <v>9</v>
      </c>
    </row>
    <row r="1150" spans="1:6" x14ac:dyDescent="0.25">
      <c r="A1150" s="1" t="s">
        <v>3552</v>
      </c>
      <c r="B1150" t="s">
        <v>1562</v>
      </c>
      <c r="C1150" s="6" t="s">
        <v>2578</v>
      </c>
      <c r="D1150" s="4">
        <v>335</v>
      </c>
      <c r="E1150" s="1" t="s">
        <v>6</v>
      </c>
      <c r="F1150" s="1" t="s">
        <v>6</v>
      </c>
    </row>
    <row r="1151" spans="1:6" x14ac:dyDescent="0.25">
      <c r="A1151" s="1" t="s">
        <v>3552</v>
      </c>
      <c r="B1151" t="s">
        <v>1562</v>
      </c>
      <c r="C1151" s="6" t="s">
        <v>1564</v>
      </c>
      <c r="D1151" s="4">
        <v>337</v>
      </c>
      <c r="E1151" s="1" t="s">
        <v>6</v>
      </c>
      <c r="F1151" s="1" t="s">
        <v>9</v>
      </c>
    </row>
    <row r="1152" spans="1:6" x14ac:dyDescent="0.25">
      <c r="A1152" s="1" t="s">
        <v>3552</v>
      </c>
      <c r="B1152" t="s">
        <v>1562</v>
      </c>
      <c r="C1152" s="6" t="s">
        <v>2577</v>
      </c>
      <c r="D1152" s="4">
        <v>348</v>
      </c>
      <c r="E1152" s="1" t="s">
        <v>6</v>
      </c>
      <c r="F1152" s="1" t="s">
        <v>9</v>
      </c>
    </row>
    <row r="1153" spans="1:6" x14ac:dyDescent="0.25">
      <c r="A1153" s="1" t="s">
        <v>3532</v>
      </c>
      <c r="B1153" t="s">
        <v>1323</v>
      </c>
      <c r="C1153" s="6" t="s">
        <v>2928</v>
      </c>
      <c r="D1153" s="4">
        <v>41</v>
      </c>
      <c r="E1153" s="1" t="s">
        <v>9</v>
      </c>
      <c r="F1153" s="1" t="s">
        <v>6</v>
      </c>
    </row>
    <row r="1154" spans="1:6" x14ac:dyDescent="0.25">
      <c r="A1154" s="1" t="s">
        <v>3532</v>
      </c>
      <c r="B1154" t="s">
        <v>1323</v>
      </c>
      <c r="C1154" s="6" t="s">
        <v>1325</v>
      </c>
      <c r="D1154" s="4">
        <v>122</v>
      </c>
      <c r="E1154" s="1" t="s">
        <v>6</v>
      </c>
      <c r="F1154" s="1" t="s">
        <v>6</v>
      </c>
    </row>
    <row r="1155" spans="1:6" x14ac:dyDescent="0.25">
      <c r="A1155" s="1" t="s">
        <v>3532</v>
      </c>
      <c r="B1155" t="s">
        <v>1323</v>
      </c>
      <c r="C1155" s="6" t="s">
        <v>1324</v>
      </c>
      <c r="D1155" s="4">
        <v>135</v>
      </c>
      <c r="E1155" s="1" t="s">
        <v>6</v>
      </c>
      <c r="F1155" s="1" t="s">
        <v>9</v>
      </c>
    </row>
    <row r="1156" spans="1:6" x14ac:dyDescent="0.25">
      <c r="A1156" s="1" t="s">
        <v>3532</v>
      </c>
      <c r="B1156" t="s">
        <v>1323</v>
      </c>
      <c r="C1156" s="6" t="s">
        <v>2273</v>
      </c>
      <c r="D1156" s="4">
        <v>234</v>
      </c>
      <c r="E1156" s="1" t="s">
        <v>6</v>
      </c>
      <c r="F1156" s="1" t="s">
        <v>9</v>
      </c>
    </row>
    <row r="1157" spans="1:6" x14ac:dyDescent="0.25">
      <c r="A1157" s="1" t="s">
        <v>3588</v>
      </c>
      <c r="B1157" t="s">
        <v>2056</v>
      </c>
      <c r="C1157" s="6" t="s">
        <v>2058</v>
      </c>
      <c r="D1157" s="4">
        <v>28</v>
      </c>
      <c r="E1157" s="1" t="s">
        <v>6</v>
      </c>
      <c r="F1157" s="1" t="s">
        <v>6</v>
      </c>
    </row>
    <row r="1158" spans="1:6" x14ac:dyDescent="0.25">
      <c r="A1158" s="1" t="s">
        <v>3588</v>
      </c>
      <c r="B1158" t="s">
        <v>2056</v>
      </c>
      <c r="C1158" s="6" t="s">
        <v>2895</v>
      </c>
      <c r="D1158" s="4">
        <v>38</v>
      </c>
      <c r="E1158" s="1" t="s">
        <v>9</v>
      </c>
      <c r="F1158" s="1" t="s">
        <v>6</v>
      </c>
    </row>
    <row r="1159" spans="1:6" x14ac:dyDescent="0.25">
      <c r="A1159" s="1" t="s">
        <v>3588</v>
      </c>
      <c r="B1159" t="s">
        <v>2056</v>
      </c>
      <c r="C1159" s="6" t="s">
        <v>2062</v>
      </c>
      <c r="D1159" s="4">
        <v>281</v>
      </c>
      <c r="E1159" s="1" t="s">
        <v>6</v>
      </c>
      <c r="F1159" s="1" t="s">
        <v>9</v>
      </c>
    </row>
    <row r="1160" spans="1:6" x14ac:dyDescent="0.25">
      <c r="A1160" s="1" t="s">
        <v>3588</v>
      </c>
      <c r="B1160" t="s">
        <v>2056</v>
      </c>
      <c r="C1160" s="6" t="s">
        <v>2061</v>
      </c>
      <c r="D1160" s="4">
        <v>321</v>
      </c>
      <c r="E1160" s="1" t="s">
        <v>6</v>
      </c>
      <c r="F1160" s="1" t="s">
        <v>6</v>
      </c>
    </row>
    <row r="1161" spans="1:6" x14ac:dyDescent="0.25">
      <c r="A1161" s="1" t="s">
        <v>3588</v>
      </c>
      <c r="B1161" t="s">
        <v>2056</v>
      </c>
      <c r="C1161" s="6" t="s">
        <v>2894</v>
      </c>
      <c r="D1161" s="4">
        <v>412</v>
      </c>
      <c r="E1161" s="1" t="s">
        <v>9</v>
      </c>
      <c r="F1161" s="1" t="s">
        <v>6</v>
      </c>
    </row>
    <row r="1162" spans="1:6" x14ac:dyDescent="0.25">
      <c r="A1162" s="1" t="s">
        <v>3588</v>
      </c>
      <c r="B1162" t="s">
        <v>2056</v>
      </c>
      <c r="C1162" s="6" t="s">
        <v>2057</v>
      </c>
      <c r="D1162" s="4">
        <v>420</v>
      </c>
      <c r="E1162" s="1" t="s">
        <v>6</v>
      </c>
      <c r="F1162" s="1" t="s">
        <v>9</v>
      </c>
    </row>
    <row r="1163" spans="1:6" x14ac:dyDescent="0.25">
      <c r="A1163" s="1" t="s">
        <v>3588</v>
      </c>
      <c r="B1163" t="s">
        <v>2056</v>
      </c>
      <c r="C1163" s="6" t="s">
        <v>2059</v>
      </c>
      <c r="D1163" s="4">
        <v>423</v>
      </c>
      <c r="E1163" s="1" t="s">
        <v>6</v>
      </c>
      <c r="F1163" s="1" t="s">
        <v>6</v>
      </c>
    </row>
    <row r="1164" spans="1:6" x14ac:dyDescent="0.25">
      <c r="A1164" s="1" t="s">
        <v>3588</v>
      </c>
      <c r="B1164" t="s">
        <v>2056</v>
      </c>
      <c r="C1164" s="6" t="s">
        <v>2896</v>
      </c>
      <c r="D1164" s="4">
        <v>429</v>
      </c>
      <c r="E1164" s="1" t="s">
        <v>9</v>
      </c>
      <c r="F1164" s="1" t="s">
        <v>6</v>
      </c>
    </row>
    <row r="1165" spans="1:6" x14ac:dyDescent="0.25">
      <c r="A1165" s="1" t="s">
        <v>3588</v>
      </c>
      <c r="B1165" t="s">
        <v>2056</v>
      </c>
      <c r="C1165" s="6" t="s">
        <v>2060</v>
      </c>
      <c r="D1165" s="4">
        <v>573</v>
      </c>
      <c r="E1165" s="1" t="s">
        <v>6</v>
      </c>
      <c r="F1165" s="1" t="s">
        <v>9</v>
      </c>
    </row>
    <row r="1166" spans="1:6" x14ac:dyDescent="0.25">
      <c r="A1166" s="1" t="s">
        <v>3413</v>
      </c>
      <c r="B1166" t="s">
        <v>682</v>
      </c>
      <c r="C1166" s="6" t="s">
        <v>2903</v>
      </c>
      <c r="D1166" s="4">
        <v>52</v>
      </c>
      <c r="E1166" s="1" t="s">
        <v>9</v>
      </c>
      <c r="F1166" s="1" t="s">
        <v>6</v>
      </c>
    </row>
    <row r="1167" spans="1:6" x14ac:dyDescent="0.25">
      <c r="A1167" s="1" t="s">
        <v>3413</v>
      </c>
      <c r="B1167" t="s">
        <v>682</v>
      </c>
      <c r="C1167" s="6" t="s">
        <v>683</v>
      </c>
      <c r="D1167" s="4">
        <v>174</v>
      </c>
      <c r="E1167" s="1" t="s">
        <v>6</v>
      </c>
      <c r="F1167" s="1" t="s">
        <v>6</v>
      </c>
    </row>
    <row r="1168" spans="1:6" x14ac:dyDescent="0.25">
      <c r="A1168" s="1" t="s">
        <v>3413</v>
      </c>
      <c r="B1168" t="s">
        <v>682</v>
      </c>
      <c r="C1168" s="6" t="s">
        <v>1580</v>
      </c>
      <c r="D1168" s="4">
        <v>229</v>
      </c>
      <c r="E1168" s="1" t="s">
        <v>6</v>
      </c>
      <c r="F1168" s="1" t="s">
        <v>9</v>
      </c>
    </row>
    <row r="1169" spans="1:6" x14ac:dyDescent="0.25">
      <c r="A1169" s="1" t="s">
        <v>3413</v>
      </c>
      <c r="B1169" t="s">
        <v>682</v>
      </c>
      <c r="C1169" s="6" t="s">
        <v>684</v>
      </c>
      <c r="D1169" s="4">
        <v>286</v>
      </c>
      <c r="E1169" s="1" t="s">
        <v>6</v>
      </c>
      <c r="F1169" s="1" t="s">
        <v>9</v>
      </c>
    </row>
    <row r="1170" spans="1:6" x14ac:dyDescent="0.25">
      <c r="A1170" s="1" t="s">
        <v>3350</v>
      </c>
      <c r="B1170" t="s">
        <v>62</v>
      </c>
      <c r="C1170" s="6" t="s">
        <v>76</v>
      </c>
      <c r="D1170" s="4">
        <v>10</v>
      </c>
      <c r="E1170" s="1" t="s">
        <v>6</v>
      </c>
      <c r="F1170" s="1" t="s">
        <v>6</v>
      </c>
    </row>
    <row r="1171" spans="1:6" x14ac:dyDescent="0.25">
      <c r="A1171" s="1" t="s">
        <v>3350</v>
      </c>
      <c r="B1171" t="s">
        <v>62</v>
      </c>
      <c r="C1171" s="6" t="s">
        <v>77</v>
      </c>
      <c r="D1171" s="4">
        <v>25</v>
      </c>
      <c r="E1171" s="1" t="s">
        <v>6</v>
      </c>
      <c r="F1171" s="1" t="s">
        <v>6</v>
      </c>
    </row>
    <row r="1172" spans="1:6" x14ac:dyDescent="0.25">
      <c r="A1172" s="1" t="s">
        <v>3350</v>
      </c>
      <c r="B1172" t="s">
        <v>62</v>
      </c>
      <c r="C1172" s="6" t="s">
        <v>65</v>
      </c>
      <c r="D1172" s="4">
        <v>34</v>
      </c>
      <c r="E1172" s="1" t="s">
        <v>6</v>
      </c>
      <c r="F1172" s="1" t="s">
        <v>6</v>
      </c>
    </row>
    <row r="1173" spans="1:6" x14ac:dyDescent="0.25">
      <c r="A1173" s="1" t="s">
        <v>3350</v>
      </c>
      <c r="B1173" t="s">
        <v>62</v>
      </c>
      <c r="C1173" s="6" t="s">
        <v>68</v>
      </c>
      <c r="D1173" s="4">
        <v>36</v>
      </c>
      <c r="E1173" s="1" t="s">
        <v>6</v>
      </c>
      <c r="F1173" s="1" t="s">
        <v>6</v>
      </c>
    </row>
    <row r="1174" spans="1:6" x14ac:dyDescent="0.25">
      <c r="A1174" s="1" t="s">
        <v>3350</v>
      </c>
      <c r="B1174" t="s">
        <v>62</v>
      </c>
      <c r="C1174" s="6" t="s">
        <v>69</v>
      </c>
      <c r="D1174" s="4">
        <v>37</v>
      </c>
      <c r="E1174" s="1" t="s">
        <v>6</v>
      </c>
      <c r="F1174" s="1" t="s">
        <v>9</v>
      </c>
    </row>
    <row r="1175" spans="1:6" x14ac:dyDescent="0.25">
      <c r="A1175" s="1" t="s">
        <v>3350</v>
      </c>
      <c r="B1175" t="s">
        <v>62</v>
      </c>
      <c r="C1175" s="6" t="s">
        <v>74</v>
      </c>
      <c r="D1175" s="4">
        <v>124</v>
      </c>
      <c r="E1175" s="1" t="s">
        <v>6</v>
      </c>
      <c r="F1175" s="1" t="s">
        <v>6</v>
      </c>
    </row>
    <row r="1176" spans="1:6" x14ac:dyDescent="0.25">
      <c r="A1176" s="1" t="s">
        <v>3350</v>
      </c>
      <c r="B1176" t="s">
        <v>62</v>
      </c>
      <c r="C1176" s="6" t="s">
        <v>73</v>
      </c>
      <c r="D1176" s="4">
        <v>140</v>
      </c>
      <c r="E1176" s="1" t="s">
        <v>6</v>
      </c>
      <c r="F1176" s="1" t="s">
        <v>9</v>
      </c>
    </row>
    <row r="1177" spans="1:6" x14ac:dyDescent="0.25">
      <c r="A1177" s="1" t="s">
        <v>3350</v>
      </c>
      <c r="B1177" t="s">
        <v>62</v>
      </c>
      <c r="C1177" s="6" t="s">
        <v>1400</v>
      </c>
      <c r="D1177" s="4">
        <v>153</v>
      </c>
      <c r="E1177" s="1" t="s">
        <v>6</v>
      </c>
      <c r="F1177" s="1" t="s">
        <v>6</v>
      </c>
    </row>
    <row r="1178" spans="1:6" x14ac:dyDescent="0.25">
      <c r="A1178" s="1" t="s">
        <v>3350</v>
      </c>
      <c r="B1178" t="s">
        <v>62</v>
      </c>
      <c r="C1178" s="6" t="s">
        <v>72</v>
      </c>
      <c r="D1178" s="4">
        <v>162</v>
      </c>
      <c r="E1178" s="1" t="s">
        <v>6</v>
      </c>
      <c r="F1178" s="1" t="s">
        <v>6</v>
      </c>
    </row>
    <row r="1179" spans="1:6" x14ac:dyDescent="0.25">
      <c r="A1179" s="1" t="s">
        <v>3350</v>
      </c>
      <c r="B1179" t="s">
        <v>62</v>
      </c>
      <c r="C1179" s="6" t="s">
        <v>66</v>
      </c>
      <c r="D1179" s="4">
        <v>169</v>
      </c>
      <c r="E1179" s="1" t="s">
        <v>6</v>
      </c>
      <c r="F1179" s="1" t="s">
        <v>6</v>
      </c>
    </row>
    <row r="1180" spans="1:6" x14ac:dyDescent="0.25">
      <c r="A1180" s="1" t="s">
        <v>3350</v>
      </c>
      <c r="B1180" t="s">
        <v>62</v>
      </c>
      <c r="C1180" s="6" t="s">
        <v>67</v>
      </c>
      <c r="D1180" s="4">
        <v>179</v>
      </c>
      <c r="E1180" s="1" t="s">
        <v>6</v>
      </c>
      <c r="F1180" s="1" t="s">
        <v>6</v>
      </c>
    </row>
    <row r="1181" spans="1:6" x14ac:dyDescent="0.25">
      <c r="A1181" s="1" t="s">
        <v>3350</v>
      </c>
      <c r="B1181" t="s">
        <v>62</v>
      </c>
      <c r="C1181" s="6" t="s">
        <v>64</v>
      </c>
      <c r="D1181" s="4">
        <v>187</v>
      </c>
      <c r="E1181" s="1" t="s">
        <v>6</v>
      </c>
      <c r="F1181" s="1" t="s">
        <v>6</v>
      </c>
    </row>
    <row r="1182" spans="1:6" x14ac:dyDescent="0.25">
      <c r="A1182" s="1" t="s">
        <v>3350</v>
      </c>
      <c r="B1182" t="s">
        <v>62</v>
      </c>
      <c r="C1182" s="6" t="s">
        <v>63</v>
      </c>
      <c r="D1182" s="4">
        <v>189</v>
      </c>
      <c r="E1182" s="1" t="s">
        <v>6</v>
      </c>
      <c r="F1182" s="1" t="s">
        <v>6</v>
      </c>
    </row>
    <row r="1183" spans="1:6" x14ac:dyDescent="0.25">
      <c r="A1183" s="1" t="s">
        <v>3350</v>
      </c>
      <c r="B1183" t="s">
        <v>62</v>
      </c>
      <c r="C1183" s="6" t="s">
        <v>71</v>
      </c>
      <c r="D1183" s="4">
        <v>195</v>
      </c>
      <c r="E1183" s="1" t="s">
        <v>6</v>
      </c>
      <c r="F1183" s="1" t="s">
        <v>6</v>
      </c>
    </row>
    <row r="1184" spans="1:6" x14ac:dyDescent="0.25">
      <c r="A1184" s="1" t="s">
        <v>3350</v>
      </c>
      <c r="B1184" t="s">
        <v>62</v>
      </c>
      <c r="C1184" s="6" t="s">
        <v>75</v>
      </c>
      <c r="D1184" s="4">
        <v>206</v>
      </c>
      <c r="E1184" s="1" t="s">
        <v>6</v>
      </c>
      <c r="F1184" s="1" t="s">
        <v>6</v>
      </c>
    </row>
    <row r="1185" spans="1:6" x14ac:dyDescent="0.25">
      <c r="A1185" s="1" t="s">
        <v>3350</v>
      </c>
      <c r="B1185" t="s">
        <v>62</v>
      </c>
      <c r="C1185" s="6" t="s">
        <v>1399</v>
      </c>
      <c r="D1185" s="4">
        <v>219</v>
      </c>
      <c r="E1185" s="1" t="s">
        <v>6</v>
      </c>
      <c r="F1185" s="1" t="s">
        <v>6</v>
      </c>
    </row>
    <row r="1186" spans="1:6" x14ac:dyDescent="0.25">
      <c r="A1186" s="1" t="s">
        <v>3350</v>
      </c>
      <c r="B1186" t="s">
        <v>62</v>
      </c>
      <c r="C1186" s="6" t="s">
        <v>70</v>
      </c>
      <c r="D1186" s="4">
        <v>230</v>
      </c>
      <c r="E1186" s="1" t="s">
        <v>6</v>
      </c>
      <c r="F1186" s="1" t="s">
        <v>6</v>
      </c>
    </row>
    <row r="1187" spans="1:6" x14ac:dyDescent="0.25">
      <c r="A1187" s="1" t="s">
        <v>3350</v>
      </c>
      <c r="B1187" t="s">
        <v>62</v>
      </c>
      <c r="C1187" s="6" t="s">
        <v>78</v>
      </c>
      <c r="D1187" s="4">
        <v>244</v>
      </c>
      <c r="E1187" s="1" t="s">
        <v>6</v>
      </c>
      <c r="F1187" s="1" t="s">
        <v>6</v>
      </c>
    </row>
    <row r="1188" spans="1:6" x14ac:dyDescent="0.25">
      <c r="A1188" s="1" t="s">
        <v>3366</v>
      </c>
      <c r="B1188" t="s">
        <v>293</v>
      </c>
      <c r="C1188" s="6" t="s">
        <v>294</v>
      </c>
      <c r="D1188" s="4">
        <v>19</v>
      </c>
      <c r="E1188" s="1" t="s">
        <v>6</v>
      </c>
      <c r="F1188" s="1" t="s">
        <v>6</v>
      </c>
    </row>
    <row r="1189" spans="1:6" x14ac:dyDescent="0.25">
      <c r="A1189" s="1" t="s">
        <v>3366</v>
      </c>
      <c r="B1189" t="s">
        <v>293</v>
      </c>
      <c r="C1189" s="6" t="s">
        <v>1912</v>
      </c>
      <c r="D1189" s="4">
        <v>24</v>
      </c>
      <c r="E1189" s="1" t="s">
        <v>6</v>
      </c>
      <c r="F1189" s="1" t="s">
        <v>6</v>
      </c>
    </row>
    <row r="1190" spans="1:6" x14ac:dyDescent="0.25">
      <c r="A1190" s="1" t="s">
        <v>3366</v>
      </c>
      <c r="B1190" t="s">
        <v>293</v>
      </c>
      <c r="C1190" s="6" t="s">
        <v>295</v>
      </c>
      <c r="D1190" s="4">
        <v>103</v>
      </c>
      <c r="E1190" s="1" t="s">
        <v>6</v>
      </c>
      <c r="F1190" s="1" t="s">
        <v>6</v>
      </c>
    </row>
    <row r="1191" spans="1:6" x14ac:dyDescent="0.25">
      <c r="A1191" s="1" t="s">
        <v>3366</v>
      </c>
      <c r="B1191" t="s">
        <v>293</v>
      </c>
      <c r="C1191" s="6" t="s">
        <v>1911</v>
      </c>
      <c r="D1191" s="4">
        <v>297</v>
      </c>
      <c r="E1191" s="1" t="s">
        <v>6</v>
      </c>
      <c r="F1191" s="1" t="s">
        <v>6</v>
      </c>
    </row>
    <row r="1192" spans="1:6" x14ac:dyDescent="0.25">
      <c r="A1192" s="1" t="s">
        <v>3366</v>
      </c>
      <c r="B1192" t="s">
        <v>293</v>
      </c>
      <c r="C1192" s="6" t="s">
        <v>1915</v>
      </c>
      <c r="D1192" s="4">
        <v>308</v>
      </c>
      <c r="E1192" s="1" t="s">
        <v>6</v>
      </c>
      <c r="F1192" s="1" t="s">
        <v>6</v>
      </c>
    </row>
    <row r="1193" spans="1:6" x14ac:dyDescent="0.25">
      <c r="A1193" s="1" t="s">
        <v>3366</v>
      </c>
      <c r="B1193" t="s">
        <v>293</v>
      </c>
      <c r="C1193" s="6" t="s">
        <v>1914</v>
      </c>
      <c r="D1193" s="4">
        <v>592</v>
      </c>
      <c r="E1193" s="1" t="s">
        <v>6</v>
      </c>
      <c r="F1193" s="1" t="s">
        <v>6</v>
      </c>
    </row>
    <row r="1194" spans="1:6" x14ac:dyDescent="0.25">
      <c r="A1194" s="1" t="s">
        <v>3366</v>
      </c>
      <c r="B1194" t="s">
        <v>293</v>
      </c>
      <c r="C1194" s="6" t="s">
        <v>1913</v>
      </c>
      <c r="D1194" s="4">
        <v>736</v>
      </c>
      <c r="E1194" s="1" t="s">
        <v>6</v>
      </c>
      <c r="F1194" s="1" t="s">
        <v>6</v>
      </c>
    </row>
    <row r="1195" spans="1:6" x14ac:dyDescent="0.25">
      <c r="A1195" s="1" t="s">
        <v>3830</v>
      </c>
      <c r="B1195" t="s">
        <v>1292</v>
      </c>
      <c r="C1195" s="6" t="s">
        <v>1293</v>
      </c>
      <c r="D1195" s="4">
        <v>75</v>
      </c>
      <c r="E1195" s="1" t="s">
        <v>6</v>
      </c>
      <c r="F1195" s="1" t="s">
        <v>9</v>
      </c>
    </row>
    <row r="1196" spans="1:6" x14ac:dyDescent="0.25">
      <c r="A1196" s="1" t="s">
        <v>3996</v>
      </c>
      <c r="B1196" t="s">
        <v>3107</v>
      </c>
      <c r="C1196" s="6" t="s">
        <v>3108</v>
      </c>
      <c r="D1196" s="4">
        <v>25</v>
      </c>
      <c r="E1196" s="1" t="s">
        <v>9</v>
      </c>
      <c r="F1196" s="1" t="s">
        <v>6</v>
      </c>
    </row>
    <row r="1197" spans="1:6" x14ac:dyDescent="0.25">
      <c r="A1197" s="1" t="s">
        <v>3996</v>
      </c>
      <c r="B1197" t="s">
        <v>3107</v>
      </c>
      <c r="C1197" s="6" t="s">
        <v>3109</v>
      </c>
      <c r="D1197" s="4">
        <v>31</v>
      </c>
      <c r="E1197" s="1" t="s">
        <v>9</v>
      </c>
      <c r="F1197" s="1" t="s">
        <v>6</v>
      </c>
    </row>
    <row r="1198" spans="1:6" x14ac:dyDescent="0.25">
      <c r="A1198" s="1" t="s">
        <v>3972</v>
      </c>
      <c r="B1198" t="s">
        <v>2773</v>
      </c>
      <c r="C1198" s="6" t="s">
        <v>2774</v>
      </c>
      <c r="D1198" s="4">
        <v>160</v>
      </c>
      <c r="E1198" s="1" t="s">
        <v>6</v>
      </c>
      <c r="F1198" s="1" t="s">
        <v>6</v>
      </c>
    </row>
    <row r="1199" spans="1:6" x14ac:dyDescent="0.25">
      <c r="A1199" s="1" t="s">
        <v>3448</v>
      </c>
      <c r="B1199" t="s">
        <v>891</v>
      </c>
      <c r="C1199" s="6" t="s">
        <v>1706</v>
      </c>
      <c r="D1199" s="4">
        <v>2</v>
      </c>
      <c r="E1199" s="1" t="s">
        <v>6</v>
      </c>
      <c r="F1199" s="1" t="s">
        <v>9</v>
      </c>
    </row>
    <row r="1200" spans="1:6" x14ac:dyDescent="0.25">
      <c r="A1200" s="1" t="s">
        <v>3448</v>
      </c>
      <c r="B1200" t="s">
        <v>891</v>
      </c>
      <c r="C1200" s="6" t="s">
        <v>893</v>
      </c>
      <c r="D1200" s="4">
        <v>24</v>
      </c>
      <c r="E1200" s="1" t="s">
        <v>6</v>
      </c>
      <c r="F1200" s="1" t="s">
        <v>6</v>
      </c>
    </row>
    <row r="1201" spans="1:6" x14ac:dyDescent="0.25">
      <c r="A1201" s="1" t="s">
        <v>3448</v>
      </c>
      <c r="B1201" t="s">
        <v>891</v>
      </c>
      <c r="C1201" s="6" t="s">
        <v>894</v>
      </c>
      <c r="D1201" s="4">
        <v>29</v>
      </c>
      <c r="E1201" s="1" t="s">
        <v>6</v>
      </c>
      <c r="F1201" s="1" t="s">
        <v>6</v>
      </c>
    </row>
    <row r="1202" spans="1:6" x14ac:dyDescent="0.25">
      <c r="A1202" s="1" t="s">
        <v>3448</v>
      </c>
      <c r="B1202" t="s">
        <v>891</v>
      </c>
      <c r="C1202" s="6" t="s">
        <v>2950</v>
      </c>
      <c r="D1202" s="4">
        <v>42</v>
      </c>
      <c r="E1202" s="1" t="s">
        <v>9</v>
      </c>
      <c r="F1202" s="1" t="s">
        <v>6</v>
      </c>
    </row>
    <row r="1203" spans="1:6" x14ac:dyDescent="0.25">
      <c r="A1203" s="1" t="s">
        <v>3448</v>
      </c>
      <c r="B1203" t="s">
        <v>891</v>
      </c>
      <c r="C1203" s="6" t="s">
        <v>892</v>
      </c>
      <c r="D1203" s="4">
        <v>59</v>
      </c>
      <c r="E1203" s="1" t="s">
        <v>6</v>
      </c>
      <c r="F1203" s="1" t="s">
        <v>6</v>
      </c>
    </row>
    <row r="1204" spans="1:6" x14ac:dyDescent="0.25">
      <c r="A1204" s="1" t="s">
        <v>3855</v>
      </c>
      <c r="B1204" t="s">
        <v>1647</v>
      </c>
      <c r="C1204" s="6" t="s">
        <v>1648</v>
      </c>
      <c r="D1204" s="4">
        <v>109</v>
      </c>
      <c r="E1204" s="1" t="s">
        <v>6</v>
      </c>
      <c r="F1204" s="1" t="s">
        <v>6</v>
      </c>
    </row>
    <row r="1205" spans="1:6" x14ac:dyDescent="0.25">
      <c r="A1205" s="1" t="s">
        <v>3855</v>
      </c>
      <c r="B1205" t="s">
        <v>1647</v>
      </c>
      <c r="C1205" s="6" t="s">
        <v>2141</v>
      </c>
      <c r="D1205" s="4">
        <v>120</v>
      </c>
      <c r="E1205" s="1" t="s">
        <v>6</v>
      </c>
      <c r="F1205" s="1" t="s">
        <v>9</v>
      </c>
    </row>
    <row r="1206" spans="1:6" x14ac:dyDescent="0.25">
      <c r="A1206" s="1" t="s">
        <v>3599</v>
      </c>
      <c r="B1206" t="s">
        <v>2350</v>
      </c>
      <c r="C1206" s="6" t="s">
        <v>2351</v>
      </c>
      <c r="D1206" s="4">
        <v>159</v>
      </c>
      <c r="E1206" s="1" t="s">
        <v>6</v>
      </c>
      <c r="F1206" s="1" t="s">
        <v>9</v>
      </c>
    </row>
    <row r="1207" spans="1:6" x14ac:dyDescent="0.25">
      <c r="A1207" s="1" t="s">
        <v>3599</v>
      </c>
      <c r="B1207" t="s">
        <v>2350</v>
      </c>
      <c r="C1207" s="6" t="s">
        <v>2352</v>
      </c>
      <c r="D1207" s="4">
        <v>273</v>
      </c>
      <c r="E1207" s="1" t="s">
        <v>6</v>
      </c>
      <c r="F1207" s="1" t="s">
        <v>6</v>
      </c>
    </row>
    <row r="1208" spans="1:6" x14ac:dyDescent="0.25">
      <c r="A1208" s="1" t="s">
        <v>3455</v>
      </c>
      <c r="B1208" t="s">
        <v>927</v>
      </c>
      <c r="C1208" s="6" t="s">
        <v>2044</v>
      </c>
      <c r="D1208" s="4">
        <v>120</v>
      </c>
      <c r="E1208" s="1" t="s">
        <v>6</v>
      </c>
      <c r="F1208" s="1" t="s">
        <v>6</v>
      </c>
    </row>
    <row r="1209" spans="1:6" x14ac:dyDescent="0.25">
      <c r="A1209" s="1" t="s">
        <v>3455</v>
      </c>
      <c r="B1209" t="s">
        <v>927</v>
      </c>
      <c r="C1209" s="6" t="s">
        <v>2046</v>
      </c>
      <c r="D1209" s="4">
        <v>221</v>
      </c>
      <c r="E1209" s="1" t="s">
        <v>6</v>
      </c>
      <c r="F1209" s="1" t="s">
        <v>6</v>
      </c>
    </row>
    <row r="1210" spans="1:6" x14ac:dyDescent="0.25">
      <c r="A1210" s="1" t="s">
        <v>3455</v>
      </c>
      <c r="B1210" t="s">
        <v>927</v>
      </c>
      <c r="C1210" s="6" t="s">
        <v>930</v>
      </c>
      <c r="D1210" s="4">
        <v>261</v>
      </c>
      <c r="E1210" s="1" t="s">
        <v>6</v>
      </c>
      <c r="F1210" s="1" t="s">
        <v>6</v>
      </c>
    </row>
    <row r="1211" spans="1:6" x14ac:dyDescent="0.25">
      <c r="A1211" s="1" t="s">
        <v>3455</v>
      </c>
      <c r="B1211" t="s">
        <v>927</v>
      </c>
      <c r="C1211" s="6" t="s">
        <v>928</v>
      </c>
      <c r="D1211" s="4">
        <v>317</v>
      </c>
      <c r="E1211" s="1" t="s">
        <v>6</v>
      </c>
      <c r="F1211" s="1" t="s">
        <v>6</v>
      </c>
    </row>
    <row r="1212" spans="1:6" x14ac:dyDescent="0.25">
      <c r="A1212" s="1" t="s">
        <v>3455</v>
      </c>
      <c r="B1212" t="s">
        <v>927</v>
      </c>
      <c r="C1212" s="6" t="s">
        <v>2045</v>
      </c>
      <c r="D1212" s="4">
        <v>360</v>
      </c>
      <c r="E1212" s="1" t="s">
        <v>6</v>
      </c>
      <c r="F1212" s="1" t="s">
        <v>6</v>
      </c>
    </row>
    <row r="1213" spans="1:6" x14ac:dyDescent="0.25">
      <c r="A1213" s="1" t="s">
        <v>3455</v>
      </c>
      <c r="B1213" t="s">
        <v>927</v>
      </c>
      <c r="C1213" s="6" t="s">
        <v>929</v>
      </c>
      <c r="D1213" s="4">
        <v>389</v>
      </c>
      <c r="E1213" s="1" t="s">
        <v>6</v>
      </c>
      <c r="F1213" s="1" t="s">
        <v>9</v>
      </c>
    </row>
    <row r="1214" spans="1:6" x14ac:dyDescent="0.25">
      <c r="A1214" s="1" t="s">
        <v>3642</v>
      </c>
      <c r="B1214" t="s">
        <v>2669</v>
      </c>
      <c r="C1214" s="6" t="s">
        <v>2670</v>
      </c>
      <c r="D1214" s="4">
        <v>219</v>
      </c>
      <c r="E1214" s="1" t="s">
        <v>6</v>
      </c>
      <c r="F1214" s="1" t="s">
        <v>9</v>
      </c>
    </row>
    <row r="1215" spans="1:6" x14ac:dyDescent="0.25">
      <c r="A1215" s="1" t="s">
        <v>3438</v>
      </c>
      <c r="B1215" t="s">
        <v>837</v>
      </c>
      <c r="C1215" s="6" t="s">
        <v>839</v>
      </c>
      <c r="D1215" s="4">
        <v>3</v>
      </c>
      <c r="E1215" s="1" t="s">
        <v>6</v>
      </c>
      <c r="F1215" s="1" t="s">
        <v>6</v>
      </c>
    </row>
    <row r="1216" spans="1:6" x14ac:dyDescent="0.25">
      <c r="A1216" s="1" t="s">
        <v>3438</v>
      </c>
      <c r="B1216" t="s">
        <v>837</v>
      </c>
      <c r="C1216" s="6" t="s">
        <v>838</v>
      </c>
      <c r="D1216" s="4">
        <v>20</v>
      </c>
      <c r="E1216" s="1" t="s">
        <v>6</v>
      </c>
      <c r="F1216" s="1" t="s">
        <v>9</v>
      </c>
    </row>
    <row r="1217" spans="1:6" x14ac:dyDescent="0.25">
      <c r="A1217" s="1" t="s">
        <v>3977</v>
      </c>
      <c r="B1217" t="s">
        <v>2793</v>
      </c>
      <c r="C1217" s="6" t="s">
        <v>2794</v>
      </c>
      <c r="D1217" s="4">
        <v>121</v>
      </c>
      <c r="E1217" s="1" t="s">
        <v>6</v>
      </c>
      <c r="F1217" s="1" t="s">
        <v>6</v>
      </c>
    </row>
    <row r="1218" spans="1:6" x14ac:dyDescent="0.25">
      <c r="A1218" s="1" t="s">
        <v>3818</v>
      </c>
      <c r="B1218" t="s">
        <v>1215</v>
      </c>
      <c r="C1218" s="6" t="s">
        <v>1217</v>
      </c>
      <c r="D1218" s="4">
        <v>126</v>
      </c>
      <c r="E1218" s="1" t="s">
        <v>6</v>
      </c>
      <c r="F1218" s="1" t="s">
        <v>6</v>
      </c>
    </row>
    <row r="1219" spans="1:6" x14ac:dyDescent="0.25">
      <c r="A1219" s="1" t="s">
        <v>3818</v>
      </c>
      <c r="B1219" t="s">
        <v>1215</v>
      </c>
      <c r="C1219" s="6" t="s">
        <v>2354</v>
      </c>
      <c r="D1219" s="4">
        <v>259</v>
      </c>
      <c r="E1219" s="1" t="s">
        <v>6</v>
      </c>
      <c r="F1219" s="1" t="s">
        <v>6</v>
      </c>
    </row>
    <row r="1220" spans="1:6" x14ac:dyDescent="0.25">
      <c r="A1220" s="1" t="s">
        <v>3818</v>
      </c>
      <c r="B1220" t="s">
        <v>1215</v>
      </c>
      <c r="C1220" s="6" t="s">
        <v>2355</v>
      </c>
      <c r="D1220" s="4">
        <v>292</v>
      </c>
      <c r="E1220" s="1" t="s">
        <v>6</v>
      </c>
      <c r="F1220" s="1" t="s">
        <v>6</v>
      </c>
    </row>
    <row r="1221" spans="1:6" x14ac:dyDescent="0.25">
      <c r="A1221" s="1" t="s">
        <v>3818</v>
      </c>
      <c r="B1221" t="s">
        <v>1215</v>
      </c>
      <c r="C1221" s="6" t="s">
        <v>2962</v>
      </c>
      <c r="D1221" s="4">
        <v>294</v>
      </c>
      <c r="E1221" s="1" t="s">
        <v>9</v>
      </c>
      <c r="F1221" s="1" t="s">
        <v>6</v>
      </c>
    </row>
    <row r="1222" spans="1:6" x14ac:dyDescent="0.25">
      <c r="A1222" s="1" t="s">
        <v>3818</v>
      </c>
      <c r="B1222" t="s">
        <v>1215</v>
      </c>
      <c r="C1222" s="6" t="s">
        <v>1216</v>
      </c>
      <c r="D1222" s="4">
        <v>418</v>
      </c>
      <c r="E1222" s="1" t="s">
        <v>6</v>
      </c>
      <c r="F1222" s="1" t="s">
        <v>9</v>
      </c>
    </row>
    <row r="1223" spans="1:6" x14ac:dyDescent="0.25">
      <c r="A1223" s="1" t="s">
        <v>3818</v>
      </c>
      <c r="B1223" t="s">
        <v>1215</v>
      </c>
      <c r="C1223" s="6" t="s">
        <v>2353</v>
      </c>
      <c r="D1223" s="4">
        <v>537</v>
      </c>
      <c r="E1223" s="1" t="s">
        <v>6</v>
      </c>
      <c r="F1223" s="1" t="s">
        <v>6</v>
      </c>
    </row>
    <row r="1224" spans="1:6" x14ac:dyDescent="0.25">
      <c r="A1224" s="1" t="s">
        <v>3621</v>
      </c>
      <c r="B1224" t="s">
        <v>2568</v>
      </c>
      <c r="C1224" s="6" t="s">
        <v>2569</v>
      </c>
      <c r="D1224" s="4">
        <v>24</v>
      </c>
      <c r="E1224" s="1" t="s">
        <v>6</v>
      </c>
      <c r="F1224" s="1" t="s">
        <v>9</v>
      </c>
    </row>
    <row r="1225" spans="1:6" x14ac:dyDescent="0.25">
      <c r="A1225" s="1" t="s">
        <v>3526</v>
      </c>
      <c r="B1225" t="s">
        <v>1290</v>
      </c>
      <c r="C1225" s="6" t="s">
        <v>1291</v>
      </c>
      <c r="D1225" s="4">
        <v>69</v>
      </c>
      <c r="E1225" s="1" t="s">
        <v>6</v>
      </c>
      <c r="F1225" s="1" t="s">
        <v>9</v>
      </c>
    </row>
    <row r="1226" spans="1:6" x14ac:dyDescent="0.25">
      <c r="A1226" s="1" t="s">
        <v>3980</v>
      </c>
      <c r="B1226" t="s">
        <v>2807</v>
      </c>
      <c r="C1226" s="6" t="s">
        <v>2853</v>
      </c>
      <c r="D1226" s="4">
        <v>147</v>
      </c>
      <c r="E1226" s="1" t="s">
        <v>9</v>
      </c>
      <c r="F1226" s="1" t="s">
        <v>6</v>
      </c>
    </row>
    <row r="1227" spans="1:6" x14ac:dyDescent="0.25">
      <c r="A1227" s="1" t="s">
        <v>3980</v>
      </c>
      <c r="B1227" t="s">
        <v>2807</v>
      </c>
      <c r="C1227" s="6" t="s">
        <v>2808</v>
      </c>
      <c r="D1227" s="4">
        <v>179</v>
      </c>
      <c r="E1227" s="1" t="s">
        <v>9</v>
      </c>
      <c r="F1227" s="1" t="s">
        <v>6</v>
      </c>
    </row>
    <row r="1228" spans="1:6" x14ac:dyDescent="0.25">
      <c r="A1228" s="1" t="s">
        <v>3980</v>
      </c>
      <c r="B1228" t="s">
        <v>2807</v>
      </c>
      <c r="C1228" s="6" t="s">
        <v>2854</v>
      </c>
      <c r="D1228" s="4">
        <v>205</v>
      </c>
      <c r="E1228" s="1" t="s">
        <v>9</v>
      </c>
      <c r="F1228" s="1" t="s">
        <v>6</v>
      </c>
    </row>
    <row r="1229" spans="1:6" x14ac:dyDescent="0.25">
      <c r="A1229" s="1" t="s">
        <v>3980</v>
      </c>
      <c r="B1229" t="s">
        <v>2807</v>
      </c>
      <c r="C1229" s="6" t="s">
        <v>2855</v>
      </c>
      <c r="D1229" s="4">
        <v>207</v>
      </c>
      <c r="E1229" s="1" t="s">
        <v>9</v>
      </c>
      <c r="F1229" s="1" t="s">
        <v>6</v>
      </c>
    </row>
    <row r="1230" spans="1:6" x14ac:dyDescent="0.25">
      <c r="A1230" s="1" t="s">
        <v>3697</v>
      </c>
      <c r="B1230" t="s">
        <v>3124</v>
      </c>
      <c r="C1230" s="6" t="s">
        <v>3125</v>
      </c>
      <c r="D1230" s="4">
        <v>132</v>
      </c>
      <c r="E1230" s="1" t="s">
        <v>9</v>
      </c>
      <c r="F1230" s="1" t="s">
        <v>6</v>
      </c>
    </row>
    <row r="1231" spans="1:6" x14ac:dyDescent="0.25">
      <c r="A1231" s="1" t="s">
        <v>3965</v>
      </c>
      <c r="B1231" t="s">
        <v>2734</v>
      </c>
      <c r="C1231" s="6" t="s">
        <v>2735</v>
      </c>
      <c r="D1231" s="4">
        <v>332</v>
      </c>
      <c r="E1231" s="1" t="s">
        <v>6</v>
      </c>
      <c r="F1231" s="1" t="s">
        <v>9</v>
      </c>
    </row>
    <row r="1232" spans="1:6" x14ac:dyDescent="0.25">
      <c r="A1232" s="1" t="s">
        <v>3550</v>
      </c>
      <c r="B1232" t="s">
        <v>1384</v>
      </c>
      <c r="C1232" s="6" t="s">
        <v>1795</v>
      </c>
      <c r="D1232" s="4">
        <v>43</v>
      </c>
      <c r="E1232" s="1" t="s">
        <v>6</v>
      </c>
      <c r="F1232" s="1" t="s">
        <v>9</v>
      </c>
    </row>
    <row r="1233" spans="1:6" x14ac:dyDescent="0.25">
      <c r="A1233" s="1" t="s">
        <v>3550</v>
      </c>
      <c r="B1233" t="s">
        <v>1384</v>
      </c>
      <c r="C1233" s="6" t="s">
        <v>1385</v>
      </c>
      <c r="D1233" s="4">
        <v>51</v>
      </c>
      <c r="E1233" s="1" t="s">
        <v>6</v>
      </c>
      <c r="F1233" s="1" t="s">
        <v>9</v>
      </c>
    </row>
    <row r="1234" spans="1:6" x14ac:dyDescent="0.25">
      <c r="A1234" s="1" t="s">
        <v>3550</v>
      </c>
      <c r="B1234" t="s">
        <v>1384</v>
      </c>
      <c r="C1234" s="6" t="s">
        <v>1796</v>
      </c>
      <c r="D1234" s="4">
        <v>90</v>
      </c>
      <c r="E1234" s="1" t="s">
        <v>6</v>
      </c>
      <c r="F1234" s="1" t="s">
        <v>6</v>
      </c>
    </row>
    <row r="1235" spans="1:6" x14ac:dyDescent="0.25">
      <c r="A1235" s="1" t="s">
        <v>3597</v>
      </c>
      <c r="B1235" t="s">
        <v>2322</v>
      </c>
      <c r="C1235" s="6" t="s">
        <v>2323</v>
      </c>
      <c r="D1235" s="4">
        <v>79</v>
      </c>
      <c r="E1235" s="1" t="s">
        <v>6</v>
      </c>
      <c r="F1235" s="1" t="s">
        <v>9</v>
      </c>
    </row>
    <row r="1236" spans="1:6" x14ac:dyDescent="0.25">
      <c r="A1236" s="1" t="s">
        <v>3597</v>
      </c>
      <c r="B1236" t="s">
        <v>2322</v>
      </c>
      <c r="C1236" s="6" t="s">
        <v>2326</v>
      </c>
      <c r="D1236" s="4">
        <v>151</v>
      </c>
      <c r="E1236" s="1" t="s">
        <v>6</v>
      </c>
      <c r="F1236" s="1" t="s">
        <v>9</v>
      </c>
    </row>
    <row r="1237" spans="1:6" x14ac:dyDescent="0.25">
      <c r="A1237" s="1" t="s">
        <v>3597</v>
      </c>
      <c r="B1237" t="s">
        <v>2322</v>
      </c>
      <c r="C1237" s="6" t="s">
        <v>2324</v>
      </c>
      <c r="D1237" s="4">
        <v>333</v>
      </c>
      <c r="E1237" s="1" t="s">
        <v>6</v>
      </c>
      <c r="F1237" s="1" t="s">
        <v>9</v>
      </c>
    </row>
    <row r="1238" spans="1:6" x14ac:dyDescent="0.25">
      <c r="A1238" s="1" t="s">
        <v>3597</v>
      </c>
      <c r="B1238" t="s">
        <v>2322</v>
      </c>
      <c r="C1238" s="6" t="s">
        <v>2325</v>
      </c>
      <c r="D1238" s="4">
        <v>363</v>
      </c>
      <c r="E1238" s="1" t="s">
        <v>6</v>
      </c>
      <c r="F1238" s="1" t="s">
        <v>6</v>
      </c>
    </row>
    <row r="1239" spans="1:6" x14ac:dyDescent="0.25">
      <c r="A1239" s="1" t="s">
        <v>3774</v>
      </c>
      <c r="B1239" t="s">
        <v>1008</v>
      </c>
      <c r="C1239" s="6" t="s">
        <v>1009</v>
      </c>
      <c r="D1239" s="4">
        <v>752</v>
      </c>
      <c r="E1239" s="1" t="s">
        <v>6</v>
      </c>
      <c r="F1239" s="1" t="s">
        <v>9</v>
      </c>
    </row>
    <row r="1240" spans="1:6" x14ac:dyDescent="0.25">
      <c r="A1240" s="1" t="s">
        <v>3831</v>
      </c>
      <c r="B1240" t="s">
        <v>1294</v>
      </c>
      <c r="C1240" s="6" t="s">
        <v>1295</v>
      </c>
      <c r="D1240" s="4">
        <v>250</v>
      </c>
      <c r="E1240" s="1" t="s">
        <v>6</v>
      </c>
      <c r="F1240" s="1" t="s">
        <v>6</v>
      </c>
    </row>
    <row r="1241" spans="1:6" x14ac:dyDescent="0.25">
      <c r="A1241" s="1" t="s">
        <v>3831</v>
      </c>
      <c r="B1241" t="s">
        <v>1294</v>
      </c>
      <c r="C1241" s="6" t="s">
        <v>3026</v>
      </c>
      <c r="D1241" s="4">
        <v>383</v>
      </c>
      <c r="E1241" s="1" t="s">
        <v>9</v>
      </c>
      <c r="F1241" s="1" t="s">
        <v>6</v>
      </c>
    </row>
    <row r="1242" spans="1:6" x14ac:dyDescent="0.25">
      <c r="A1242" s="1" t="s">
        <v>3518</v>
      </c>
      <c r="B1242" t="s">
        <v>1260</v>
      </c>
      <c r="C1242" s="6" t="s">
        <v>1262</v>
      </c>
      <c r="D1242" s="4">
        <v>38</v>
      </c>
      <c r="E1242" s="1" t="s">
        <v>6</v>
      </c>
      <c r="F1242" s="1" t="s">
        <v>9</v>
      </c>
    </row>
    <row r="1243" spans="1:6" x14ac:dyDescent="0.25">
      <c r="A1243" s="1" t="s">
        <v>3518</v>
      </c>
      <c r="B1243" t="s">
        <v>1260</v>
      </c>
      <c r="C1243" s="6" t="s">
        <v>1261</v>
      </c>
      <c r="D1243" s="4">
        <v>50</v>
      </c>
      <c r="E1243" s="1" t="s">
        <v>6</v>
      </c>
      <c r="F1243" s="1" t="s">
        <v>9</v>
      </c>
    </row>
    <row r="1244" spans="1:6" x14ac:dyDescent="0.25">
      <c r="A1244" s="1" t="s">
        <v>3834</v>
      </c>
      <c r="B1244" t="s">
        <v>1307</v>
      </c>
      <c r="C1244" s="6" t="s">
        <v>2035</v>
      </c>
      <c r="D1244" s="4">
        <v>256</v>
      </c>
      <c r="E1244" s="1" t="s">
        <v>6</v>
      </c>
      <c r="F1244" s="1" t="s">
        <v>6</v>
      </c>
    </row>
    <row r="1245" spans="1:6" x14ac:dyDescent="0.25">
      <c r="A1245" s="1" t="s">
        <v>3834</v>
      </c>
      <c r="B1245" t="s">
        <v>1307</v>
      </c>
      <c r="C1245" s="6" t="s">
        <v>2036</v>
      </c>
      <c r="D1245" s="4">
        <v>314</v>
      </c>
      <c r="E1245" s="1" t="s">
        <v>6</v>
      </c>
      <c r="F1245" s="1" t="s">
        <v>6</v>
      </c>
    </row>
    <row r="1246" spans="1:6" x14ac:dyDescent="0.25">
      <c r="A1246" s="1" t="s">
        <v>3834</v>
      </c>
      <c r="B1246" t="s">
        <v>1307</v>
      </c>
      <c r="C1246" s="6" t="s">
        <v>2037</v>
      </c>
      <c r="D1246" s="4">
        <v>534</v>
      </c>
      <c r="E1246" s="1" t="s">
        <v>6</v>
      </c>
      <c r="F1246" s="1" t="s">
        <v>6</v>
      </c>
    </row>
    <row r="1247" spans="1:6" x14ac:dyDescent="0.25">
      <c r="A1247" s="1" t="s">
        <v>3834</v>
      </c>
      <c r="B1247" t="s">
        <v>1307</v>
      </c>
      <c r="C1247" s="6" t="s">
        <v>1308</v>
      </c>
      <c r="D1247" s="4">
        <v>642</v>
      </c>
      <c r="E1247" s="1" t="s">
        <v>6</v>
      </c>
      <c r="F1247" s="1" t="s">
        <v>9</v>
      </c>
    </row>
    <row r="1248" spans="1:6" x14ac:dyDescent="0.25">
      <c r="A1248" s="1" t="s">
        <v>3850</v>
      </c>
      <c r="B1248" t="s">
        <v>1378</v>
      </c>
      <c r="C1248" s="6" t="s">
        <v>1611</v>
      </c>
      <c r="D1248" s="4">
        <v>65</v>
      </c>
      <c r="E1248" s="1" t="s">
        <v>6</v>
      </c>
      <c r="F1248" s="1" t="s">
        <v>9</v>
      </c>
    </row>
    <row r="1249" spans="1:6" x14ac:dyDescent="0.25">
      <c r="A1249" s="1" t="s">
        <v>3850</v>
      </c>
      <c r="B1249" t="s">
        <v>1378</v>
      </c>
      <c r="C1249" s="6" t="s">
        <v>1610</v>
      </c>
      <c r="D1249" s="4">
        <v>422</v>
      </c>
      <c r="E1249" s="1" t="s">
        <v>6</v>
      </c>
      <c r="F1249" s="1" t="s">
        <v>9</v>
      </c>
    </row>
    <row r="1250" spans="1:6" x14ac:dyDescent="0.25">
      <c r="A1250" s="1" t="s">
        <v>3850</v>
      </c>
      <c r="B1250" t="s">
        <v>1378</v>
      </c>
      <c r="C1250" s="6" t="s">
        <v>3224</v>
      </c>
      <c r="D1250" s="4">
        <v>425</v>
      </c>
      <c r="E1250" s="1" t="s">
        <v>6</v>
      </c>
      <c r="F1250" s="1" t="s">
        <v>9</v>
      </c>
    </row>
    <row r="1251" spans="1:6" x14ac:dyDescent="0.25">
      <c r="A1251" s="1" t="s">
        <v>3850</v>
      </c>
      <c r="B1251" t="s">
        <v>1378</v>
      </c>
      <c r="C1251" s="6" t="s">
        <v>3223</v>
      </c>
      <c r="D1251" s="4">
        <v>429</v>
      </c>
      <c r="E1251" s="1" t="s">
        <v>6</v>
      </c>
      <c r="F1251" s="1" t="s">
        <v>9</v>
      </c>
    </row>
    <row r="1252" spans="1:6" x14ac:dyDescent="0.25">
      <c r="A1252" s="1" t="s">
        <v>3850</v>
      </c>
      <c r="B1252" t="s">
        <v>1378</v>
      </c>
      <c r="C1252" s="6" t="s">
        <v>1379</v>
      </c>
      <c r="D1252" s="4">
        <v>432</v>
      </c>
      <c r="E1252" s="1" t="s">
        <v>6</v>
      </c>
      <c r="F1252" s="1" t="s">
        <v>9</v>
      </c>
    </row>
    <row r="1253" spans="1:6" x14ac:dyDescent="0.25">
      <c r="A1253" s="1" t="s">
        <v>3512</v>
      </c>
      <c r="B1253" t="s">
        <v>1240</v>
      </c>
      <c r="C1253" s="6" t="s">
        <v>1663</v>
      </c>
      <c r="D1253" s="4">
        <v>70</v>
      </c>
      <c r="E1253" s="1" t="s">
        <v>6</v>
      </c>
      <c r="F1253" s="1" t="s">
        <v>9</v>
      </c>
    </row>
    <row r="1254" spans="1:6" x14ac:dyDescent="0.25">
      <c r="A1254" s="1" t="s">
        <v>3512</v>
      </c>
      <c r="B1254" t="s">
        <v>1240</v>
      </c>
      <c r="C1254" s="6" t="s">
        <v>3247</v>
      </c>
      <c r="D1254" s="4">
        <v>84</v>
      </c>
      <c r="E1254" s="1" t="s">
        <v>6</v>
      </c>
      <c r="F1254" s="1" t="s">
        <v>9</v>
      </c>
    </row>
    <row r="1255" spans="1:6" x14ac:dyDescent="0.25">
      <c r="A1255" s="1" t="s">
        <v>3512</v>
      </c>
      <c r="B1255" t="s">
        <v>1240</v>
      </c>
      <c r="C1255" s="6" t="s">
        <v>1241</v>
      </c>
      <c r="D1255" s="4">
        <v>88</v>
      </c>
      <c r="E1255" s="1" t="s">
        <v>6</v>
      </c>
      <c r="F1255" s="1" t="s">
        <v>6</v>
      </c>
    </row>
    <row r="1256" spans="1:6" x14ac:dyDescent="0.25">
      <c r="A1256" s="1" t="s">
        <v>3837</v>
      </c>
      <c r="B1256" t="s">
        <v>1317</v>
      </c>
      <c r="C1256" s="6" t="s">
        <v>1318</v>
      </c>
      <c r="D1256" s="4">
        <v>38</v>
      </c>
      <c r="E1256" s="1" t="s">
        <v>6</v>
      </c>
      <c r="F1256" s="1" t="s">
        <v>6</v>
      </c>
    </row>
    <row r="1257" spans="1:6" x14ac:dyDescent="0.25">
      <c r="A1257" s="1" t="s">
        <v>3837</v>
      </c>
      <c r="B1257" t="s">
        <v>1317</v>
      </c>
      <c r="C1257" s="6" t="s">
        <v>2348</v>
      </c>
      <c r="D1257" s="4">
        <v>92</v>
      </c>
      <c r="E1257" s="1" t="s">
        <v>6</v>
      </c>
      <c r="F1257" s="1" t="s">
        <v>6</v>
      </c>
    </row>
    <row r="1258" spans="1:6" x14ac:dyDescent="0.25">
      <c r="A1258" s="1" t="s">
        <v>3837</v>
      </c>
      <c r="B1258" t="s">
        <v>1317</v>
      </c>
      <c r="C1258" s="6" t="s">
        <v>2349</v>
      </c>
      <c r="D1258" s="4">
        <v>177</v>
      </c>
      <c r="E1258" s="1" t="s">
        <v>6</v>
      </c>
      <c r="F1258" s="1" t="s">
        <v>9</v>
      </c>
    </row>
    <row r="1259" spans="1:6" x14ac:dyDescent="0.25">
      <c r="A1259" s="1" t="s">
        <v>3837</v>
      </c>
      <c r="B1259" t="s">
        <v>1317</v>
      </c>
      <c r="C1259" s="6" t="s">
        <v>3249</v>
      </c>
      <c r="D1259" s="4">
        <v>255</v>
      </c>
      <c r="E1259" s="1" t="s">
        <v>6</v>
      </c>
      <c r="F1259" s="1" t="s">
        <v>9</v>
      </c>
    </row>
    <row r="1260" spans="1:6" x14ac:dyDescent="0.25">
      <c r="A1260" s="1" t="s">
        <v>3837</v>
      </c>
      <c r="B1260" t="s">
        <v>1317</v>
      </c>
      <c r="C1260" s="6" t="s">
        <v>2347</v>
      </c>
      <c r="D1260" s="4">
        <v>260</v>
      </c>
      <c r="E1260" s="1" t="s">
        <v>6</v>
      </c>
      <c r="F1260" s="1" t="s">
        <v>9</v>
      </c>
    </row>
    <row r="1261" spans="1:6" x14ac:dyDescent="0.25">
      <c r="A1261" s="1" t="s">
        <v>3504</v>
      </c>
      <c r="B1261" t="s">
        <v>1181</v>
      </c>
      <c r="C1261" s="6" t="s">
        <v>3225</v>
      </c>
      <c r="D1261" s="4">
        <v>206</v>
      </c>
      <c r="E1261" s="1" t="s">
        <v>6</v>
      </c>
      <c r="F1261" s="1" t="s">
        <v>9</v>
      </c>
    </row>
    <row r="1262" spans="1:6" x14ac:dyDescent="0.25">
      <c r="A1262" s="1" t="s">
        <v>3504</v>
      </c>
      <c r="B1262" t="s">
        <v>1181</v>
      </c>
      <c r="C1262" s="6" t="s">
        <v>2314</v>
      </c>
      <c r="D1262" s="4">
        <v>219</v>
      </c>
      <c r="E1262" s="1" t="s">
        <v>6</v>
      </c>
      <c r="F1262" s="1" t="s">
        <v>9</v>
      </c>
    </row>
    <row r="1263" spans="1:6" x14ac:dyDescent="0.25">
      <c r="A1263" s="1" t="s">
        <v>3504</v>
      </c>
      <c r="B1263" t="s">
        <v>1181</v>
      </c>
      <c r="C1263" s="6" t="s">
        <v>1182</v>
      </c>
      <c r="D1263" s="4">
        <v>220</v>
      </c>
      <c r="E1263" s="1" t="s">
        <v>6</v>
      </c>
      <c r="F1263" s="1" t="s">
        <v>6</v>
      </c>
    </row>
    <row r="1264" spans="1:6" x14ac:dyDescent="0.25">
      <c r="A1264" s="1" t="s">
        <v>3504</v>
      </c>
      <c r="B1264" t="s">
        <v>1181</v>
      </c>
      <c r="C1264" s="6" t="s">
        <v>2315</v>
      </c>
      <c r="D1264" s="4">
        <v>223</v>
      </c>
      <c r="E1264" s="1" t="s">
        <v>6</v>
      </c>
      <c r="F1264" s="1" t="s">
        <v>6</v>
      </c>
    </row>
    <row r="1265" spans="1:6" x14ac:dyDescent="0.25">
      <c r="A1265" s="1" t="s">
        <v>3504</v>
      </c>
      <c r="B1265" t="s">
        <v>1181</v>
      </c>
      <c r="C1265" s="6" t="s">
        <v>2313</v>
      </c>
      <c r="D1265" s="4">
        <v>336</v>
      </c>
      <c r="E1265" s="1" t="s">
        <v>6</v>
      </c>
      <c r="F1265" s="1" t="s">
        <v>9</v>
      </c>
    </row>
    <row r="1266" spans="1:6" x14ac:dyDescent="0.25">
      <c r="A1266" s="1" t="s">
        <v>3706</v>
      </c>
      <c r="B1266" t="s">
        <v>221</v>
      </c>
      <c r="C1266" s="6" t="s">
        <v>1930</v>
      </c>
      <c r="D1266" s="4">
        <v>162</v>
      </c>
      <c r="E1266" s="1" t="s">
        <v>6</v>
      </c>
      <c r="F1266" s="1" t="s">
        <v>9</v>
      </c>
    </row>
    <row r="1267" spans="1:6" x14ac:dyDescent="0.25">
      <c r="A1267" s="1" t="s">
        <v>3706</v>
      </c>
      <c r="B1267" t="s">
        <v>221</v>
      </c>
      <c r="C1267" s="6" t="s">
        <v>1933</v>
      </c>
      <c r="D1267" s="4">
        <v>163</v>
      </c>
      <c r="E1267" s="1" t="s">
        <v>6</v>
      </c>
      <c r="F1267" s="1" t="s">
        <v>6</v>
      </c>
    </row>
    <row r="1268" spans="1:6" x14ac:dyDescent="0.25">
      <c r="A1268" s="1" t="s">
        <v>3706</v>
      </c>
      <c r="B1268" t="s">
        <v>221</v>
      </c>
      <c r="C1268" s="6" t="s">
        <v>1441</v>
      </c>
      <c r="D1268" s="4">
        <v>250</v>
      </c>
      <c r="E1268" s="1" t="s">
        <v>6</v>
      </c>
      <c r="F1268" s="1" t="s">
        <v>6</v>
      </c>
    </row>
    <row r="1269" spans="1:6" x14ac:dyDescent="0.25">
      <c r="A1269" s="1" t="s">
        <v>3706</v>
      </c>
      <c r="B1269" t="s">
        <v>221</v>
      </c>
      <c r="C1269" s="6" t="s">
        <v>228</v>
      </c>
      <c r="D1269" s="4">
        <v>325</v>
      </c>
      <c r="E1269" s="1" t="s">
        <v>6</v>
      </c>
      <c r="F1269" s="1" t="s">
        <v>6</v>
      </c>
    </row>
    <row r="1270" spans="1:6" x14ac:dyDescent="0.25">
      <c r="A1270" s="1" t="s">
        <v>3706</v>
      </c>
      <c r="B1270" t="s">
        <v>221</v>
      </c>
      <c r="C1270" s="6" t="s">
        <v>1929</v>
      </c>
      <c r="D1270" s="4">
        <v>335</v>
      </c>
      <c r="E1270" s="1" t="s">
        <v>6</v>
      </c>
      <c r="F1270" s="1" t="s">
        <v>6</v>
      </c>
    </row>
    <row r="1271" spans="1:6" x14ac:dyDescent="0.25">
      <c r="A1271" s="1" t="s">
        <v>3706</v>
      </c>
      <c r="B1271" t="s">
        <v>221</v>
      </c>
      <c r="C1271" s="6" t="s">
        <v>1928</v>
      </c>
      <c r="D1271" s="4">
        <v>463</v>
      </c>
      <c r="E1271" s="1" t="s">
        <v>6</v>
      </c>
      <c r="F1271" s="1" t="s">
        <v>6</v>
      </c>
    </row>
    <row r="1272" spans="1:6" x14ac:dyDescent="0.25">
      <c r="A1272" s="1" t="s">
        <v>3706</v>
      </c>
      <c r="B1272" t="s">
        <v>221</v>
      </c>
      <c r="C1272" s="6" t="s">
        <v>2841</v>
      </c>
      <c r="D1272" s="4">
        <v>466</v>
      </c>
      <c r="E1272" s="1" t="s">
        <v>9</v>
      </c>
      <c r="F1272" s="1" t="s">
        <v>6</v>
      </c>
    </row>
    <row r="1273" spans="1:6" x14ac:dyDescent="0.25">
      <c r="A1273" s="1" t="s">
        <v>3706</v>
      </c>
      <c r="B1273" t="s">
        <v>221</v>
      </c>
      <c r="C1273" s="6" t="s">
        <v>225</v>
      </c>
      <c r="D1273" s="4">
        <v>477</v>
      </c>
      <c r="E1273" s="1" t="s">
        <v>6</v>
      </c>
      <c r="F1273" s="1" t="s">
        <v>6</v>
      </c>
    </row>
    <row r="1274" spans="1:6" x14ac:dyDescent="0.25">
      <c r="A1274" s="1" t="s">
        <v>3706</v>
      </c>
      <c r="B1274" t="s">
        <v>221</v>
      </c>
      <c r="C1274" s="6" t="s">
        <v>227</v>
      </c>
      <c r="D1274" s="4">
        <v>511</v>
      </c>
      <c r="E1274" s="1" t="s">
        <v>6</v>
      </c>
      <c r="F1274" s="1" t="s">
        <v>6</v>
      </c>
    </row>
    <row r="1275" spans="1:6" x14ac:dyDescent="0.25">
      <c r="A1275" s="1" t="s">
        <v>3706</v>
      </c>
      <c r="B1275" t="s">
        <v>221</v>
      </c>
      <c r="C1275" s="6" t="s">
        <v>1932</v>
      </c>
      <c r="D1275" s="4">
        <v>554</v>
      </c>
      <c r="E1275" s="1" t="s">
        <v>6</v>
      </c>
      <c r="F1275" s="1" t="s">
        <v>6</v>
      </c>
    </row>
    <row r="1276" spans="1:6" x14ac:dyDescent="0.25">
      <c r="A1276" s="1" t="s">
        <v>3706</v>
      </c>
      <c r="B1276" t="s">
        <v>221</v>
      </c>
      <c r="C1276" s="6" t="s">
        <v>1931</v>
      </c>
      <c r="D1276" s="4">
        <v>565</v>
      </c>
      <c r="E1276" s="1" t="s">
        <v>6</v>
      </c>
      <c r="F1276" s="1" t="s">
        <v>6</v>
      </c>
    </row>
    <row r="1277" spans="1:6" x14ac:dyDescent="0.25">
      <c r="A1277" s="1" t="s">
        <v>3706</v>
      </c>
      <c r="B1277" t="s">
        <v>221</v>
      </c>
      <c r="C1277" s="6" t="s">
        <v>2843</v>
      </c>
      <c r="D1277" s="4">
        <v>600</v>
      </c>
      <c r="E1277" s="1" t="s">
        <v>9</v>
      </c>
      <c r="F1277" s="1" t="s">
        <v>6</v>
      </c>
    </row>
    <row r="1278" spans="1:6" x14ac:dyDescent="0.25">
      <c r="A1278" s="1" t="s">
        <v>3706</v>
      </c>
      <c r="B1278" t="s">
        <v>221</v>
      </c>
      <c r="C1278" s="6" t="s">
        <v>229</v>
      </c>
      <c r="D1278" s="4">
        <v>620</v>
      </c>
      <c r="E1278" s="1" t="s">
        <v>6</v>
      </c>
      <c r="F1278" s="1" t="s">
        <v>6</v>
      </c>
    </row>
    <row r="1279" spans="1:6" x14ac:dyDescent="0.25">
      <c r="A1279" s="1" t="s">
        <v>3706</v>
      </c>
      <c r="B1279" t="s">
        <v>221</v>
      </c>
      <c r="C1279" s="6" t="s">
        <v>224</v>
      </c>
      <c r="D1279" s="4">
        <v>644</v>
      </c>
      <c r="E1279" s="1" t="s">
        <v>6</v>
      </c>
      <c r="F1279" s="1" t="s">
        <v>6</v>
      </c>
    </row>
    <row r="1280" spans="1:6" x14ac:dyDescent="0.25">
      <c r="A1280" s="1" t="s">
        <v>3706</v>
      </c>
      <c r="B1280" t="s">
        <v>221</v>
      </c>
      <c r="C1280" s="6" t="s">
        <v>2842</v>
      </c>
      <c r="D1280" s="4">
        <v>783</v>
      </c>
      <c r="E1280" s="1" t="s">
        <v>6</v>
      </c>
      <c r="F1280" s="1" t="s">
        <v>6</v>
      </c>
    </row>
    <row r="1281" spans="1:6" x14ac:dyDescent="0.25">
      <c r="A1281" s="1" t="s">
        <v>3706</v>
      </c>
      <c r="B1281" t="s">
        <v>221</v>
      </c>
      <c r="C1281" s="6" t="s">
        <v>3259</v>
      </c>
      <c r="D1281" s="4">
        <v>787</v>
      </c>
      <c r="E1281" s="1" t="s">
        <v>6</v>
      </c>
      <c r="F1281" s="1" t="s">
        <v>9</v>
      </c>
    </row>
    <row r="1282" spans="1:6" x14ac:dyDescent="0.25">
      <c r="A1282" s="1" t="s">
        <v>3706</v>
      </c>
      <c r="B1282" t="s">
        <v>221</v>
      </c>
      <c r="C1282" s="6" t="s">
        <v>226</v>
      </c>
      <c r="D1282" s="4">
        <v>791</v>
      </c>
      <c r="E1282" s="1" t="s">
        <v>6</v>
      </c>
      <c r="F1282" s="1" t="s">
        <v>9</v>
      </c>
    </row>
    <row r="1283" spans="1:6" x14ac:dyDescent="0.25">
      <c r="A1283" s="1" t="s">
        <v>3706</v>
      </c>
      <c r="B1283" t="s">
        <v>221</v>
      </c>
      <c r="C1283" s="6" t="s">
        <v>1442</v>
      </c>
      <c r="D1283" s="4">
        <v>808</v>
      </c>
      <c r="E1283" s="1" t="s">
        <v>6</v>
      </c>
      <c r="F1283" s="1" t="s">
        <v>9</v>
      </c>
    </row>
    <row r="1284" spans="1:6" x14ac:dyDescent="0.25">
      <c r="A1284" s="1" t="s">
        <v>3706</v>
      </c>
      <c r="B1284" t="s">
        <v>221</v>
      </c>
      <c r="C1284" s="6" t="s">
        <v>1927</v>
      </c>
      <c r="D1284" s="4">
        <v>834</v>
      </c>
      <c r="E1284" s="1" t="s">
        <v>6</v>
      </c>
      <c r="F1284" s="1" t="s">
        <v>6</v>
      </c>
    </row>
    <row r="1285" spans="1:6" x14ac:dyDescent="0.25">
      <c r="A1285" s="1" t="s">
        <v>3706</v>
      </c>
      <c r="B1285" t="s">
        <v>221</v>
      </c>
      <c r="C1285" s="6" t="s">
        <v>222</v>
      </c>
      <c r="D1285" s="4">
        <v>848</v>
      </c>
      <c r="E1285" s="1" t="s">
        <v>6</v>
      </c>
      <c r="F1285" s="1" t="s">
        <v>9</v>
      </c>
    </row>
    <row r="1286" spans="1:6" x14ac:dyDescent="0.25">
      <c r="A1286" s="1" t="s">
        <v>3706</v>
      </c>
      <c r="B1286" t="s">
        <v>221</v>
      </c>
      <c r="C1286" s="6" t="s">
        <v>223</v>
      </c>
      <c r="D1286" s="4">
        <v>857</v>
      </c>
      <c r="E1286" s="1" t="s">
        <v>6</v>
      </c>
      <c r="F1286" s="1" t="s">
        <v>9</v>
      </c>
    </row>
    <row r="1287" spans="1:6" x14ac:dyDescent="0.25">
      <c r="A1287" s="1" t="s">
        <v>3606</v>
      </c>
      <c r="B1287" t="s">
        <v>2446</v>
      </c>
      <c r="C1287" s="6" t="s">
        <v>3005</v>
      </c>
      <c r="D1287" s="4">
        <v>9</v>
      </c>
      <c r="E1287" s="1" t="s">
        <v>9</v>
      </c>
      <c r="F1287" s="1" t="s">
        <v>6</v>
      </c>
    </row>
    <row r="1288" spans="1:6" x14ac:dyDescent="0.25">
      <c r="A1288" s="1" t="s">
        <v>3606</v>
      </c>
      <c r="B1288" t="s">
        <v>2446</v>
      </c>
      <c r="C1288" s="6" t="s">
        <v>2447</v>
      </c>
      <c r="D1288" s="4">
        <v>37</v>
      </c>
      <c r="E1288" s="1" t="s">
        <v>6</v>
      </c>
      <c r="F1288" s="1" t="s">
        <v>9</v>
      </c>
    </row>
    <row r="1289" spans="1:6" x14ac:dyDescent="0.25">
      <c r="A1289" s="1" t="s">
        <v>3883</v>
      </c>
      <c r="B1289" t="s">
        <v>1828</v>
      </c>
      <c r="C1289" s="6" t="s">
        <v>1829</v>
      </c>
      <c r="D1289" s="4">
        <v>121</v>
      </c>
      <c r="E1289" s="1" t="s">
        <v>6</v>
      </c>
      <c r="F1289" s="1" t="s">
        <v>9</v>
      </c>
    </row>
    <row r="1290" spans="1:6" x14ac:dyDescent="0.25">
      <c r="A1290" s="1" t="s">
        <v>3683</v>
      </c>
      <c r="B1290" t="s">
        <v>3056</v>
      </c>
      <c r="C1290" s="6" t="s">
        <v>3057</v>
      </c>
      <c r="D1290" s="4">
        <v>259</v>
      </c>
      <c r="E1290" s="1" t="s">
        <v>9</v>
      </c>
      <c r="F1290" s="1" t="s">
        <v>6</v>
      </c>
    </row>
    <row r="1291" spans="1:6" x14ac:dyDescent="0.25">
      <c r="A1291" s="1" t="s">
        <v>3985</v>
      </c>
      <c r="B1291" t="s">
        <v>3033</v>
      </c>
      <c r="C1291" s="6" t="s">
        <v>3034</v>
      </c>
      <c r="D1291" s="4">
        <v>64</v>
      </c>
      <c r="E1291" s="1" t="s">
        <v>9</v>
      </c>
      <c r="F1291" s="1" t="s">
        <v>6</v>
      </c>
    </row>
    <row r="1292" spans="1:6" x14ac:dyDescent="0.25">
      <c r="A1292" s="1" t="s">
        <v>3731</v>
      </c>
      <c r="B1292" t="s">
        <v>574</v>
      </c>
      <c r="C1292" s="6" t="s">
        <v>575</v>
      </c>
      <c r="D1292" s="4">
        <v>121</v>
      </c>
      <c r="E1292" s="1" t="s">
        <v>6</v>
      </c>
      <c r="F1292" s="1" t="s">
        <v>6</v>
      </c>
    </row>
    <row r="1293" spans="1:6" x14ac:dyDescent="0.25">
      <c r="A1293" s="1" t="s">
        <v>3731</v>
      </c>
      <c r="B1293" t="s">
        <v>574</v>
      </c>
      <c r="C1293" s="6" t="s">
        <v>1489</v>
      </c>
      <c r="D1293" s="4">
        <v>273</v>
      </c>
      <c r="E1293" s="1" t="s">
        <v>6</v>
      </c>
      <c r="F1293" s="1" t="s">
        <v>9</v>
      </c>
    </row>
    <row r="1294" spans="1:6" x14ac:dyDescent="0.25">
      <c r="A1294" s="1" t="s">
        <v>3731</v>
      </c>
      <c r="B1294" t="s">
        <v>574</v>
      </c>
      <c r="C1294" s="6" t="s">
        <v>577</v>
      </c>
      <c r="D1294" s="4">
        <v>282</v>
      </c>
      <c r="E1294" s="1" t="s">
        <v>6</v>
      </c>
      <c r="F1294" s="1" t="s">
        <v>6</v>
      </c>
    </row>
    <row r="1295" spans="1:6" x14ac:dyDescent="0.25">
      <c r="A1295" s="1" t="s">
        <v>3731</v>
      </c>
      <c r="B1295" t="s">
        <v>574</v>
      </c>
      <c r="C1295" s="6" t="s">
        <v>2075</v>
      </c>
      <c r="D1295" s="4">
        <v>307</v>
      </c>
      <c r="E1295" s="1" t="s">
        <v>6</v>
      </c>
      <c r="F1295" s="1" t="s">
        <v>6</v>
      </c>
    </row>
    <row r="1296" spans="1:6" x14ac:dyDescent="0.25">
      <c r="A1296" s="1" t="s">
        <v>3731</v>
      </c>
      <c r="B1296" t="s">
        <v>574</v>
      </c>
      <c r="C1296" s="6" t="s">
        <v>576</v>
      </c>
      <c r="D1296" s="4">
        <v>497</v>
      </c>
      <c r="E1296" s="1" t="s">
        <v>6</v>
      </c>
      <c r="F1296" s="1" t="s">
        <v>9</v>
      </c>
    </row>
    <row r="1297" spans="1:6" x14ac:dyDescent="0.25">
      <c r="A1297" s="1" t="s">
        <v>3731</v>
      </c>
      <c r="B1297" t="s">
        <v>574</v>
      </c>
      <c r="C1297" s="6" t="s">
        <v>1488</v>
      </c>
      <c r="D1297" s="4">
        <v>502</v>
      </c>
      <c r="E1297" s="1" t="s">
        <v>6</v>
      </c>
      <c r="F1297" s="1" t="s">
        <v>9</v>
      </c>
    </row>
    <row r="1298" spans="1:6" x14ac:dyDescent="0.25">
      <c r="A1298" s="1" t="s">
        <v>3731</v>
      </c>
      <c r="B1298" t="s">
        <v>574</v>
      </c>
      <c r="C1298" s="6" t="s">
        <v>578</v>
      </c>
      <c r="D1298" s="4">
        <v>527</v>
      </c>
      <c r="E1298" s="1" t="s">
        <v>6</v>
      </c>
      <c r="F1298" s="1" t="s">
        <v>6</v>
      </c>
    </row>
    <row r="1299" spans="1:6" x14ac:dyDescent="0.25">
      <c r="A1299" s="1" t="s">
        <v>3671</v>
      </c>
      <c r="B1299" t="s">
        <v>2825</v>
      </c>
      <c r="C1299" s="6" t="s">
        <v>2826</v>
      </c>
      <c r="D1299" s="4">
        <v>241</v>
      </c>
      <c r="E1299" s="1" t="s">
        <v>9</v>
      </c>
      <c r="F1299" s="1" t="s">
        <v>6</v>
      </c>
    </row>
    <row r="1300" spans="1:6" x14ac:dyDescent="0.25">
      <c r="A1300" s="1" t="s">
        <v>3801</v>
      </c>
      <c r="B1300" t="s">
        <v>1149</v>
      </c>
      <c r="C1300" s="6" t="s">
        <v>1150</v>
      </c>
      <c r="D1300" s="4">
        <v>5</v>
      </c>
      <c r="E1300" s="1" t="s">
        <v>6</v>
      </c>
      <c r="F1300" s="1" t="s">
        <v>9</v>
      </c>
    </row>
    <row r="1301" spans="1:6" x14ac:dyDescent="0.25">
      <c r="A1301" s="1" t="s">
        <v>3872</v>
      </c>
      <c r="B1301" t="s">
        <v>1767</v>
      </c>
      <c r="C1301" s="6" t="s">
        <v>2376</v>
      </c>
      <c r="D1301" s="4">
        <v>102</v>
      </c>
      <c r="E1301" s="1" t="s">
        <v>6</v>
      </c>
      <c r="F1301" s="1" t="s">
        <v>9</v>
      </c>
    </row>
    <row r="1302" spans="1:6" x14ac:dyDescent="0.25">
      <c r="A1302" s="1" t="s">
        <v>3872</v>
      </c>
      <c r="B1302" t="s">
        <v>1767</v>
      </c>
      <c r="C1302" s="6" t="s">
        <v>1768</v>
      </c>
      <c r="D1302" s="4">
        <v>155</v>
      </c>
      <c r="E1302" s="1" t="s">
        <v>6</v>
      </c>
      <c r="F1302" s="1" t="s">
        <v>6</v>
      </c>
    </row>
    <row r="1303" spans="1:6" x14ac:dyDescent="0.25">
      <c r="A1303" s="1" t="s">
        <v>3872</v>
      </c>
      <c r="B1303" t="s">
        <v>1767</v>
      </c>
      <c r="C1303" s="6" t="s">
        <v>1769</v>
      </c>
      <c r="D1303" s="4">
        <v>190</v>
      </c>
      <c r="E1303" s="1" t="s">
        <v>6</v>
      </c>
      <c r="F1303" s="1" t="s">
        <v>9</v>
      </c>
    </row>
    <row r="1304" spans="1:6" x14ac:dyDescent="0.25">
      <c r="A1304" s="1" t="s">
        <v>3676</v>
      </c>
      <c r="B1304" t="s">
        <v>3006</v>
      </c>
      <c r="C1304" s="6" t="s">
        <v>3007</v>
      </c>
      <c r="D1304" s="4">
        <v>262</v>
      </c>
      <c r="E1304" s="1" t="s">
        <v>9</v>
      </c>
      <c r="F1304" s="1" t="s">
        <v>6</v>
      </c>
    </row>
    <row r="1305" spans="1:6" x14ac:dyDescent="0.25">
      <c r="A1305" s="1" t="s">
        <v>3520</v>
      </c>
      <c r="B1305" t="s">
        <v>1275</v>
      </c>
      <c r="C1305" s="6" t="s">
        <v>2411</v>
      </c>
      <c r="D1305" s="4">
        <v>36</v>
      </c>
      <c r="E1305" s="1" t="s">
        <v>6</v>
      </c>
      <c r="F1305" s="1" t="s">
        <v>6</v>
      </c>
    </row>
    <row r="1306" spans="1:6" x14ac:dyDescent="0.25">
      <c r="A1306" s="1" t="s">
        <v>3520</v>
      </c>
      <c r="B1306" t="s">
        <v>1275</v>
      </c>
      <c r="C1306" s="6" t="s">
        <v>1277</v>
      </c>
      <c r="D1306" s="4">
        <v>59</v>
      </c>
      <c r="E1306" s="1" t="s">
        <v>6</v>
      </c>
      <c r="F1306" s="1" t="s">
        <v>6</v>
      </c>
    </row>
    <row r="1307" spans="1:6" x14ac:dyDescent="0.25">
      <c r="A1307" s="1" t="s">
        <v>3520</v>
      </c>
      <c r="B1307" t="s">
        <v>1275</v>
      </c>
      <c r="C1307" s="6" t="s">
        <v>1276</v>
      </c>
      <c r="D1307" s="4">
        <v>249</v>
      </c>
      <c r="E1307" s="1" t="s">
        <v>6</v>
      </c>
      <c r="F1307" s="1" t="s">
        <v>6</v>
      </c>
    </row>
    <row r="1308" spans="1:6" x14ac:dyDescent="0.25">
      <c r="A1308" s="1" t="s">
        <v>3520</v>
      </c>
      <c r="B1308" t="s">
        <v>1275</v>
      </c>
      <c r="C1308" s="6" t="s">
        <v>1759</v>
      </c>
      <c r="D1308" s="4">
        <v>253</v>
      </c>
      <c r="E1308" s="1" t="s">
        <v>6</v>
      </c>
      <c r="F1308" s="1" t="s">
        <v>6</v>
      </c>
    </row>
    <row r="1309" spans="1:6" x14ac:dyDescent="0.25">
      <c r="A1309" s="1" t="s">
        <v>3520</v>
      </c>
      <c r="B1309" t="s">
        <v>1275</v>
      </c>
      <c r="C1309" s="6" t="s">
        <v>2412</v>
      </c>
      <c r="D1309" s="4">
        <v>255</v>
      </c>
      <c r="E1309" s="1" t="s">
        <v>6</v>
      </c>
      <c r="F1309" s="1" t="s">
        <v>9</v>
      </c>
    </row>
    <row r="1310" spans="1:6" x14ac:dyDescent="0.25">
      <c r="A1310" s="1" t="s">
        <v>3933</v>
      </c>
      <c r="B1310" t="s">
        <v>2592</v>
      </c>
      <c r="C1310" s="6" t="s">
        <v>2594</v>
      </c>
      <c r="D1310" s="4">
        <v>113</v>
      </c>
      <c r="E1310" s="1" t="s">
        <v>6</v>
      </c>
      <c r="F1310" s="1" t="s">
        <v>6</v>
      </c>
    </row>
    <row r="1311" spans="1:6" x14ac:dyDescent="0.25">
      <c r="A1311" s="1" t="s">
        <v>3933</v>
      </c>
      <c r="B1311" t="s">
        <v>2592</v>
      </c>
      <c r="C1311" s="6" t="s">
        <v>2593</v>
      </c>
      <c r="D1311" s="4">
        <v>235</v>
      </c>
      <c r="E1311" s="1" t="s">
        <v>6</v>
      </c>
      <c r="F1311" s="1" t="s">
        <v>9</v>
      </c>
    </row>
    <row r="1312" spans="1:6" x14ac:dyDescent="0.25">
      <c r="A1312" s="1" t="s">
        <v>4001</v>
      </c>
      <c r="B1312" t="s">
        <v>3132</v>
      </c>
      <c r="C1312" s="6" t="s">
        <v>3133</v>
      </c>
      <c r="D1312" s="4">
        <v>33</v>
      </c>
      <c r="E1312" s="1" t="s">
        <v>9</v>
      </c>
      <c r="F1312" s="1" t="s">
        <v>6</v>
      </c>
    </row>
    <row r="1313" spans="1:6" x14ac:dyDescent="0.25">
      <c r="A1313" s="1" t="s">
        <v>3607</v>
      </c>
      <c r="B1313" t="s">
        <v>2459</v>
      </c>
      <c r="C1313" s="6" t="s">
        <v>2460</v>
      </c>
      <c r="D1313" s="4">
        <v>56</v>
      </c>
      <c r="E1313" s="1" t="s">
        <v>6</v>
      </c>
      <c r="F1313" s="1" t="s">
        <v>9</v>
      </c>
    </row>
    <row r="1314" spans="1:6" x14ac:dyDescent="0.25">
      <c r="A1314" s="1" t="s">
        <v>3424</v>
      </c>
      <c r="B1314" t="s">
        <v>758</v>
      </c>
      <c r="C1314" s="6" t="s">
        <v>760</v>
      </c>
      <c r="D1314" s="4">
        <v>9</v>
      </c>
      <c r="E1314" s="1" t="s">
        <v>6</v>
      </c>
      <c r="F1314" s="1" t="s">
        <v>9</v>
      </c>
    </row>
    <row r="1315" spans="1:6" x14ac:dyDescent="0.25">
      <c r="A1315" s="1" t="s">
        <v>3424</v>
      </c>
      <c r="B1315" t="s">
        <v>758</v>
      </c>
      <c r="C1315" s="6" t="s">
        <v>762</v>
      </c>
      <c r="D1315" s="4">
        <v>12</v>
      </c>
      <c r="E1315" s="1" t="s">
        <v>6</v>
      </c>
      <c r="F1315" s="1" t="s">
        <v>9</v>
      </c>
    </row>
    <row r="1316" spans="1:6" x14ac:dyDescent="0.25">
      <c r="A1316" s="1" t="s">
        <v>3424</v>
      </c>
      <c r="B1316" t="s">
        <v>758</v>
      </c>
      <c r="C1316" s="6" t="s">
        <v>759</v>
      </c>
      <c r="D1316" s="4">
        <v>58</v>
      </c>
      <c r="E1316" s="1" t="s">
        <v>6</v>
      </c>
      <c r="F1316" s="1" t="s">
        <v>9</v>
      </c>
    </row>
    <row r="1317" spans="1:6" x14ac:dyDescent="0.25">
      <c r="A1317" s="1" t="s">
        <v>3424</v>
      </c>
      <c r="B1317" t="s">
        <v>758</v>
      </c>
      <c r="C1317" s="6" t="s">
        <v>3186</v>
      </c>
      <c r="D1317" s="4">
        <v>85</v>
      </c>
      <c r="E1317" s="1" t="s">
        <v>6</v>
      </c>
      <c r="F1317" s="1" t="s">
        <v>9</v>
      </c>
    </row>
    <row r="1318" spans="1:6" x14ac:dyDescent="0.25">
      <c r="A1318" s="1" t="s">
        <v>3424</v>
      </c>
      <c r="B1318" t="s">
        <v>758</v>
      </c>
      <c r="C1318" s="6" t="s">
        <v>761</v>
      </c>
      <c r="D1318" s="4">
        <v>90</v>
      </c>
      <c r="E1318" s="1" t="s">
        <v>6</v>
      </c>
      <c r="F1318" s="1" t="s">
        <v>9</v>
      </c>
    </row>
    <row r="1319" spans="1:6" x14ac:dyDescent="0.25">
      <c r="A1319" s="1" t="s">
        <v>3943</v>
      </c>
      <c r="B1319" t="s">
        <v>2653</v>
      </c>
      <c r="C1319" s="6" t="s">
        <v>2654</v>
      </c>
      <c r="D1319" s="4">
        <v>808</v>
      </c>
      <c r="E1319" s="1" t="s">
        <v>6</v>
      </c>
      <c r="F1319" s="1" t="s">
        <v>6</v>
      </c>
    </row>
    <row r="1320" spans="1:6" x14ac:dyDescent="0.25">
      <c r="A1320" s="1" t="s">
        <v>3931</v>
      </c>
      <c r="B1320" t="s">
        <v>2570</v>
      </c>
      <c r="C1320" s="6" t="s">
        <v>2571</v>
      </c>
      <c r="D1320" s="4">
        <v>310</v>
      </c>
      <c r="E1320" s="1" t="s">
        <v>6</v>
      </c>
      <c r="F1320" s="1" t="s">
        <v>9</v>
      </c>
    </row>
    <row r="1321" spans="1:6" x14ac:dyDescent="0.25">
      <c r="A1321" s="1" t="s">
        <v>3963</v>
      </c>
      <c r="B1321" t="s">
        <v>2723</v>
      </c>
      <c r="C1321" s="6" t="s">
        <v>2724</v>
      </c>
      <c r="D1321" s="4">
        <v>118</v>
      </c>
      <c r="E1321" s="1" t="s">
        <v>6</v>
      </c>
      <c r="F1321" s="1" t="s">
        <v>6</v>
      </c>
    </row>
    <row r="1322" spans="1:6" x14ac:dyDescent="0.25">
      <c r="A1322" s="1" t="s">
        <v>3569</v>
      </c>
      <c r="B1322" t="s">
        <v>1803</v>
      </c>
      <c r="C1322" s="6" t="s">
        <v>2707</v>
      </c>
      <c r="D1322" s="4">
        <v>116</v>
      </c>
      <c r="E1322" s="1" t="s">
        <v>6</v>
      </c>
      <c r="F1322" s="1" t="s">
        <v>6</v>
      </c>
    </row>
    <row r="1323" spans="1:6" x14ac:dyDescent="0.25">
      <c r="A1323" s="1" t="s">
        <v>3569</v>
      </c>
      <c r="B1323" t="s">
        <v>1803</v>
      </c>
      <c r="C1323" s="6" t="s">
        <v>1804</v>
      </c>
      <c r="D1323" s="4">
        <v>192</v>
      </c>
      <c r="E1323" s="1" t="s">
        <v>6</v>
      </c>
      <c r="F1323" s="1" t="s">
        <v>9</v>
      </c>
    </row>
    <row r="1324" spans="1:6" x14ac:dyDescent="0.25">
      <c r="A1324" s="1" t="s">
        <v>3630</v>
      </c>
      <c r="B1324" t="s">
        <v>2623</v>
      </c>
      <c r="C1324" s="6" t="s">
        <v>2624</v>
      </c>
      <c r="D1324" s="4">
        <v>258</v>
      </c>
      <c r="E1324" s="1" t="s">
        <v>6</v>
      </c>
      <c r="F1324" s="1" t="s">
        <v>9</v>
      </c>
    </row>
    <row r="1325" spans="1:6" x14ac:dyDescent="0.25">
      <c r="A1325" s="1" t="s">
        <v>3987</v>
      </c>
      <c r="B1325" t="s">
        <v>3046</v>
      </c>
      <c r="C1325" s="6" t="s">
        <v>3047</v>
      </c>
      <c r="D1325" s="4">
        <v>594</v>
      </c>
      <c r="E1325" s="1" t="s">
        <v>9</v>
      </c>
      <c r="F1325" s="1" t="s">
        <v>6</v>
      </c>
    </row>
    <row r="1326" spans="1:6" x14ac:dyDescent="0.25">
      <c r="A1326" s="1" t="s">
        <v>3822</v>
      </c>
      <c r="B1326" t="s">
        <v>1238</v>
      </c>
      <c r="C1326" s="6" t="s">
        <v>1780</v>
      </c>
      <c r="D1326" s="4">
        <v>43</v>
      </c>
      <c r="E1326" s="1" t="s">
        <v>6</v>
      </c>
      <c r="F1326" s="1" t="s">
        <v>9</v>
      </c>
    </row>
    <row r="1327" spans="1:6" x14ac:dyDescent="0.25">
      <c r="A1327" s="1" t="s">
        <v>3822</v>
      </c>
      <c r="B1327" t="s">
        <v>1238</v>
      </c>
      <c r="C1327" s="6" t="s">
        <v>1239</v>
      </c>
      <c r="D1327" s="4">
        <v>78</v>
      </c>
      <c r="E1327" s="1" t="s">
        <v>6</v>
      </c>
      <c r="F1327" s="1" t="s">
        <v>9</v>
      </c>
    </row>
    <row r="1328" spans="1:6" x14ac:dyDescent="0.25">
      <c r="A1328" s="1" t="s">
        <v>3992</v>
      </c>
      <c r="B1328" t="s">
        <v>3091</v>
      </c>
      <c r="C1328" s="6" t="s">
        <v>3092</v>
      </c>
      <c r="D1328" s="4">
        <v>231</v>
      </c>
      <c r="E1328" s="1" t="s">
        <v>9</v>
      </c>
      <c r="F1328" s="1" t="s">
        <v>6</v>
      </c>
    </row>
    <row r="1329" spans="1:6" x14ac:dyDescent="0.25">
      <c r="A1329" s="1" t="s">
        <v>3591</v>
      </c>
      <c r="B1329" t="s">
        <v>2122</v>
      </c>
      <c r="C1329" s="6" t="s">
        <v>2124</v>
      </c>
      <c r="D1329" s="4">
        <v>305</v>
      </c>
      <c r="E1329" s="1" t="s">
        <v>6</v>
      </c>
      <c r="F1329" s="1" t="s">
        <v>9</v>
      </c>
    </row>
    <row r="1330" spans="1:6" x14ac:dyDescent="0.25">
      <c r="A1330" s="1" t="s">
        <v>3591</v>
      </c>
      <c r="B1330" t="s">
        <v>2122</v>
      </c>
      <c r="C1330" s="6" t="s">
        <v>2935</v>
      </c>
      <c r="D1330" s="4">
        <v>343</v>
      </c>
      <c r="E1330" s="1" t="s">
        <v>9</v>
      </c>
      <c r="F1330" s="1" t="s">
        <v>6</v>
      </c>
    </row>
    <row r="1331" spans="1:6" x14ac:dyDescent="0.25">
      <c r="A1331" s="1" t="s">
        <v>3591</v>
      </c>
      <c r="B1331" t="s">
        <v>2122</v>
      </c>
      <c r="C1331" s="6" t="s">
        <v>2123</v>
      </c>
      <c r="D1331" s="4">
        <v>408</v>
      </c>
      <c r="E1331" s="1" t="s">
        <v>6</v>
      </c>
      <c r="F1331" s="1" t="s">
        <v>9</v>
      </c>
    </row>
    <row r="1332" spans="1:6" x14ac:dyDescent="0.25">
      <c r="A1332" s="1" t="s">
        <v>3591</v>
      </c>
      <c r="B1332" t="s">
        <v>2122</v>
      </c>
      <c r="C1332" s="6" t="s">
        <v>2936</v>
      </c>
      <c r="D1332" s="4">
        <v>536</v>
      </c>
      <c r="E1332" s="1" t="s">
        <v>9</v>
      </c>
      <c r="F1332" s="1" t="s">
        <v>6</v>
      </c>
    </row>
    <row r="1333" spans="1:6" x14ac:dyDescent="0.25">
      <c r="A1333" s="1" t="s">
        <v>3644</v>
      </c>
      <c r="B1333" t="s">
        <v>2685</v>
      </c>
      <c r="C1333" s="6" t="s">
        <v>2686</v>
      </c>
      <c r="D1333" s="4">
        <v>529</v>
      </c>
      <c r="E1333" s="1" t="s">
        <v>6</v>
      </c>
      <c r="F1333" s="1" t="s">
        <v>6</v>
      </c>
    </row>
    <row r="1334" spans="1:6" x14ac:dyDescent="0.25">
      <c r="A1334" s="1" t="s">
        <v>3620</v>
      </c>
      <c r="B1334" t="s">
        <v>2563</v>
      </c>
      <c r="C1334" s="6" t="s">
        <v>2565</v>
      </c>
      <c r="D1334" s="4">
        <v>125</v>
      </c>
      <c r="E1334" s="1" t="s">
        <v>6</v>
      </c>
      <c r="F1334" s="1" t="s">
        <v>6</v>
      </c>
    </row>
    <row r="1335" spans="1:6" x14ac:dyDescent="0.25">
      <c r="A1335" s="1" t="s">
        <v>3620</v>
      </c>
      <c r="B1335" t="s">
        <v>2563</v>
      </c>
      <c r="C1335" s="6" t="s">
        <v>2566</v>
      </c>
      <c r="D1335" s="4">
        <v>127</v>
      </c>
      <c r="E1335" s="1" t="s">
        <v>6</v>
      </c>
      <c r="F1335" s="1" t="s">
        <v>9</v>
      </c>
    </row>
    <row r="1336" spans="1:6" x14ac:dyDescent="0.25">
      <c r="A1336" s="1" t="s">
        <v>3620</v>
      </c>
      <c r="B1336" t="s">
        <v>2563</v>
      </c>
      <c r="C1336" s="6" t="s">
        <v>2564</v>
      </c>
      <c r="D1336" s="4">
        <v>229</v>
      </c>
      <c r="E1336" s="1" t="s">
        <v>6</v>
      </c>
      <c r="F1336" s="1" t="s">
        <v>6</v>
      </c>
    </row>
    <row r="1337" spans="1:6" x14ac:dyDescent="0.25">
      <c r="A1337" s="1" t="s">
        <v>3444</v>
      </c>
      <c r="B1337" t="s">
        <v>871</v>
      </c>
      <c r="C1337" s="6" t="s">
        <v>872</v>
      </c>
      <c r="D1337" s="4">
        <v>3</v>
      </c>
      <c r="E1337" s="1" t="s">
        <v>6</v>
      </c>
      <c r="F1337" s="1" t="s">
        <v>6</v>
      </c>
    </row>
    <row r="1338" spans="1:6" x14ac:dyDescent="0.25">
      <c r="A1338" s="1" t="s">
        <v>3444</v>
      </c>
      <c r="B1338" t="s">
        <v>871</v>
      </c>
      <c r="C1338" s="6" t="s">
        <v>1605</v>
      </c>
      <c r="D1338" s="4">
        <v>15</v>
      </c>
      <c r="E1338" s="1" t="s">
        <v>6</v>
      </c>
      <c r="F1338" s="1" t="s">
        <v>6</v>
      </c>
    </row>
    <row r="1339" spans="1:6" x14ac:dyDescent="0.25">
      <c r="A1339" s="1" t="s">
        <v>3444</v>
      </c>
      <c r="B1339" t="s">
        <v>871</v>
      </c>
      <c r="C1339" s="6" t="s">
        <v>873</v>
      </c>
      <c r="D1339" s="4">
        <v>18</v>
      </c>
      <c r="E1339" s="1" t="s">
        <v>6</v>
      </c>
      <c r="F1339" s="1" t="s">
        <v>6</v>
      </c>
    </row>
    <row r="1340" spans="1:6" x14ac:dyDescent="0.25">
      <c r="A1340" s="1" t="s">
        <v>3444</v>
      </c>
      <c r="B1340" t="s">
        <v>871</v>
      </c>
      <c r="C1340" s="6" t="s">
        <v>2076</v>
      </c>
      <c r="D1340" s="4">
        <v>129</v>
      </c>
      <c r="E1340" s="1" t="s">
        <v>6</v>
      </c>
      <c r="F1340" s="1" t="s">
        <v>6</v>
      </c>
    </row>
    <row r="1341" spans="1:6" x14ac:dyDescent="0.25">
      <c r="A1341" s="1" t="s">
        <v>3444</v>
      </c>
      <c r="B1341" t="s">
        <v>871</v>
      </c>
      <c r="C1341" s="6" t="s">
        <v>1604</v>
      </c>
      <c r="D1341" s="4">
        <v>180</v>
      </c>
      <c r="E1341" s="1" t="s">
        <v>6</v>
      </c>
      <c r="F1341" s="1" t="s">
        <v>6</v>
      </c>
    </row>
    <row r="1342" spans="1:6" x14ac:dyDescent="0.25">
      <c r="A1342" s="1" t="s">
        <v>3444</v>
      </c>
      <c r="B1342" t="s">
        <v>871</v>
      </c>
      <c r="C1342" s="6" t="s">
        <v>1603</v>
      </c>
      <c r="D1342" s="4">
        <v>267</v>
      </c>
      <c r="E1342" s="1" t="s">
        <v>6</v>
      </c>
      <c r="F1342" s="1" t="s">
        <v>6</v>
      </c>
    </row>
    <row r="1343" spans="1:6" x14ac:dyDescent="0.25">
      <c r="A1343" s="1" t="s">
        <v>3682</v>
      </c>
      <c r="B1343" t="s">
        <v>3048</v>
      </c>
      <c r="C1343" s="6" t="s">
        <v>3049</v>
      </c>
      <c r="D1343" s="4">
        <v>33</v>
      </c>
      <c r="E1343" s="1" t="s">
        <v>9</v>
      </c>
      <c r="F1343" s="1" t="s">
        <v>6</v>
      </c>
    </row>
    <row r="1344" spans="1:6" x14ac:dyDescent="0.25">
      <c r="A1344" s="1" t="s">
        <v>3503</v>
      </c>
      <c r="B1344" t="s">
        <v>1177</v>
      </c>
      <c r="C1344" s="6" t="s">
        <v>1179</v>
      </c>
      <c r="D1344" s="4">
        <v>77</v>
      </c>
      <c r="E1344" s="1" t="s">
        <v>6</v>
      </c>
      <c r="F1344" s="1" t="s">
        <v>6</v>
      </c>
    </row>
    <row r="1345" spans="1:6" x14ac:dyDescent="0.25">
      <c r="A1345" s="1" t="s">
        <v>3503</v>
      </c>
      <c r="B1345" t="s">
        <v>1177</v>
      </c>
      <c r="C1345" s="6" t="s">
        <v>1180</v>
      </c>
      <c r="D1345" s="4">
        <v>91</v>
      </c>
      <c r="E1345" s="1" t="s">
        <v>6</v>
      </c>
      <c r="F1345" s="1" t="s">
        <v>9</v>
      </c>
    </row>
    <row r="1346" spans="1:6" x14ac:dyDescent="0.25">
      <c r="A1346" s="1" t="s">
        <v>3503</v>
      </c>
      <c r="B1346" t="s">
        <v>1177</v>
      </c>
      <c r="C1346" s="6" t="s">
        <v>1178</v>
      </c>
      <c r="D1346" s="4">
        <v>116</v>
      </c>
      <c r="E1346" s="1" t="s">
        <v>6</v>
      </c>
      <c r="F1346" s="1" t="s">
        <v>9</v>
      </c>
    </row>
    <row r="1347" spans="1:6" x14ac:dyDescent="0.25">
      <c r="A1347" s="1" t="s">
        <v>3592</v>
      </c>
      <c r="B1347" t="s">
        <v>2218</v>
      </c>
      <c r="C1347" s="6" t="s">
        <v>2219</v>
      </c>
      <c r="D1347" s="4">
        <v>154</v>
      </c>
      <c r="E1347" s="1" t="s">
        <v>6</v>
      </c>
      <c r="F1347" s="1" t="s">
        <v>9</v>
      </c>
    </row>
    <row r="1348" spans="1:6" x14ac:dyDescent="0.25">
      <c r="A1348" s="1" t="s">
        <v>3445</v>
      </c>
      <c r="B1348" t="s">
        <v>874</v>
      </c>
      <c r="C1348" s="6" t="s">
        <v>2200</v>
      </c>
      <c r="D1348" s="4">
        <v>75</v>
      </c>
      <c r="E1348" s="1" t="s">
        <v>6</v>
      </c>
      <c r="F1348" s="1" t="s">
        <v>6</v>
      </c>
    </row>
    <row r="1349" spans="1:6" x14ac:dyDescent="0.25">
      <c r="A1349" s="1" t="s">
        <v>3445</v>
      </c>
      <c r="B1349" t="s">
        <v>874</v>
      </c>
      <c r="C1349" s="6" t="s">
        <v>875</v>
      </c>
      <c r="D1349" s="4">
        <v>198</v>
      </c>
      <c r="E1349" s="1" t="s">
        <v>6</v>
      </c>
      <c r="F1349" s="1" t="s">
        <v>6</v>
      </c>
    </row>
    <row r="1350" spans="1:6" x14ac:dyDescent="0.25">
      <c r="A1350" s="1" t="s">
        <v>3445</v>
      </c>
      <c r="B1350" t="s">
        <v>874</v>
      </c>
      <c r="C1350" s="6" t="s">
        <v>1678</v>
      </c>
      <c r="D1350" s="4">
        <v>202</v>
      </c>
      <c r="E1350" s="1" t="s">
        <v>6</v>
      </c>
      <c r="F1350" s="1" t="s">
        <v>9</v>
      </c>
    </row>
    <row r="1351" spans="1:6" x14ac:dyDescent="0.25">
      <c r="A1351" s="1" t="s">
        <v>3445</v>
      </c>
      <c r="B1351" t="s">
        <v>874</v>
      </c>
      <c r="C1351" s="6" t="s">
        <v>2201</v>
      </c>
      <c r="D1351" s="4">
        <v>232</v>
      </c>
      <c r="E1351" s="1" t="s">
        <v>6</v>
      </c>
      <c r="F1351" s="1" t="s">
        <v>9</v>
      </c>
    </row>
    <row r="1352" spans="1:6" x14ac:dyDescent="0.25">
      <c r="A1352" s="1" t="s">
        <v>3445</v>
      </c>
      <c r="B1352" t="s">
        <v>874</v>
      </c>
      <c r="C1352" s="6" t="s">
        <v>876</v>
      </c>
      <c r="D1352" s="4">
        <v>342</v>
      </c>
      <c r="E1352" s="1" t="s">
        <v>6</v>
      </c>
      <c r="F1352" s="1" t="s">
        <v>6</v>
      </c>
    </row>
    <row r="1353" spans="1:6" x14ac:dyDescent="0.25">
      <c r="A1353" s="1" t="s">
        <v>3749</v>
      </c>
      <c r="B1353" t="s">
        <v>763</v>
      </c>
      <c r="C1353" s="6" t="s">
        <v>1906</v>
      </c>
      <c r="D1353" s="4">
        <v>62</v>
      </c>
      <c r="E1353" s="1" t="s">
        <v>6</v>
      </c>
      <c r="F1353" s="1" t="s">
        <v>9</v>
      </c>
    </row>
    <row r="1354" spans="1:6" x14ac:dyDescent="0.25">
      <c r="A1354" s="1" t="s">
        <v>3749</v>
      </c>
      <c r="B1354" t="s">
        <v>763</v>
      </c>
      <c r="C1354" s="6" t="s">
        <v>1899</v>
      </c>
      <c r="D1354" s="4">
        <v>110</v>
      </c>
      <c r="E1354" s="1" t="s">
        <v>6</v>
      </c>
      <c r="F1354" s="1" t="s">
        <v>6</v>
      </c>
    </row>
    <row r="1355" spans="1:6" x14ac:dyDescent="0.25">
      <c r="A1355" s="1" t="s">
        <v>3749</v>
      </c>
      <c r="B1355" t="s">
        <v>763</v>
      </c>
      <c r="C1355" s="6" t="s">
        <v>1904</v>
      </c>
      <c r="D1355" s="4">
        <v>141</v>
      </c>
      <c r="E1355" s="1" t="s">
        <v>6</v>
      </c>
      <c r="F1355" s="1" t="s">
        <v>6</v>
      </c>
    </row>
    <row r="1356" spans="1:6" x14ac:dyDescent="0.25">
      <c r="A1356" s="1" t="s">
        <v>3749</v>
      </c>
      <c r="B1356" t="s">
        <v>763</v>
      </c>
      <c r="C1356" s="6" t="s">
        <v>1901</v>
      </c>
      <c r="D1356" s="4">
        <v>221</v>
      </c>
      <c r="E1356" s="1" t="s">
        <v>6</v>
      </c>
      <c r="F1356" s="1" t="s">
        <v>6</v>
      </c>
    </row>
    <row r="1357" spans="1:6" x14ac:dyDescent="0.25">
      <c r="A1357" s="1" t="s">
        <v>3749</v>
      </c>
      <c r="B1357" t="s">
        <v>763</v>
      </c>
      <c r="C1357" s="6" t="s">
        <v>1900</v>
      </c>
      <c r="D1357" s="4">
        <v>451</v>
      </c>
      <c r="E1357" s="1" t="s">
        <v>6</v>
      </c>
      <c r="F1357" s="1" t="s">
        <v>6</v>
      </c>
    </row>
    <row r="1358" spans="1:6" x14ac:dyDescent="0.25">
      <c r="A1358" s="1" t="s">
        <v>3749</v>
      </c>
      <c r="B1358" t="s">
        <v>763</v>
      </c>
      <c r="C1358" s="6" t="s">
        <v>1907</v>
      </c>
      <c r="D1358" s="4">
        <v>459</v>
      </c>
      <c r="E1358" s="1" t="s">
        <v>6</v>
      </c>
      <c r="F1358" s="1" t="s">
        <v>6</v>
      </c>
    </row>
    <row r="1359" spans="1:6" x14ac:dyDescent="0.25">
      <c r="A1359" s="1" t="s">
        <v>3749</v>
      </c>
      <c r="B1359" t="s">
        <v>763</v>
      </c>
      <c r="C1359" s="6" t="s">
        <v>1903</v>
      </c>
      <c r="D1359" s="4">
        <v>540</v>
      </c>
      <c r="E1359" s="1" t="s">
        <v>6</v>
      </c>
      <c r="F1359" s="1" t="s">
        <v>9</v>
      </c>
    </row>
    <row r="1360" spans="1:6" x14ac:dyDescent="0.25">
      <c r="A1360" s="1" t="s">
        <v>3749</v>
      </c>
      <c r="B1360" t="s">
        <v>763</v>
      </c>
      <c r="C1360" s="6" t="s">
        <v>1902</v>
      </c>
      <c r="D1360" s="4">
        <v>560</v>
      </c>
      <c r="E1360" s="1" t="s">
        <v>6</v>
      </c>
      <c r="F1360" s="1" t="s">
        <v>6</v>
      </c>
    </row>
    <row r="1361" spans="1:6" x14ac:dyDescent="0.25">
      <c r="A1361" s="1" t="s">
        <v>3749</v>
      </c>
      <c r="B1361" t="s">
        <v>763</v>
      </c>
      <c r="C1361" s="6" t="s">
        <v>3328</v>
      </c>
      <c r="D1361" s="4">
        <v>571</v>
      </c>
      <c r="E1361" s="1" t="s">
        <v>6</v>
      </c>
      <c r="F1361" s="1" t="s">
        <v>9</v>
      </c>
    </row>
    <row r="1362" spans="1:6" x14ac:dyDescent="0.25">
      <c r="A1362" s="1" t="s">
        <v>3749</v>
      </c>
      <c r="B1362" t="s">
        <v>763</v>
      </c>
      <c r="C1362" s="6" t="s">
        <v>1905</v>
      </c>
      <c r="D1362" s="4">
        <v>589</v>
      </c>
      <c r="E1362" s="1" t="s">
        <v>6</v>
      </c>
      <c r="F1362" s="1" t="s">
        <v>6</v>
      </c>
    </row>
    <row r="1363" spans="1:6" x14ac:dyDescent="0.25">
      <c r="A1363" s="1" t="s">
        <v>3749</v>
      </c>
      <c r="B1363" t="s">
        <v>763</v>
      </c>
      <c r="C1363" s="6" t="s">
        <v>765</v>
      </c>
      <c r="D1363" s="4">
        <v>728</v>
      </c>
      <c r="E1363" s="1" t="s">
        <v>6</v>
      </c>
      <c r="F1363" s="1" t="s">
        <v>6</v>
      </c>
    </row>
    <row r="1364" spans="1:6" x14ac:dyDescent="0.25">
      <c r="A1364" s="1" t="s">
        <v>3749</v>
      </c>
      <c r="B1364" t="s">
        <v>763</v>
      </c>
      <c r="C1364" s="6" t="s">
        <v>766</v>
      </c>
      <c r="D1364" s="4">
        <v>746</v>
      </c>
      <c r="E1364" s="1" t="s">
        <v>6</v>
      </c>
      <c r="F1364" s="1" t="s">
        <v>9</v>
      </c>
    </row>
    <row r="1365" spans="1:6" x14ac:dyDescent="0.25">
      <c r="A1365" s="1" t="s">
        <v>3749</v>
      </c>
      <c r="B1365" t="s">
        <v>763</v>
      </c>
      <c r="C1365" s="6" t="s">
        <v>764</v>
      </c>
      <c r="D1365" s="4">
        <v>839</v>
      </c>
      <c r="E1365" s="1" t="s">
        <v>6</v>
      </c>
      <c r="F1365" s="1" t="s">
        <v>9</v>
      </c>
    </row>
    <row r="1366" spans="1:6" x14ac:dyDescent="0.25">
      <c r="A1366" s="1" t="s">
        <v>3743</v>
      </c>
      <c r="B1366" t="s">
        <v>707</v>
      </c>
      <c r="C1366" s="6" t="s">
        <v>708</v>
      </c>
      <c r="D1366" s="4">
        <v>53</v>
      </c>
      <c r="E1366" s="1" t="s">
        <v>6</v>
      </c>
      <c r="F1366" s="1" t="s">
        <v>6</v>
      </c>
    </row>
    <row r="1367" spans="1:6" x14ac:dyDescent="0.25">
      <c r="A1367" s="1" t="s">
        <v>3743</v>
      </c>
      <c r="B1367" t="s">
        <v>707</v>
      </c>
      <c r="C1367" s="6" t="s">
        <v>2232</v>
      </c>
      <c r="D1367" s="4">
        <v>86</v>
      </c>
      <c r="E1367" s="1" t="s">
        <v>6</v>
      </c>
      <c r="F1367" s="1" t="s">
        <v>6</v>
      </c>
    </row>
    <row r="1368" spans="1:6" x14ac:dyDescent="0.25">
      <c r="A1368" s="1" t="s">
        <v>3743</v>
      </c>
      <c r="B1368" t="s">
        <v>707</v>
      </c>
      <c r="C1368" s="6" t="s">
        <v>3334</v>
      </c>
      <c r="D1368" s="4">
        <v>90</v>
      </c>
      <c r="E1368" s="1" t="s">
        <v>6</v>
      </c>
      <c r="F1368" s="1" t="s">
        <v>9</v>
      </c>
    </row>
    <row r="1369" spans="1:6" x14ac:dyDescent="0.25">
      <c r="A1369" s="1" t="s">
        <v>3743</v>
      </c>
      <c r="B1369" t="s">
        <v>707</v>
      </c>
      <c r="C1369" s="6" t="s">
        <v>1635</v>
      </c>
      <c r="D1369" s="4">
        <v>239</v>
      </c>
      <c r="E1369" s="1" t="s">
        <v>6</v>
      </c>
      <c r="F1369" s="1" t="s">
        <v>9</v>
      </c>
    </row>
    <row r="1370" spans="1:6" x14ac:dyDescent="0.25">
      <c r="A1370" s="1" t="s">
        <v>3743</v>
      </c>
      <c r="B1370" t="s">
        <v>707</v>
      </c>
      <c r="C1370" s="6" t="s">
        <v>709</v>
      </c>
      <c r="D1370" s="4">
        <v>250</v>
      </c>
      <c r="E1370" s="1" t="s">
        <v>6</v>
      </c>
      <c r="F1370" s="1" t="s">
        <v>6</v>
      </c>
    </row>
    <row r="1371" spans="1:6" x14ac:dyDescent="0.25">
      <c r="A1371" s="1" t="s">
        <v>3382</v>
      </c>
      <c r="B1371" t="s">
        <v>467</v>
      </c>
      <c r="C1371" s="6" t="s">
        <v>470</v>
      </c>
      <c r="D1371" s="4">
        <v>7</v>
      </c>
      <c r="E1371" s="1" t="s">
        <v>6</v>
      </c>
      <c r="F1371" s="1" t="s">
        <v>6</v>
      </c>
    </row>
    <row r="1372" spans="1:6" x14ac:dyDescent="0.25">
      <c r="A1372" s="1" t="s">
        <v>3382</v>
      </c>
      <c r="B1372" t="s">
        <v>467</v>
      </c>
      <c r="C1372" s="6" t="s">
        <v>2070</v>
      </c>
      <c r="D1372" s="4">
        <v>15</v>
      </c>
      <c r="E1372" s="1" t="s">
        <v>6</v>
      </c>
      <c r="F1372" s="1" t="s">
        <v>9</v>
      </c>
    </row>
    <row r="1373" spans="1:6" x14ac:dyDescent="0.25">
      <c r="A1373" s="1" t="s">
        <v>3382</v>
      </c>
      <c r="B1373" t="s">
        <v>467</v>
      </c>
      <c r="C1373" s="6" t="s">
        <v>1511</v>
      </c>
      <c r="D1373" s="4">
        <v>17</v>
      </c>
      <c r="E1373" s="1" t="s">
        <v>6</v>
      </c>
      <c r="F1373" s="1" t="s">
        <v>9</v>
      </c>
    </row>
    <row r="1374" spans="1:6" x14ac:dyDescent="0.25">
      <c r="A1374" s="1" t="s">
        <v>3382</v>
      </c>
      <c r="B1374" t="s">
        <v>467</v>
      </c>
      <c r="C1374" s="6" t="s">
        <v>468</v>
      </c>
      <c r="D1374" s="4">
        <v>314</v>
      </c>
      <c r="E1374" s="1" t="s">
        <v>6</v>
      </c>
      <c r="F1374" s="1" t="s">
        <v>6</v>
      </c>
    </row>
    <row r="1375" spans="1:6" x14ac:dyDescent="0.25">
      <c r="A1375" s="1" t="s">
        <v>3382</v>
      </c>
      <c r="B1375" t="s">
        <v>467</v>
      </c>
      <c r="C1375" s="6" t="s">
        <v>469</v>
      </c>
      <c r="D1375" s="4">
        <v>336</v>
      </c>
      <c r="E1375" s="1" t="s">
        <v>6</v>
      </c>
      <c r="F1375" s="1" t="s">
        <v>6</v>
      </c>
    </row>
    <row r="1376" spans="1:6" x14ac:dyDescent="0.25">
      <c r="A1376" s="1" t="s">
        <v>3461</v>
      </c>
      <c r="B1376" t="s">
        <v>975</v>
      </c>
      <c r="C1376" s="6" t="s">
        <v>976</v>
      </c>
      <c r="D1376" s="4">
        <v>41</v>
      </c>
      <c r="E1376" s="1" t="s">
        <v>6</v>
      </c>
      <c r="F1376" s="1" t="s">
        <v>9</v>
      </c>
    </row>
    <row r="1377" spans="1:6" x14ac:dyDescent="0.25">
      <c r="A1377" s="1" t="s">
        <v>3461</v>
      </c>
      <c r="B1377" t="s">
        <v>975</v>
      </c>
      <c r="C1377" s="6" t="s">
        <v>977</v>
      </c>
      <c r="D1377" s="4">
        <v>66</v>
      </c>
      <c r="E1377" s="1" t="s">
        <v>6</v>
      </c>
      <c r="F1377" s="1" t="s">
        <v>6</v>
      </c>
    </row>
    <row r="1378" spans="1:6" x14ac:dyDescent="0.25">
      <c r="A1378" s="1" t="s">
        <v>3608</v>
      </c>
      <c r="B1378" t="s">
        <v>2466</v>
      </c>
      <c r="C1378" s="6" t="s">
        <v>2467</v>
      </c>
      <c r="D1378" s="4">
        <v>170</v>
      </c>
      <c r="E1378" s="1" t="s">
        <v>6</v>
      </c>
      <c r="F1378" s="1" t="s">
        <v>6</v>
      </c>
    </row>
    <row r="1379" spans="1:6" x14ac:dyDescent="0.25">
      <c r="A1379" s="1" t="s">
        <v>3608</v>
      </c>
      <c r="B1379" t="s">
        <v>2466</v>
      </c>
      <c r="C1379" s="6" t="s">
        <v>2468</v>
      </c>
      <c r="D1379" s="4">
        <v>348</v>
      </c>
      <c r="E1379" s="1" t="s">
        <v>6</v>
      </c>
      <c r="F1379" s="1" t="s">
        <v>6</v>
      </c>
    </row>
    <row r="1380" spans="1:6" x14ac:dyDescent="0.25">
      <c r="A1380" s="1" t="s">
        <v>3776</v>
      </c>
      <c r="B1380" t="s">
        <v>1015</v>
      </c>
      <c r="C1380" s="6" t="s">
        <v>1017</v>
      </c>
      <c r="D1380" s="4">
        <v>36</v>
      </c>
      <c r="E1380" s="1" t="s">
        <v>6</v>
      </c>
      <c r="F1380" s="1" t="s">
        <v>9</v>
      </c>
    </row>
    <row r="1381" spans="1:6" x14ac:dyDescent="0.25">
      <c r="A1381" s="1" t="s">
        <v>3776</v>
      </c>
      <c r="B1381" t="s">
        <v>1015</v>
      </c>
      <c r="C1381" s="6" t="s">
        <v>1628</v>
      </c>
      <c r="D1381" s="4">
        <v>75</v>
      </c>
      <c r="E1381" s="1" t="s">
        <v>6</v>
      </c>
      <c r="F1381" s="1" t="s">
        <v>9</v>
      </c>
    </row>
    <row r="1382" spans="1:6" x14ac:dyDescent="0.25">
      <c r="A1382" s="1" t="s">
        <v>3776</v>
      </c>
      <c r="B1382" t="s">
        <v>1015</v>
      </c>
      <c r="C1382" s="6" t="s">
        <v>1016</v>
      </c>
      <c r="D1382" s="4">
        <v>124</v>
      </c>
      <c r="E1382" s="1" t="s">
        <v>6</v>
      </c>
      <c r="F1382" s="1" t="s">
        <v>6</v>
      </c>
    </row>
    <row r="1383" spans="1:6" x14ac:dyDescent="0.25">
      <c r="A1383" s="1" t="s">
        <v>3758</v>
      </c>
      <c r="B1383" t="s">
        <v>863</v>
      </c>
      <c r="C1383" s="6" t="s">
        <v>865</v>
      </c>
      <c r="D1383" s="4">
        <v>32</v>
      </c>
      <c r="E1383" s="1" t="s">
        <v>6</v>
      </c>
      <c r="F1383" s="1" t="s">
        <v>6</v>
      </c>
    </row>
    <row r="1384" spans="1:6" x14ac:dyDescent="0.25">
      <c r="A1384" s="1" t="s">
        <v>3758</v>
      </c>
      <c r="B1384" t="s">
        <v>863</v>
      </c>
      <c r="C1384" s="6" t="s">
        <v>2815</v>
      </c>
      <c r="D1384" s="4">
        <v>33</v>
      </c>
      <c r="E1384" s="1" t="s">
        <v>9</v>
      </c>
      <c r="F1384" s="1" t="s">
        <v>6</v>
      </c>
    </row>
    <row r="1385" spans="1:6" x14ac:dyDescent="0.25">
      <c r="A1385" s="1" t="s">
        <v>3758</v>
      </c>
      <c r="B1385" t="s">
        <v>863</v>
      </c>
      <c r="C1385" s="6" t="s">
        <v>864</v>
      </c>
      <c r="D1385" s="4">
        <v>35</v>
      </c>
      <c r="E1385" s="1" t="s">
        <v>6</v>
      </c>
      <c r="F1385" s="1" t="s">
        <v>9</v>
      </c>
    </row>
    <row r="1386" spans="1:6" x14ac:dyDescent="0.25">
      <c r="A1386" s="1" t="s">
        <v>3758</v>
      </c>
      <c r="B1386" t="s">
        <v>863</v>
      </c>
      <c r="C1386" s="6" t="s">
        <v>1755</v>
      </c>
      <c r="D1386" s="4">
        <v>41</v>
      </c>
      <c r="E1386" s="1" t="s">
        <v>6</v>
      </c>
      <c r="F1386" s="1" t="s">
        <v>9</v>
      </c>
    </row>
    <row r="1387" spans="1:6" x14ac:dyDescent="0.25">
      <c r="A1387" s="1" t="s">
        <v>3758</v>
      </c>
      <c r="B1387" t="s">
        <v>863</v>
      </c>
      <c r="C1387" s="6" t="s">
        <v>3198</v>
      </c>
      <c r="D1387" s="4">
        <v>69</v>
      </c>
      <c r="E1387" s="1" t="s">
        <v>6</v>
      </c>
      <c r="F1387" s="1" t="s">
        <v>9</v>
      </c>
    </row>
    <row r="1388" spans="1:6" x14ac:dyDescent="0.25">
      <c r="A1388" s="1" t="s">
        <v>3758</v>
      </c>
      <c r="B1388" t="s">
        <v>863</v>
      </c>
      <c r="C1388" s="6" t="s">
        <v>3304</v>
      </c>
      <c r="D1388" s="4">
        <v>71</v>
      </c>
      <c r="E1388" s="1" t="s">
        <v>6</v>
      </c>
      <c r="F1388" s="1" t="s">
        <v>9</v>
      </c>
    </row>
    <row r="1389" spans="1:6" x14ac:dyDescent="0.25">
      <c r="A1389" s="1" t="s">
        <v>3758</v>
      </c>
      <c r="B1389" t="s">
        <v>863</v>
      </c>
      <c r="C1389" s="6" t="s">
        <v>3306</v>
      </c>
      <c r="D1389" s="4">
        <v>75</v>
      </c>
      <c r="E1389" s="1" t="s">
        <v>6</v>
      </c>
      <c r="F1389" s="1" t="s">
        <v>9</v>
      </c>
    </row>
    <row r="1390" spans="1:6" x14ac:dyDescent="0.25">
      <c r="A1390" s="1" t="s">
        <v>3758</v>
      </c>
      <c r="B1390" t="s">
        <v>863</v>
      </c>
      <c r="C1390" s="6" t="s">
        <v>3199</v>
      </c>
      <c r="D1390" s="4">
        <v>77</v>
      </c>
      <c r="E1390" s="1" t="s">
        <v>6</v>
      </c>
      <c r="F1390" s="1" t="s">
        <v>9</v>
      </c>
    </row>
    <row r="1391" spans="1:6" x14ac:dyDescent="0.25">
      <c r="A1391" s="1" t="s">
        <v>3758</v>
      </c>
      <c r="B1391" t="s">
        <v>863</v>
      </c>
      <c r="C1391" s="6" t="s">
        <v>3305</v>
      </c>
      <c r="D1391" s="4">
        <v>78</v>
      </c>
      <c r="E1391" s="1" t="s">
        <v>6</v>
      </c>
      <c r="F1391" s="1" t="s">
        <v>9</v>
      </c>
    </row>
    <row r="1392" spans="1:6" x14ac:dyDescent="0.25">
      <c r="A1392" s="1" t="s">
        <v>3758</v>
      </c>
      <c r="B1392" t="s">
        <v>863</v>
      </c>
      <c r="C1392" s="6" t="s">
        <v>2418</v>
      </c>
      <c r="D1392" s="4">
        <v>261</v>
      </c>
      <c r="E1392" s="1" t="s">
        <v>6</v>
      </c>
      <c r="F1392" s="1" t="s">
        <v>6</v>
      </c>
    </row>
    <row r="1393" spans="1:6" x14ac:dyDescent="0.25">
      <c r="A1393" s="1" t="s">
        <v>3806</v>
      </c>
      <c r="B1393" t="s">
        <v>1183</v>
      </c>
      <c r="C1393" s="6" t="s">
        <v>2113</v>
      </c>
      <c r="D1393" s="4">
        <v>16</v>
      </c>
      <c r="E1393" s="1" t="s">
        <v>6</v>
      </c>
      <c r="F1393" s="1" t="s">
        <v>6</v>
      </c>
    </row>
    <row r="1394" spans="1:6" x14ac:dyDescent="0.25">
      <c r="A1394" s="1" t="s">
        <v>3806</v>
      </c>
      <c r="B1394" t="s">
        <v>1183</v>
      </c>
      <c r="C1394" s="6" t="s">
        <v>1184</v>
      </c>
      <c r="D1394" s="4">
        <v>54</v>
      </c>
      <c r="E1394" s="1" t="s">
        <v>6</v>
      </c>
      <c r="F1394" s="1" t="s">
        <v>6</v>
      </c>
    </row>
    <row r="1395" spans="1:6" x14ac:dyDescent="0.25">
      <c r="A1395" s="1" t="s">
        <v>3806</v>
      </c>
      <c r="B1395" t="s">
        <v>1183</v>
      </c>
      <c r="C1395" s="6" t="s">
        <v>2112</v>
      </c>
      <c r="D1395" s="4">
        <v>61</v>
      </c>
      <c r="E1395" s="1" t="s">
        <v>6</v>
      </c>
      <c r="F1395" s="1" t="s">
        <v>6</v>
      </c>
    </row>
    <row r="1396" spans="1:6" x14ac:dyDescent="0.25">
      <c r="A1396" s="1" t="s">
        <v>3893</v>
      </c>
      <c r="B1396" t="s">
        <v>1997</v>
      </c>
      <c r="C1396" s="6" t="s">
        <v>2001</v>
      </c>
      <c r="D1396" s="4">
        <v>220</v>
      </c>
      <c r="E1396" s="1" t="s">
        <v>6</v>
      </c>
      <c r="F1396" s="1" t="s">
        <v>6</v>
      </c>
    </row>
    <row r="1397" spans="1:6" x14ac:dyDescent="0.25">
      <c r="A1397" s="1" t="s">
        <v>3893</v>
      </c>
      <c r="B1397" t="s">
        <v>1997</v>
      </c>
      <c r="C1397" s="6" t="s">
        <v>1999</v>
      </c>
      <c r="D1397" s="4">
        <v>259</v>
      </c>
      <c r="E1397" s="1" t="s">
        <v>6</v>
      </c>
      <c r="F1397" s="1" t="s">
        <v>6</v>
      </c>
    </row>
    <row r="1398" spans="1:6" x14ac:dyDescent="0.25">
      <c r="A1398" s="1" t="s">
        <v>3893</v>
      </c>
      <c r="B1398" t="s">
        <v>1997</v>
      </c>
      <c r="C1398" s="6" t="s">
        <v>2000</v>
      </c>
      <c r="D1398" s="4">
        <v>276</v>
      </c>
      <c r="E1398" s="1" t="s">
        <v>6</v>
      </c>
      <c r="F1398" s="1" t="s">
        <v>9</v>
      </c>
    </row>
    <row r="1399" spans="1:6" x14ac:dyDescent="0.25">
      <c r="A1399" s="1" t="s">
        <v>3893</v>
      </c>
      <c r="B1399" t="s">
        <v>1997</v>
      </c>
      <c r="C1399" s="6" t="s">
        <v>1998</v>
      </c>
      <c r="D1399" s="4">
        <v>288</v>
      </c>
      <c r="E1399" s="1" t="s">
        <v>6</v>
      </c>
      <c r="F1399" s="1" t="s">
        <v>6</v>
      </c>
    </row>
    <row r="1400" spans="1:6" x14ac:dyDescent="0.25">
      <c r="A1400" s="1" t="s">
        <v>3893</v>
      </c>
      <c r="B1400" t="s">
        <v>1997</v>
      </c>
      <c r="C1400" s="6" t="s">
        <v>2002</v>
      </c>
      <c r="D1400" s="4">
        <v>317</v>
      </c>
      <c r="E1400" s="1" t="s">
        <v>6</v>
      </c>
      <c r="F1400" s="1" t="s">
        <v>6</v>
      </c>
    </row>
    <row r="1401" spans="1:6" x14ac:dyDescent="0.25">
      <c r="A1401" s="1" t="s">
        <v>3835</v>
      </c>
      <c r="B1401" t="s">
        <v>1311</v>
      </c>
      <c r="C1401" s="6" t="s">
        <v>1312</v>
      </c>
      <c r="D1401" s="4">
        <v>215</v>
      </c>
      <c r="E1401" s="1" t="s">
        <v>6</v>
      </c>
      <c r="F1401" s="1" t="s">
        <v>9</v>
      </c>
    </row>
    <row r="1402" spans="1:6" x14ac:dyDescent="0.25">
      <c r="A1402" s="1" t="s">
        <v>3385</v>
      </c>
      <c r="B1402" t="s">
        <v>488</v>
      </c>
      <c r="C1402" s="6" t="s">
        <v>490</v>
      </c>
      <c r="D1402" s="4">
        <v>3</v>
      </c>
      <c r="E1402" s="1" t="s">
        <v>6</v>
      </c>
      <c r="F1402" s="1" t="s">
        <v>6</v>
      </c>
    </row>
    <row r="1403" spans="1:6" x14ac:dyDescent="0.25">
      <c r="A1403" s="1" t="s">
        <v>3385</v>
      </c>
      <c r="B1403" t="s">
        <v>488</v>
      </c>
      <c r="C1403" s="6" t="s">
        <v>492</v>
      </c>
      <c r="D1403" s="4">
        <v>6</v>
      </c>
      <c r="E1403" s="1" t="s">
        <v>6</v>
      </c>
      <c r="F1403" s="1" t="s">
        <v>9</v>
      </c>
    </row>
    <row r="1404" spans="1:6" x14ac:dyDescent="0.25">
      <c r="A1404" s="1" t="s">
        <v>3385</v>
      </c>
      <c r="B1404" t="s">
        <v>488</v>
      </c>
      <c r="C1404" s="6" t="s">
        <v>493</v>
      </c>
      <c r="D1404" s="4">
        <v>13</v>
      </c>
      <c r="E1404" s="1" t="s">
        <v>6</v>
      </c>
      <c r="F1404" s="1" t="s">
        <v>6</v>
      </c>
    </row>
    <row r="1405" spans="1:6" x14ac:dyDescent="0.25">
      <c r="A1405" s="1" t="s">
        <v>3385</v>
      </c>
      <c r="B1405" t="s">
        <v>488</v>
      </c>
      <c r="C1405" s="6" t="s">
        <v>489</v>
      </c>
      <c r="D1405" s="4">
        <v>14</v>
      </c>
      <c r="E1405" s="1" t="s">
        <v>6</v>
      </c>
      <c r="F1405" s="1" t="s">
        <v>6</v>
      </c>
    </row>
    <row r="1406" spans="1:6" x14ac:dyDescent="0.25">
      <c r="A1406" s="1" t="s">
        <v>3385</v>
      </c>
      <c r="B1406" t="s">
        <v>488</v>
      </c>
      <c r="C1406" s="6" t="s">
        <v>1560</v>
      </c>
      <c r="D1406" s="4">
        <v>21</v>
      </c>
      <c r="E1406" s="1" t="s">
        <v>6</v>
      </c>
      <c r="F1406" s="1" t="s">
        <v>6</v>
      </c>
    </row>
    <row r="1407" spans="1:6" x14ac:dyDescent="0.25">
      <c r="A1407" s="1" t="s">
        <v>3385</v>
      </c>
      <c r="B1407" t="s">
        <v>488</v>
      </c>
      <c r="C1407" s="6" t="s">
        <v>491</v>
      </c>
      <c r="D1407" s="4">
        <v>111</v>
      </c>
      <c r="E1407" s="1" t="s">
        <v>6</v>
      </c>
      <c r="F1407" s="1" t="s">
        <v>9</v>
      </c>
    </row>
    <row r="1408" spans="1:6" x14ac:dyDescent="0.25">
      <c r="A1408" s="1" t="s">
        <v>3747</v>
      </c>
      <c r="B1408" t="s">
        <v>726</v>
      </c>
      <c r="C1408" s="6" t="s">
        <v>730</v>
      </c>
      <c r="D1408" s="4">
        <v>12</v>
      </c>
      <c r="E1408" s="1" t="s">
        <v>6</v>
      </c>
      <c r="F1408" s="1" t="s">
        <v>6</v>
      </c>
    </row>
    <row r="1409" spans="1:6" x14ac:dyDescent="0.25">
      <c r="A1409" s="1" t="s">
        <v>3747</v>
      </c>
      <c r="B1409" t="s">
        <v>726</v>
      </c>
      <c r="C1409" s="6" t="s">
        <v>729</v>
      </c>
      <c r="D1409" s="4">
        <v>54</v>
      </c>
      <c r="E1409" s="1" t="s">
        <v>6</v>
      </c>
      <c r="F1409" s="1" t="s">
        <v>6</v>
      </c>
    </row>
    <row r="1410" spans="1:6" x14ac:dyDescent="0.25">
      <c r="A1410" s="1" t="s">
        <v>3747</v>
      </c>
      <c r="B1410" t="s">
        <v>726</v>
      </c>
      <c r="C1410" s="6" t="s">
        <v>2910</v>
      </c>
      <c r="D1410" s="4">
        <v>360</v>
      </c>
      <c r="E1410" s="1" t="s">
        <v>9</v>
      </c>
      <c r="F1410" s="1" t="s">
        <v>6</v>
      </c>
    </row>
    <row r="1411" spans="1:6" x14ac:dyDescent="0.25">
      <c r="A1411" s="1" t="s">
        <v>3747</v>
      </c>
      <c r="B1411" t="s">
        <v>726</v>
      </c>
      <c r="C1411" s="6" t="s">
        <v>2049</v>
      </c>
      <c r="D1411" s="4">
        <v>456</v>
      </c>
      <c r="E1411" s="1" t="s">
        <v>6</v>
      </c>
      <c r="F1411" s="1" t="s">
        <v>9</v>
      </c>
    </row>
    <row r="1412" spans="1:6" x14ac:dyDescent="0.25">
      <c r="A1412" s="1" t="s">
        <v>3747</v>
      </c>
      <c r="B1412" t="s">
        <v>726</v>
      </c>
      <c r="C1412" s="6" t="s">
        <v>2051</v>
      </c>
      <c r="D1412" s="4">
        <v>646</v>
      </c>
      <c r="E1412" s="1" t="s">
        <v>6</v>
      </c>
      <c r="F1412" s="1" t="s">
        <v>9</v>
      </c>
    </row>
    <row r="1413" spans="1:6" x14ac:dyDescent="0.25">
      <c r="A1413" s="1" t="s">
        <v>3747</v>
      </c>
      <c r="B1413" t="s">
        <v>726</v>
      </c>
      <c r="C1413" s="6" t="s">
        <v>728</v>
      </c>
      <c r="D1413" s="4">
        <v>725</v>
      </c>
      <c r="E1413" s="1" t="s">
        <v>6</v>
      </c>
      <c r="F1413" s="1" t="s">
        <v>9</v>
      </c>
    </row>
    <row r="1414" spans="1:6" x14ac:dyDescent="0.25">
      <c r="A1414" s="1" t="s">
        <v>3747</v>
      </c>
      <c r="B1414" t="s">
        <v>726</v>
      </c>
      <c r="C1414" s="6" t="s">
        <v>727</v>
      </c>
      <c r="D1414" s="4">
        <v>743</v>
      </c>
      <c r="E1414" s="1" t="s">
        <v>6</v>
      </c>
      <c r="F1414" s="1" t="s">
        <v>6</v>
      </c>
    </row>
    <row r="1415" spans="1:6" x14ac:dyDescent="0.25">
      <c r="A1415" s="1" t="s">
        <v>3747</v>
      </c>
      <c r="B1415" t="s">
        <v>726</v>
      </c>
      <c r="C1415" s="6" t="s">
        <v>2050</v>
      </c>
      <c r="D1415" s="4">
        <v>771</v>
      </c>
      <c r="E1415" s="1" t="s">
        <v>6</v>
      </c>
      <c r="F1415" s="1" t="s">
        <v>6</v>
      </c>
    </row>
    <row r="1416" spans="1:6" x14ac:dyDescent="0.25">
      <c r="A1416" s="1" t="s">
        <v>3747</v>
      </c>
      <c r="B1416" t="s">
        <v>726</v>
      </c>
      <c r="C1416" s="6" t="s">
        <v>731</v>
      </c>
      <c r="D1416" s="4">
        <v>831</v>
      </c>
      <c r="E1416" s="1" t="s">
        <v>6</v>
      </c>
      <c r="F1416" s="1" t="s">
        <v>9</v>
      </c>
    </row>
    <row r="1417" spans="1:6" x14ac:dyDescent="0.25">
      <c r="A1417" s="1" t="s">
        <v>3383</v>
      </c>
      <c r="B1417" t="s">
        <v>476</v>
      </c>
      <c r="C1417" s="6" t="s">
        <v>477</v>
      </c>
      <c r="D1417" s="4">
        <v>16</v>
      </c>
      <c r="E1417" s="1" t="s">
        <v>6</v>
      </c>
      <c r="F1417" s="1" t="s">
        <v>9</v>
      </c>
    </row>
    <row r="1418" spans="1:6" x14ac:dyDescent="0.25">
      <c r="A1418" s="1" t="s">
        <v>3383</v>
      </c>
      <c r="B1418" t="s">
        <v>476</v>
      </c>
      <c r="C1418" s="6" t="s">
        <v>1466</v>
      </c>
      <c r="D1418" s="4">
        <v>26</v>
      </c>
      <c r="E1418" s="1" t="s">
        <v>6</v>
      </c>
      <c r="F1418" s="1" t="s">
        <v>9</v>
      </c>
    </row>
    <row r="1419" spans="1:6" x14ac:dyDescent="0.25">
      <c r="A1419" s="1" t="s">
        <v>3383</v>
      </c>
      <c r="B1419" t="s">
        <v>476</v>
      </c>
      <c r="C1419" s="6" t="s">
        <v>480</v>
      </c>
      <c r="D1419" s="4">
        <v>97</v>
      </c>
      <c r="E1419" s="1" t="s">
        <v>6</v>
      </c>
      <c r="F1419" s="1" t="s">
        <v>6</v>
      </c>
    </row>
    <row r="1420" spans="1:6" x14ac:dyDescent="0.25">
      <c r="A1420" s="1" t="s">
        <v>3383</v>
      </c>
      <c r="B1420" t="s">
        <v>476</v>
      </c>
      <c r="C1420" s="6" t="s">
        <v>3215</v>
      </c>
      <c r="D1420" s="4">
        <v>98</v>
      </c>
      <c r="E1420" s="1" t="s">
        <v>6</v>
      </c>
      <c r="F1420" s="1" t="s">
        <v>6</v>
      </c>
    </row>
    <row r="1421" spans="1:6" x14ac:dyDescent="0.25">
      <c r="A1421" s="1" t="s">
        <v>3383</v>
      </c>
      <c r="B1421" t="s">
        <v>476</v>
      </c>
      <c r="C1421" s="6" t="s">
        <v>478</v>
      </c>
      <c r="D1421" s="4">
        <v>103</v>
      </c>
      <c r="E1421" s="1" t="s">
        <v>6</v>
      </c>
      <c r="F1421" s="1" t="s">
        <v>6</v>
      </c>
    </row>
    <row r="1422" spans="1:6" x14ac:dyDescent="0.25">
      <c r="A1422" s="1" t="s">
        <v>3383</v>
      </c>
      <c r="B1422" t="s">
        <v>476</v>
      </c>
      <c r="C1422" s="6" t="s">
        <v>481</v>
      </c>
      <c r="D1422" s="4">
        <v>125</v>
      </c>
      <c r="E1422" s="1" t="s">
        <v>6</v>
      </c>
      <c r="F1422" s="1" t="s">
        <v>6</v>
      </c>
    </row>
    <row r="1423" spans="1:6" x14ac:dyDescent="0.25">
      <c r="A1423" s="1" t="s">
        <v>3383</v>
      </c>
      <c r="B1423" t="s">
        <v>476</v>
      </c>
      <c r="C1423" s="6" t="s">
        <v>1469</v>
      </c>
      <c r="D1423" s="4">
        <v>133</v>
      </c>
      <c r="E1423" s="1" t="s">
        <v>6</v>
      </c>
      <c r="F1423" s="1" t="s">
        <v>6</v>
      </c>
    </row>
    <row r="1424" spans="1:6" x14ac:dyDescent="0.25">
      <c r="A1424" s="1" t="s">
        <v>3383</v>
      </c>
      <c r="B1424" t="s">
        <v>476</v>
      </c>
      <c r="C1424" s="6" t="s">
        <v>482</v>
      </c>
      <c r="D1424" s="4">
        <v>152</v>
      </c>
      <c r="E1424" s="1" t="s">
        <v>6</v>
      </c>
      <c r="F1424" s="1" t="s">
        <v>6</v>
      </c>
    </row>
    <row r="1425" spans="1:6" x14ac:dyDescent="0.25">
      <c r="A1425" s="1" t="s">
        <v>3383</v>
      </c>
      <c r="B1425" t="s">
        <v>476</v>
      </c>
      <c r="C1425" s="6" t="s">
        <v>1468</v>
      </c>
      <c r="D1425" s="4">
        <v>174</v>
      </c>
      <c r="E1425" s="1" t="s">
        <v>6</v>
      </c>
      <c r="F1425" s="1" t="s">
        <v>6</v>
      </c>
    </row>
    <row r="1426" spans="1:6" x14ac:dyDescent="0.25">
      <c r="A1426" s="1" t="s">
        <v>3383</v>
      </c>
      <c r="B1426" t="s">
        <v>476</v>
      </c>
      <c r="C1426" s="6" t="s">
        <v>1465</v>
      </c>
      <c r="D1426" s="4">
        <v>190</v>
      </c>
      <c r="E1426" s="1" t="s">
        <v>6</v>
      </c>
      <c r="F1426" s="1" t="s">
        <v>9</v>
      </c>
    </row>
    <row r="1427" spans="1:6" x14ac:dyDescent="0.25">
      <c r="A1427" s="1" t="s">
        <v>3383</v>
      </c>
      <c r="B1427" t="s">
        <v>476</v>
      </c>
      <c r="C1427" s="6" t="s">
        <v>1467</v>
      </c>
      <c r="D1427" s="4">
        <v>214</v>
      </c>
      <c r="E1427" s="1" t="s">
        <v>6</v>
      </c>
      <c r="F1427" s="1" t="s">
        <v>9</v>
      </c>
    </row>
    <row r="1428" spans="1:6" x14ac:dyDescent="0.25">
      <c r="A1428" s="1" t="s">
        <v>3383</v>
      </c>
      <c r="B1428" t="s">
        <v>476</v>
      </c>
      <c r="C1428" s="6" t="s">
        <v>479</v>
      </c>
      <c r="D1428" s="4">
        <v>220</v>
      </c>
      <c r="E1428" s="1" t="s">
        <v>6</v>
      </c>
      <c r="F1428" s="1" t="s">
        <v>6</v>
      </c>
    </row>
    <row r="1429" spans="1:6" x14ac:dyDescent="0.25">
      <c r="A1429" s="1" t="s">
        <v>3878</v>
      </c>
      <c r="B1429" t="s">
        <v>1797</v>
      </c>
      <c r="C1429" s="6" t="s">
        <v>1798</v>
      </c>
      <c r="D1429" s="4">
        <v>249</v>
      </c>
      <c r="E1429" s="1" t="s">
        <v>6</v>
      </c>
      <c r="F1429" s="1" t="s">
        <v>9</v>
      </c>
    </row>
    <row r="1430" spans="1:6" x14ac:dyDescent="0.25">
      <c r="A1430" s="1" t="s">
        <v>3873</v>
      </c>
      <c r="B1430" t="s">
        <v>1778</v>
      </c>
      <c r="C1430" s="6" t="s">
        <v>1779</v>
      </c>
      <c r="D1430" s="4">
        <v>313</v>
      </c>
      <c r="E1430" s="1" t="s">
        <v>6</v>
      </c>
      <c r="F1430" s="1" t="s">
        <v>9</v>
      </c>
    </row>
    <row r="1431" spans="1:6" x14ac:dyDescent="0.25">
      <c r="A1431" s="1" t="s">
        <v>3535</v>
      </c>
      <c r="B1431" t="s">
        <v>1344</v>
      </c>
      <c r="C1431" s="6" t="s">
        <v>2750</v>
      </c>
      <c r="D1431" s="4">
        <v>5</v>
      </c>
      <c r="E1431" s="1" t="s">
        <v>6</v>
      </c>
      <c r="F1431" s="1" t="s">
        <v>6</v>
      </c>
    </row>
    <row r="1432" spans="1:6" x14ac:dyDescent="0.25">
      <c r="A1432" s="1" t="s">
        <v>3535</v>
      </c>
      <c r="B1432" t="s">
        <v>1344</v>
      </c>
      <c r="C1432" s="6" t="s">
        <v>1345</v>
      </c>
      <c r="D1432" s="4">
        <v>79</v>
      </c>
      <c r="E1432" s="1" t="s">
        <v>6</v>
      </c>
      <c r="F1432" s="1" t="s">
        <v>6</v>
      </c>
    </row>
    <row r="1433" spans="1:6" x14ac:dyDescent="0.25">
      <c r="A1433" s="1" t="s">
        <v>3674</v>
      </c>
      <c r="B1433" t="s">
        <v>2984</v>
      </c>
      <c r="C1433" s="6" t="s">
        <v>2985</v>
      </c>
      <c r="D1433" s="4">
        <v>335</v>
      </c>
      <c r="E1433" s="1" t="s">
        <v>9</v>
      </c>
      <c r="F1433" s="1" t="s">
        <v>6</v>
      </c>
    </row>
    <row r="1434" spans="1:6" x14ac:dyDescent="0.25">
      <c r="A1434" s="1" t="s">
        <v>3750</v>
      </c>
      <c r="B1434" t="s">
        <v>777</v>
      </c>
      <c r="C1434" s="6" t="s">
        <v>780</v>
      </c>
      <c r="D1434" s="4">
        <v>84</v>
      </c>
      <c r="E1434" s="1" t="s">
        <v>6</v>
      </c>
      <c r="F1434" s="1" t="s">
        <v>9</v>
      </c>
    </row>
    <row r="1435" spans="1:6" x14ac:dyDescent="0.25">
      <c r="A1435" s="1" t="s">
        <v>3750</v>
      </c>
      <c r="B1435" t="s">
        <v>777</v>
      </c>
      <c r="C1435" s="6" t="s">
        <v>778</v>
      </c>
      <c r="D1435" s="4">
        <v>97</v>
      </c>
      <c r="E1435" s="1" t="s">
        <v>6</v>
      </c>
      <c r="F1435" s="1" t="s">
        <v>9</v>
      </c>
    </row>
    <row r="1436" spans="1:6" x14ac:dyDescent="0.25">
      <c r="A1436" s="1" t="s">
        <v>3750</v>
      </c>
      <c r="B1436" t="s">
        <v>777</v>
      </c>
      <c r="C1436" s="6" t="s">
        <v>3296</v>
      </c>
      <c r="D1436" s="4">
        <v>99</v>
      </c>
      <c r="E1436" s="1" t="s">
        <v>6</v>
      </c>
      <c r="F1436" s="1" t="s">
        <v>9</v>
      </c>
    </row>
    <row r="1437" spans="1:6" x14ac:dyDescent="0.25">
      <c r="A1437" s="1" t="s">
        <v>3750</v>
      </c>
      <c r="B1437" t="s">
        <v>777</v>
      </c>
      <c r="C1437" s="6" t="s">
        <v>781</v>
      </c>
      <c r="D1437" s="4">
        <v>140</v>
      </c>
      <c r="E1437" s="1" t="s">
        <v>6</v>
      </c>
      <c r="F1437" s="1" t="s">
        <v>6</v>
      </c>
    </row>
    <row r="1438" spans="1:6" x14ac:dyDescent="0.25">
      <c r="A1438" s="1" t="s">
        <v>3750</v>
      </c>
      <c r="B1438" t="s">
        <v>777</v>
      </c>
      <c r="C1438" s="6" t="s">
        <v>779</v>
      </c>
      <c r="D1438" s="4">
        <v>148</v>
      </c>
      <c r="E1438" s="1" t="s">
        <v>6</v>
      </c>
      <c r="F1438" s="1" t="s">
        <v>6</v>
      </c>
    </row>
    <row r="1439" spans="1:6" x14ac:dyDescent="0.25">
      <c r="A1439" s="1" t="s">
        <v>3807</v>
      </c>
      <c r="B1439" t="s">
        <v>1185</v>
      </c>
      <c r="C1439" s="6" t="s">
        <v>2139</v>
      </c>
      <c r="D1439" s="4">
        <v>121</v>
      </c>
      <c r="E1439" s="1" t="s">
        <v>6</v>
      </c>
      <c r="F1439" s="1" t="s">
        <v>9</v>
      </c>
    </row>
    <row r="1440" spans="1:6" x14ac:dyDescent="0.25">
      <c r="A1440" s="1" t="s">
        <v>3807</v>
      </c>
      <c r="B1440" t="s">
        <v>1185</v>
      </c>
      <c r="C1440" s="6" t="s">
        <v>1186</v>
      </c>
      <c r="D1440" s="4">
        <v>315</v>
      </c>
      <c r="E1440" s="1" t="s">
        <v>6</v>
      </c>
      <c r="F1440" s="1" t="s">
        <v>6</v>
      </c>
    </row>
    <row r="1441" spans="1:6" x14ac:dyDescent="0.25">
      <c r="A1441" s="1" t="s">
        <v>3807</v>
      </c>
      <c r="B1441" t="s">
        <v>1185</v>
      </c>
      <c r="C1441" s="6" t="s">
        <v>2140</v>
      </c>
      <c r="D1441" s="4">
        <v>437</v>
      </c>
      <c r="E1441" s="1" t="s">
        <v>6</v>
      </c>
      <c r="F1441" s="1" t="s">
        <v>9</v>
      </c>
    </row>
    <row r="1442" spans="1:6" x14ac:dyDescent="0.25">
      <c r="A1442" s="1" t="s">
        <v>3787</v>
      </c>
      <c r="B1442" t="s">
        <v>1099</v>
      </c>
      <c r="C1442" s="6" t="s">
        <v>2151</v>
      </c>
      <c r="D1442" s="4">
        <v>22</v>
      </c>
      <c r="E1442" s="1" t="s">
        <v>6</v>
      </c>
      <c r="F1442" s="1" t="s">
        <v>9</v>
      </c>
    </row>
    <row r="1443" spans="1:6" x14ac:dyDescent="0.25">
      <c r="A1443" s="1" t="s">
        <v>3787</v>
      </c>
      <c r="B1443" t="s">
        <v>1099</v>
      </c>
      <c r="C1443" s="6" t="s">
        <v>2926</v>
      </c>
      <c r="D1443" s="4">
        <v>43</v>
      </c>
      <c r="E1443" s="1" t="s">
        <v>9</v>
      </c>
      <c r="F1443" s="1" t="s">
        <v>6</v>
      </c>
    </row>
    <row r="1444" spans="1:6" x14ac:dyDescent="0.25">
      <c r="A1444" s="1" t="s">
        <v>3787</v>
      </c>
      <c r="B1444" t="s">
        <v>1099</v>
      </c>
      <c r="C1444" s="6" t="s">
        <v>2153</v>
      </c>
      <c r="D1444" s="4">
        <v>52</v>
      </c>
      <c r="E1444" s="1" t="s">
        <v>6</v>
      </c>
      <c r="F1444" s="1" t="s">
        <v>9</v>
      </c>
    </row>
    <row r="1445" spans="1:6" x14ac:dyDescent="0.25">
      <c r="A1445" s="1" t="s">
        <v>3787</v>
      </c>
      <c r="B1445" t="s">
        <v>1099</v>
      </c>
      <c r="C1445" s="6" t="s">
        <v>1613</v>
      </c>
      <c r="D1445" s="4">
        <v>157</v>
      </c>
      <c r="E1445" s="1" t="s">
        <v>6</v>
      </c>
      <c r="F1445" s="1" t="s">
        <v>9</v>
      </c>
    </row>
    <row r="1446" spans="1:6" x14ac:dyDescent="0.25">
      <c r="A1446" s="1" t="s">
        <v>3787</v>
      </c>
      <c r="B1446" t="s">
        <v>1099</v>
      </c>
      <c r="C1446" s="6" t="s">
        <v>1100</v>
      </c>
      <c r="D1446" s="4">
        <v>240</v>
      </c>
      <c r="E1446" s="1" t="s">
        <v>6</v>
      </c>
      <c r="F1446" s="1" t="s">
        <v>6</v>
      </c>
    </row>
    <row r="1447" spans="1:6" x14ac:dyDescent="0.25">
      <c r="A1447" s="1" t="s">
        <v>3787</v>
      </c>
      <c r="B1447" t="s">
        <v>1099</v>
      </c>
      <c r="C1447" s="6" t="s">
        <v>2152</v>
      </c>
      <c r="D1447" s="4">
        <v>488</v>
      </c>
      <c r="E1447" s="1" t="s">
        <v>6</v>
      </c>
      <c r="F1447" s="1" t="s">
        <v>6</v>
      </c>
    </row>
    <row r="1448" spans="1:6" x14ac:dyDescent="0.25">
      <c r="A1448" s="1" t="s">
        <v>3787</v>
      </c>
      <c r="B1448" t="s">
        <v>1099</v>
      </c>
      <c r="C1448" s="6" t="s">
        <v>2925</v>
      </c>
      <c r="D1448" s="4">
        <v>553</v>
      </c>
      <c r="E1448" s="1" t="s">
        <v>9</v>
      </c>
      <c r="F1448" s="1" t="s">
        <v>6</v>
      </c>
    </row>
    <row r="1449" spans="1:6" x14ac:dyDescent="0.25">
      <c r="A1449" s="1" t="s">
        <v>3787</v>
      </c>
      <c r="B1449" t="s">
        <v>1099</v>
      </c>
      <c r="C1449" s="6" t="s">
        <v>1614</v>
      </c>
      <c r="D1449" s="4">
        <v>810</v>
      </c>
      <c r="E1449" s="1" t="s">
        <v>6</v>
      </c>
      <c r="F1449" s="1" t="s">
        <v>9</v>
      </c>
    </row>
    <row r="1450" spans="1:6" x14ac:dyDescent="0.25">
      <c r="A1450" s="1" t="s">
        <v>3787</v>
      </c>
      <c r="B1450" t="s">
        <v>1099</v>
      </c>
      <c r="C1450" s="6" t="s">
        <v>1101</v>
      </c>
      <c r="D1450" s="4">
        <v>907</v>
      </c>
      <c r="E1450" s="1" t="s">
        <v>6</v>
      </c>
      <c r="F1450" s="1" t="s">
        <v>9</v>
      </c>
    </row>
    <row r="1451" spans="1:6" x14ac:dyDescent="0.25">
      <c r="A1451" s="1" t="s">
        <v>3778</v>
      </c>
      <c r="B1451" t="s">
        <v>1028</v>
      </c>
      <c r="C1451" s="6" t="s">
        <v>1029</v>
      </c>
      <c r="D1451" s="4">
        <v>6</v>
      </c>
      <c r="E1451" s="1" t="s">
        <v>6</v>
      </c>
      <c r="F1451" s="1" t="s">
        <v>9</v>
      </c>
    </row>
    <row r="1452" spans="1:6" x14ac:dyDescent="0.25">
      <c r="A1452" s="1" t="s">
        <v>3778</v>
      </c>
      <c r="B1452" t="s">
        <v>1028</v>
      </c>
      <c r="C1452" s="6" t="s">
        <v>3342</v>
      </c>
      <c r="D1452" s="4">
        <v>14</v>
      </c>
      <c r="E1452" s="1" t="s">
        <v>6</v>
      </c>
      <c r="F1452" s="1" t="s">
        <v>9</v>
      </c>
    </row>
    <row r="1453" spans="1:6" x14ac:dyDescent="0.25">
      <c r="A1453" s="1" t="s">
        <v>3778</v>
      </c>
      <c r="B1453" t="s">
        <v>1028</v>
      </c>
      <c r="C1453" s="6" t="s">
        <v>1632</v>
      </c>
      <c r="D1453" s="4">
        <v>72</v>
      </c>
      <c r="E1453" s="1" t="s">
        <v>6</v>
      </c>
      <c r="F1453" s="1" t="s">
        <v>9</v>
      </c>
    </row>
    <row r="1454" spans="1:6" x14ac:dyDescent="0.25">
      <c r="A1454" s="1" t="s">
        <v>3778</v>
      </c>
      <c r="B1454" t="s">
        <v>1028</v>
      </c>
      <c r="C1454" s="6" t="s">
        <v>1631</v>
      </c>
      <c r="D1454" s="4">
        <v>106</v>
      </c>
      <c r="E1454" s="1" t="s">
        <v>6</v>
      </c>
      <c r="F1454" s="1" t="s">
        <v>9</v>
      </c>
    </row>
    <row r="1455" spans="1:6" x14ac:dyDescent="0.25">
      <c r="A1455" s="1" t="s">
        <v>3778</v>
      </c>
      <c r="B1455" t="s">
        <v>1028</v>
      </c>
      <c r="C1455" s="6" t="s">
        <v>1630</v>
      </c>
      <c r="D1455" s="4">
        <v>193</v>
      </c>
      <c r="E1455" s="1" t="s">
        <v>6</v>
      </c>
      <c r="F1455" s="1" t="s">
        <v>6</v>
      </c>
    </row>
    <row r="1456" spans="1:6" x14ac:dyDescent="0.25">
      <c r="A1456" s="1" t="s">
        <v>3462</v>
      </c>
      <c r="B1456" t="s">
        <v>981</v>
      </c>
      <c r="C1456" s="6" t="s">
        <v>982</v>
      </c>
      <c r="D1456" s="4">
        <v>67</v>
      </c>
      <c r="E1456" s="1" t="s">
        <v>6</v>
      </c>
      <c r="F1456" s="1" t="s">
        <v>6</v>
      </c>
    </row>
    <row r="1457" spans="1:6" x14ac:dyDescent="0.25">
      <c r="A1457" s="1" t="s">
        <v>3462</v>
      </c>
      <c r="B1457" t="s">
        <v>981</v>
      </c>
      <c r="C1457" s="6" t="s">
        <v>1535</v>
      </c>
      <c r="D1457" s="4">
        <v>103</v>
      </c>
      <c r="E1457" s="1" t="s">
        <v>6</v>
      </c>
      <c r="F1457" s="1" t="s">
        <v>9</v>
      </c>
    </row>
    <row r="1458" spans="1:6" x14ac:dyDescent="0.25">
      <c r="A1458" s="1" t="s">
        <v>3462</v>
      </c>
      <c r="B1458" t="s">
        <v>981</v>
      </c>
      <c r="C1458" s="6" t="s">
        <v>983</v>
      </c>
      <c r="D1458" s="4">
        <v>450</v>
      </c>
      <c r="E1458" s="1" t="s">
        <v>6</v>
      </c>
      <c r="F1458" s="1" t="s">
        <v>6</v>
      </c>
    </row>
    <row r="1459" spans="1:6" x14ac:dyDescent="0.25">
      <c r="A1459" s="1" t="s">
        <v>3491</v>
      </c>
      <c r="B1459" t="s">
        <v>1102</v>
      </c>
      <c r="C1459" s="6" t="s">
        <v>1103</v>
      </c>
      <c r="D1459" s="4">
        <v>22</v>
      </c>
      <c r="E1459" s="1" t="s">
        <v>6</v>
      </c>
      <c r="F1459" s="1" t="s">
        <v>6</v>
      </c>
    </row>
    <row r="1460" spans="1:6" x14ac:dyDescent="0.25">
      <c r="A1460" s="1" t="s">
        <v>3491</v>
      </c>
      <c r="B1460" t="s">
        <v>1102</v>
      </c>
      <c r="C1460" s="6" t="s">
        <v>2396</v>
      </c>
      <c r="D1460" s="4">
        <v>70</v>
      </c>
      <c r="E1460" s="1" t="s">
        <v>6</v>
      </c>
      <c r="F1460" s="1" t="s">
        <v>9</v>
      </c>
    </row>
    <row r="1461" spans="1:6" x14ac:dyDescent="0.25">
      <c r="A1461" s="1" t="s">
        <v>3491</v>
      </c>
      <c r="B1461" t="s">
        <v>1102</v>
      </c>
      <c r="C1461" s="6" t="s">
        <v>1104</v>
      </c>
      <c r="D1461" s="4">
        <v>71</v>
      </c>
      <c r="E1461" s="1" t="s">
        <v>6</v>
      </c>
      <c r="F1461" s="1" t="s">
        <v>9</v>
      </c>
    </row>
    <row r="1462" spans="1:6" x14ac:dyDescent="0.25">
      <c r="A1462" s="1" t="s">
        <v>3649</v>
      </c>
      <c r="B1462" t="s">
        <v>2710</v>
      </c>
      <c r="C1462" s="6" t="s">
        <v>2711</v>
      </c>
      <c r="D1462" s="4">
        <v>694</v>
      </c>
      <c r="E1462" s="1" t="s">
        <v>6</v>
      </c>
      <c r="F1462" s="1" t="s">
        <v>9</v>
      </c>
    </row>
    <row r="1463" spans="1:6" x14ac:dyDescent="0.25">
      <c r="A1463" s="1" t="s">
        <v>3627</v>
      </c>
      <c r="B1463" t="s">
        <v>2602</v>
      </c>
      <c r="C1463" s="6" t="s">
        <v>2603</v>
      </c>
      <c r="D1463" s="4">
        <v>248</v>
      </c>
      <c r="E1463" s="1" t="s">
        <v>6</v>
      </c>
      <c r="F1463" s="1" t="s">
        <v>6</v>
      </c>
    </row>
    <row r="1464" spans="1:6" x14ac:dyDescent="0.25">
      <c r="A1464" s="1" t="s">
        <v>3851</v>
      </c>
      <c r="B1464" t="s">
        <v>1386</v>
      </c>
      <c r="C1464" s="6" t="s">
        <v>1702</v>
      </c>
      <c r="D1464" s="4">
        <v>45</v>
      </c>
      <c r="E1464" s="1" t="s">
        <v>6</v>
      </c>
      <c r="F1464" s="1" t="s">
        <v>6</v>
      </c>
    </row>
    <row r="1465" spans="1:6" x14ac:dyDescent="0.25">
      <c r="A1465" s="1" t="s">
        <v>3851</v>
      </c>
      <c r="B1465" t="s">
        <v>1386</v>
      </c>
      <c r="C1465" s="6" t="s">
        <v>2344</v>
      </c>
      <c r="D1465" s="4">
        <v>203</v>
      </c>
      <c r="E1465" s="1" t="s">
        <v>6</v>
      </c>
      <c r="F1465" s="1" t="s">
        <v>6</v>
      </c>
    </row>
    <row r="1466" spans="1:6" x14ac:dyDescent="0.25">
      <c r="A1466" s="1" t="s">
        <v>3851</v>
      </c>
      <c r="B1466" t="s">
        <v>1386</v>
      </c>
      <c r="C1466" s="6" t="s">
        <v>2345</v>
      </c>
      <c r="D1466" s="4">
        <v>225</v>
      </c>
      <c r="E1466" s="1" t="s">
        <v>6</v>
      </c>
      <c r="F1466" s="1" t="s">
        <v>6</v>
      </c>
    </row>
    <row r="1467" spans="1:6" x14ac:dyDescent="0.25">
      <c r="A1467" s="1" t="s">
        <v>3851</v>
      </c>
      <c r="B1467" t="s">
        <v>1386</v>
      </c>
      <c r="C1467" s="6" t="s">
        <v>1701</v>
      </c>
      <c r="D1467" s="4">
        <v>287</v>
      </c>
      <c r="E1467" s="1" t="s">
        <v>6</v>
      </c>
      <c r="F1467" s="1" t="s">
        <v>9</v>
      </c>
    </row>
    <row r="1468" spans="1:6" x14ac:dyDescent="0.25">
      <c r="A1468" s="1" t="s">
        <v>3851</v>
      </c>
      <c r="B1468" t="s">
        <v>1386</v>
      </c>
      <c r="C1468" s="6" t="s">
        <v>1387</v>
      </c>
      <c r="D1468" s="4">
        <v>297</v>
      </c>
      <c r="E1468" s="1" t="s">
        <v>6</v>
      </c>
      <c r="F1468" s="1" t="s">
        <v>6</v>
      </c>
    </row>
    <row r="1469" spans="1:6" x14ac:dyDescent="0.25">
      <c r="A1469" s="1" t="s">
        <v>3851</v>
      </c>
      <c r="B1469" t="s">
        <v>1386</v>
      </c>
      <c r="C1469" s="6" t="s">
        <v>1703</v>
      </c>
      <c r="D1469" s="4">
        <v>303</v>
      </c>
      <c r="E1469" s="1" t="s">
        <v>6</v>
      </c>
      <c r="F1469" s="1" t="s">
        <v>9</v>
      </c>
    </row>
    <row r="1470" spans="1:6" x14ac:dyDescent="0.25">
      <c r="A1470" s="1" t="s">
        <v>3433</v>
      </c>
      <c r="B1470" t="s">
        <v>817</v>
      </c>
      <c r="C1470" s="6" t="s">
        <v>820</v>
      </c>
      <c r="D1470" s="4">
        <v>34</v>
      </c>
      <c r="E1470" s="1" t="s">
        <v>6</v>
      </c>
      <c r="F1470" s="1" t="s">
        <v>9</v>
      </c>
    </row>
    <row r="1471" spans="1:6" x14ac:dyDescent="0.25">
      <c r="A1471" s="1" t="s">
        <v>3433</v>
      </c>
      <c r="B1471" t="s">
        <v>817</v>
      </c>
      <c r="C1471" s="6" t="s">
        <v>1490</v>
      </c>
      <c r="D1471" s="4">
        <v>60</v>
      </c>
      <c r="E1471" s="1" t="s">
        <v>6</v>
      </c>
      <c r="F1471" s="1" t="s">
        <v>9</v>
      </c>
    </row>
    <row r="1472" spans="1:6" x14ac:dyDescent="0.25">
      <c r="A1472" s="1" t="s">
        <v>3433</v>
      </c>
      <c r="B1472" t="s">
        <v>817</v>
      </c>
      <c r="C1472" s="6" t="s">
        <v>2987</v>
      </c>
      <c r="D1472" s="4">
        <v>65</v>
      </c>
      <c r="E1472" s="1" t="s">
        <v>9</v>
      </c>
      <c r="F1472" s="1" t="s">
        <v>6</v>
      </c>
    </row>
    <row r="1473" spans="1:6" x14ac:dyDescent="0.25">
      <c r="A1473" s="1" t="s">
        <v>3433</v>
      </c>
      <c r="B1473" t="s">
        <v>817</v>
      </c>
      <c r="C1473" s="6" t="s">
        <v>2274</v>
      </c>
      <c r="D1473" s="4">
        <v>68</v>
      </c>
      <c r="E1473" s="1" t="s">
        <v>6</v>
      </c>
      <c r="F1473" s="1" t="s">
        <v>9</v>
      </c>
    </row>
    <row r="1474" spans="1:6" x14ac:dyDescent="0.25">
      <c r="A1474" s="1" t="s">
        <v>3433</v>
      </c>
      <c r="B1474" t="s">
        <v>817</v>
      </c>
      <c r="C1474" s="6" t="s">
        <v>1492</v>
      </c>
      <c r="D1474" s="4">
        <v>75</v>
      </c>
      <c r="E1474" s="1" t="s">
        <v>6</v>
      </c>
      <c r="F1474" s="1" t="s">
        <v>9</v>
      </c>
    </row>
    <row r="1475" spans="1:6" x14ac:dyDescent="0.25">
      <c r="A1475" s="1" t="s">
        <v>3433</v>
      </c>
      <c r="B1475" t="s">
        <v>817</v>
      </c>
      <c r="C1475" s="6" t="s">
        <v>1491</v>
      </c>
      <c r="D1475" s="4">
        <v>88</v>
      </c>
      <c r="E1475" s="1" t="s">
        <v>6</v>
      </c>
      <c r="F1475" s="1" t="s">
        <v>9</v>
      </c>
    </row>
    <row r="1476" spans="1:6" x14ac:dyDescent="0.25">
      <c r="A1476" s="1" t="s">
        <v>3433</v>
      </c>
      <c r="B1476" t="s">
        <v>817</v>
      </c>
      <c r="C1476" s="6" t="s">
        <v>1493</v>
      </c>
      <c r="D1476" s="4">
        <v>107</v>
      </c>
      <c r="E1476" s="1" t="s">
        <v>6</v>
      </c>
      <c r="F1476" s="1" t="s">
        <v>6</v>
      </c>
    </row>
    <row r="1477" spans="1:6" x14ac:dyDescent="0.25">
      <c r="A1477" s="1" t="s">
        <v>3433</v>
      </c>
      <c r="B1477" t="s">
        <v>817</v>
      </c>
      <c r="C1477" s="6" t="s">
        <v>821</v>
      </c>
      <c r="D1477" s="4">
        <v>115</v>
      </c>
      <c r="E1477" s="1" t="s">
        <v>6</v>
      </c>
      <c r="F1477" s="1" t="s">
        <v>6</v>
      </c>
    </row>
    <row r="1478" spans="1:6" x14ac:dyDescent="0.25">
      <c r="A1478" s="1" t="s">
        <v>3433</v>
      </c>
      <c r="B1478" t="s">
        <v>817</v>
      </c>
      <c r="C1478" s="6" t="s">
        <v>1494</v>
      </c>
      <c r="D1478" s="4">
        <v>118</v>
      </c>
      <c r="E1478" s="1" t="s">
        <v>6</v>
      </c>
      <c r="F1478" s="1" t="s">
        <v>9</v>
      </c>
    </row>
    <row r="1479" spans="1:6" x14ac:dyDescent="0.25">
      <c r="A1479" s="1" t="s">
        <v>3433</v>
      </c>
      <c r="B1479" t="s">
        <v>817</v>
      </c>
      <c r="C1479" s="6" t="s">
        <v>818</v>
      </c>
      <c r="D1479" s="4">
        <v>147</v>
      </c>
      <c r="E1479" s="1" t="s">
        <v>6</v>
      </c>
      <c r="F1479" s="1" t="s">
        <v>6</v>
      </c>
    </row>
    <row r="1480" spans="1:6" x14ac:dyDescent="0.25">
      <c r="A1480" s="1" t="s">
        <v>3433</v>
      </c>
      <c r="B1480" t="s">
        <v>817</v>
      </c>
      <c r="C1480" s="6" t="s">
        <v>819</v>
      </c>
      <c r="D1480" s="4">
        <v>151</v>
      </c>
      <c r="E1480" s="1" t="s">
        <v>6</v>
      </c>
      <c r="F1480" s="1" t="s">
        <v>9</v>
      </c>
    </row>
    <row r="1481" spans="1:6" x14ac:dyDescent="0.25">
      <c r="A1481" s="1" t="s">
        <v>3982</v>
      </c>
      <c r="B1481" t="s">
        <v>2942</v>
      </c>
      <c r="C1481" s="6" t="s">
        <v>2943</v>
      </c>
      <c r="D1481" s="4">
        <v>183</v>
      </c>
      <c r="E1481" s="1" t="s">
        <v>9</v>
      </c>
      <c r="F1481" s="1" t="s">
        <v>6</v>
      </c>
    </row>
    <row r="1482" spans="1:6" x14ac:dyDescent="0.25">
      <c r="A1482" s="1" t="s">
        <v>3589</v>
      </c>
      <c r="B1482" t="s">
        <v>2084</v>
      </c>
      <c r="C1482" s="6" t="s">
        <v>2087</v>
      </c>
      <c r="D1482" s="4">
        <v>85</v>
      </c>
      <c r="E1482" s="1" t="s">
        <v>6</v>
      </c>
      <c r="F1482" s="1" t="s">
        <v>6</v>
      </c>
    </row>
    <row r="1483" spans="1:6" x14ac:dyDescent="0.25">
      <c r="A1483" s="1" t="s">
        <v>3589</v>
      </c>
      <c r="B1483" t="s">
        <v>2084</v>
      </c>
      <c r="C1483" s="6" t="s">
        <v>2085</v>
      </c>
      <c r="D1483" s="4">
        <v>246</v>
      </c>
      <c r="E1483" s="1" t="s">
        <v>6</v>
      </c>
      <c r="F1483" s="1" t="s">
        <v>9</v>
      </c>
    </row>
    <row r="1484" spans="1:6" x14ac:dyDescent="0.25">
      <c r="A1484" s="1" t="s">
        <v>3589</v>
      </c>
      <c r="B1484" t="s">
        <v>2084</v>
      </c>
      <c r="C1484" s="6" t="s">
        <v>2086</v>
      </c>
      <c r="D1484" s="4">
        <v>343</v>
      </c>
      <c r="E1484" s="1" t="s">
        <v>6</v>
      </c>
      <c r="F1484" s="1" t="s">
        <v>9</v>
      </c>
    </row>
    <row r="1485" spans="1:6" x14ac:dyDescent="0.25">
      <c r="A1485" s="1" t="s">
        <v>3768</v>
      </c>
      <c r="B1485" t="s">
        <v>949</v>
      </c>
      <c r="C1485" s="6" t="s">
        <v>950</v>
      </c>
      <c r="D1485" s="4">
        <v>34</v>
      </c>
      <c r="E1485" s="1" t="s">
        <v>6</v>
      </c>
      <c r="F1485" s="1" t="s">
        <v>6</v>
      </c>
    </row>
    <row r="1486" spans="1:6" x14ac:dyDescent="0.25">
      <c r="A1486" s="1" t="s">
        <v>3768</v>
      </c>
      <c r="B1486" t="s">
        <v>949</v>
      </c>
      <c r="C1486" s="6" t="s">
        <v>2385</v>
      </c>
      <c r="D1486" s="4">
        <v>42</v>
      </c>
      <c r="E1486" s="1" t="s">
        <v>6</v>
      </c>
      <c r="F1486" s="1" t="s">
        <v>6</v>
      </c>
    </row>
    <row r="1487" spans="1:6" x14ac:dyDescent="0.25">
      <c r="A1487" s="1" t="s">
        <v>3768</v>
      </c>
      <c r="B1487" t="s">
        <v>949</v>
      </c>
      <c r="C1487" s="6" t="s">
        <v>951</v>
      </c>
      <c r="D1487" s="4">
        <v>79</v>
      </c>
      <c r="E1487" s="1" t="s">
        <v>6</v>
      </c>
      <c r="F1487" s="1" t="s">
        <v>9</v>
      </c>
    </row>
    <row r="1488" spans="1:6" x14ac:dyDescent="0.25">
      <c r="A1488" s="1" t="s">
        <v>3523</v>
      </c>
      <c r="B1488" t="s">
        <v>1283</v>
      </c>
      <c r="C1488" s="6" t="s">
        <v>1284</v>
      </c>
      <c r="D1488" s="4">
        <v>94</v>
      </c>
      <c r="E1488" s="1" t="s">
        <v>6</v>
      </c>
      <c r="F1488" s="1" t="s">
        <v>9</v>
      </c>
    </row>
    <row r="1489" spans="1:6" x14ac:dyDescent="0.25">
      <c r="A1489" s="1" t="s">
        <v>3860</v>
      </c>
      <c r="B1489" t="s">
        <v>1682</v>
      </c>
      <c r="C1489" s="6" t="s">
        <v>2235</v>
      </c>
      <c r="D1489" s="4">
        <v>213</v>
      </c>
      <c r="E1489" s="1" t="s">
        <v>6</v>
      </c>
      <c r="F1489" s="1" t="s">
        <v>6</v>
      </c>
    </row>
    <row r="1490" spans="1:6" x14ac:dyDescent="0.25">
      <c r="A1490" s="1" t="s">
        <v>3860</v>
      </c>
      <c r="B1490" t="s">
        <v>1682</v>
      </c>
      <c r="C1490" s="6" t="s">
        <v>1683</v>
      </c>
      <c r="D1490" s="4">
        <v>276</v>
      </c>
      <c r="E1490" s="1" t="s">
        <v>6</v>
      </c>
      <c r="F1490" s="1" t="s">
        <v>9</v>
      </c>
    </row>
    <row r="1491" spans="1:6" x14ac:dyDescent="0.25">
      <c r="A1491" s="1" t="s">
        <v>3860</v>
      </c>
      <c r="B1491" t="s">
        <v>1682</v>
      </c>
      <c r="C1491" s="6" t="s">
        <v>3232</v>
      </c>
      <c r="D1491" s="4">
        <v>375</v>
      </c>
      <c r="E1491" s="1" t="s">
        <v>6</v>
      </c>
      <c r="F1491" s="1" t="s">
        <v>9</v>
      </c>
    </row>
    <row r="1492" spans="1:6" x14ac:dyDescent="0.25">
      <c r="A1492" s="1" t="s">
        <v>3860</v>
      </c>
      <c r="B1492" t="s">
        <v>1682</v>
      </c>
      <c r="C1492" s="6" t="s">
        <v>3322</v>
      </c>
      <c r="D1492" s="4">
        <v>380</v>
      </c>
      <c r="E1492" s="1" t="s">
        <v>6</v>
      </c>
      <c r="F1492" s="1" t="s">
        <v>9</v>
      </c>
    </row>
    <row r="1493" spans="1:6" x14ac:dyDescent="0.25">
      <c r="A1493" s="1" t="s">
        <v>3434</v>
      </c>
      <c r="B1493" t="s">
        <v>822</v>
      </c>
      <c r="C1493" s="6" t="s">
        <v>824</v>
      </c>
      <c r="D1493" s="4">
        <v>63</v>
      </c>
      <c r="E1493" s="1" t="s">
        <v>6</v>
      </c>
      <c r="F1493" s="1" t="s">
        <v>9</v>
      </c>
    </row>
    <row r="1494" spans="1:6" x14ac:dyDescent="0.25">
      <c r="A1494" s="1" t="s">
        <v>3434</v>
      </c>
      <c r="B1494" t="s">
        <v>822</v>
      </c>
      <c r="C1494" s="6" t="s">
        <v>2291</v>
      </c>
      <c r="D1494" s="4">
        <v>164</v>
      </c>
      <c r="E1494" s="1" t="s">
        <v>6</v>
      </c>
      <c r="F1494" s="1" t="s">
        <v>6</v>
      </c>
    </row>
    <row r="1495" spans="1:6" x14ac:dyDescent="0.25">
      <c r="A1495" s="1" t="s">
        <v>3434</v>
      </c>
      <c r="B1495" t="s">
        <v>822</v>
      </c>
      <c r="C1495" s="6" t="s">
        <v>823</v>
      </c>
      <c r="D1495" s="4">
        <v>183</v>
      </c>
      <c r="E1495" s="1" t="s">
        <v>6</v>
      </c>
      <c r="F1495" s="1" t="s">
        <v>6</v>
      </c>
    </row>
    <row r="1496" spans="1:6" x14ac:dyDescent="0.25">
      <c r="A1496" s="1" t="s">
        <v>3434</v>
      </c>
      <c r="B1496" t="s">
        <v>822</v>
      </c>
      <c r="C1496" s="6" t="s">
        <v>2916</v>
      </c>
      <c r="D1496" s="4">
        <v>248</v>
      </c>
      <c r="E1496" s="1" t="s">
        <v>9</v>
      </c>
      <c r="F1496" s="1" t="s">
        <v>6</v>
      </c>
    </row>
    <row r="1497" spans="1:6" x14ac:dyDescent="0.25">
      <c r="A1497" s="1" t="s">
        <v>3693</v>
      </c>
      <c r="B1497" t="s">
        <v>3105</v>
      </c>
      <c r="C1497" s="6" t="s">
        <v>3106</v>
      </c>
      <c r="D1497" s="4">
        <v>98</v>
      </c>
      <c r="E1497" s="1" t="s">
        <v>9</v>
      </c>
      <c r="F1497" s="1" t="s">
        <v>6</v>
      </c>
    </row>
    <row r="1498" spans="1:6" x14ac:dyDescent="0.25">
      <c r="A1498" s="1" t="s">
        <v>3562</v>
      </c>
      <c r="B1498" t="s">
        <v>1753</v>
      </c>
      <c r="C1498" s="6" t="s">
        <v>1754</v>
      </c>
      <c r="D1498" s="4">
        <v>159</v>
      </c>
      <c r="E1498" s="1" t="s">
        <v>6</v>
      </c>
      <c r="F1498" s="1" t="s">
        <v>6</v>
      </c>
    </row>
    <row r="1499" spans="1:6" x14ac:dyDescent="0.25">
      <c r="A1499" s="1" t="s">
        <v>3562</v>
      </c>
      <c r="B1499" t="s">
        <v>1753</v>
      </c>
      <c r="C1499" s="6" t="s">
        <v>2443</v>
      </c>
      <c r="D1499" s="4">
        <v>268</v>
      </c>
      <c r="E1499" s="1" t="s">
        <v>6</v>
      </c>
      <c r="F1499" s="1" t="s">
        <v>6</v>
      </c>
    </row>
    <row r="1500" spans="1:6" x14ac:dyDescent="0.25">
      <c r="A1500" s="1" t="s">
        <v>3562</v>
      </c>
      <c r="B1500" t="s">
        <v>1753</v>
      </c>
      <c r="C1500" s="6" t="s">
        <v>2442</v>
      </c>
      <c r="D1500" s="4">
        <v>275</v>
      </c>
      <c r="E1500" s="1" t="s">
        <v>6</v>
      </c>
      <c r="F1500" s="1" t="s">
        <v>9</v>
      </c>
    </row>
    <row r="1501" spans="1:6" x14ac:dyDescent="0.25">
      <c r="A1501" s="1" t="s">
        <v>3571</v>
      </c>
      <c r="B1501" t="s">
        <v>1808</v>
      </c>
      <c r="C1501" s="6" t="s">
        <v>1809</v>
      </c>
      <c r="D1501" s="4">
        <v>61</v>
      </c>
      <c r="E1501" s="1" t="s">
        <v>6</v>
      </c>
      <c r="F1501" s="1" t="s">
        <v>6</v>
      </c>
    </row>
    <row r="1502" spans="1:6" x14ac:dyDescent="0.25">
      <c r="A1502" s="1" t="s">
        <v>3643</v>
      </c>
      <c r="B1502" t="s">
        <v>2675</v>
      </c>
      <c r="C1502" s="6" t="s">
        <v>2676</v>
      </c>
      <c r="D1502" s="4">
        <v>489</v>
      </c>
      <c r="E1502" s="1" t="s">
        <v>6</v>
      </c>
      <c r="F1502" s="1" t="s">
        <v>6</v>
      </c>
    </row>
    <row r="1503" spans="1:6" x14ac:dyDescent="0.25">
      <c r="A1503" s="1" t="s">
        <v>3695</v>
      </c>
      <c r="B1503" t="s">
        <v>3117</v>
      </c>
      <c r="C1503" s="6" t="s">
        <v>3118</v>
      </c>
      <c r="D1503" s="4">
        <v>40</v>
      </c>
      <c r="E1503" s="1" t="s">
        <v>9</v>
      </c>
      <c r="F1503" s="1" t="s">
        <v>6</v>
      </c>
    </row>
    <row r="1504" spans="1:6" x14ac:dyDescent="0.25">
      <c r="A1504" s="1" t="s">
        <v>3718</v>
      </c>
      <c r="B1504" t="s">
        <v>405</v>
      </c>
      <c r="C1504" s="6" t="s">
        <v>1434</v>
      </c>
      <c r="D1504" s="4">
        <v>12</v>
      </c>
      <c r="E1504" s="1" t="s">
        <v>6</v>
      </c>
      <c r="F1504" s="1" t="s">
        <v>6</v>
      </c>
    </row>
    <row r="1505" spans="1:6" x14ac:dyDescent="0.25">
      <c r="A1505" s="1" t="s">
        <v>3718</v>
      </c>
      <c r="B1505" t="s">
        <v>405</v>
      </c>
      <c r="C1505" s="6" t="s">
        <v>1433</v>
      </c>
      <c r="D1505" s="4">
        <v>38</v>
      </c>
      <c r="E1505" s="1" t="s">
        <v>6</v>
      </c>
      <c r="F1505" s="1" t="s">
        <v>9</v>
      </c>
    </row>
    <row r="1506" spans="1:6" x14ac:dyDescent="0.25">
      <c r="A1506" s="1" t="s">
        <v>3718</v>
      </c>
      <c r="B1506" t="s">
        <v>405</v>
      </c>
      <c r="C1506" s="6" t="s">
        <v>1432</v>
      </c>
      <c r="D1506" s="4">
        <v>41</v>
      </c>
      <c r="E1506" s="1" t="s">
        <v>6</v>
      </c>
      <c r="F1506" s="1" t="s">
        <v>6</v>
      </c>
    </row>
    <row r="1507" spans="1:6" x14ac:dyDescent="0.25">
      <c r="A1507" s="1" t="s">
        <v>3718</v>
      </c>
      <c r="B1507" t="s">
        <v>405</v>
      </c>
      <c r="C1507" s="6" t="s">
        <v>408</v>
      </c>
      <c r="D1507" s="4">
        <v>68</v>
      </c>
      <c r="E1507" s="1" t="s">
        <v>6</v>
      </c>
      <c r="F1507" s="1" t="s">
        <v>6</v>
      </c>
    </row>
    <row r="1508" spans="1:6" x14ac:dyDescent="0.25">
      <c r="A1508" s="1" t="s">
        <v>3718</v>
      </c>
      <c r="B1508" t="s">
        <v>405</v>
      </c>
      <c r="C1508" s="6" t="s">
        <v>2010</v>
      </c>
      <c r="D1508" s="4">
        <v>113</v>
      </c>
      <c r="E1508" s="1" t="s">
        <v>6</v>
      </c>
      <c r="F1508" s="1" t="s">
        <v>9</v>
      </c>
    </row>
    <row r="1509" spans="1:6" x14ac:dyDescent="0.25">
      <c r="A1509" s="1" t="s">
        <v>3718</v>
      </c>
      <c r="B1509" t="s">
        <v>405</v>
      </c>
      <c r="C1509" s="6" t="s">
        <v>406</v>
      </c>
      <c r="D1509" s="4">
        <v>133</v>
      </c>
      <c r="E1509" s="1" t="s">
        <v>6</v>
      </c>
      <c r="F1509" s="1" t="s">
        <v>9</v>
      </c>
    </row>
    <row r="1510" spans="1:6" x14ac:dyDescent="0.25">
      <c r="A1510" s="1" t="s">
        <v>3718</v>
      </c>
      <c r="B1510" t="s">
        <v>405</v>
      </c>
      <c r="C1510" s="6" t="s">
        <v>1435</v>
      </c>
      <c r="D1510" s="4">
        <v>135</v>
      </c>
      <c r="E1510" s="1" t="s">
        <v>6</v>
      </c>
      <c r="F1510" s="1" t="s">
        <v>9</v>
      </c>
    </row>
    <row r="1511" spans="1:6" x14ac:dyDescent="0.25">
      <c r="A1511" s="1" t="s">
        <v>3718</v>
      </c>
      <c r="B1511" t="s">
        <v>405</v>
      </c>
      <c r="C1511" s="6" t="s">
        <v>2901</v>
      </c>
      <c r="D1511" s="4">
        <v>247</v>
      </c>
      <c r="E1511" s="1" t="s">
        <v>9</v>
      </c>
      <c r="F1511" s="1" t="s">
        <v>6</v>
      </c>
    </row>
    <row r="1512" spans="1:6" x14ac:dyDescent="0.25">
      <c r="A1512" s="1" t="s">
        <v>3718</v>
      </c>
      <c r="B1512" t="s">
        <v>405</v>
      </c>
      <c r="C1512" s="6" t="s">
        <v>407</v>
      </c>
      <c r="D1512" s="4">
        <v>413</v>
      </c>
      <c r="E1512" s="1" t="s">
        <v>6</v>
      </c>
      <c r="F1512" s="1" t="s">
        <v>6</v>
      </c>
    </row>
    <row r="1513" spans="1:6" x14ac:dyDescent="0.25">
      <c r="A1513" s="1" t="s">
        <v>3718</v>
      </c>
      <c r="B1513" t="s">
        <v>405</v>
      </c>
      <c r="C1513" s="6" t="s">
        <v>1436</v>
      </c>
      <c r="D1513" s="4">
        <v>420</v>
      </c>
      <c r="E1513" s="1" t="s">
        <v>6</v>
      </c>
      <c r="F1513" s="1" t="s">
        <v>9</v>
      </c>
    </row>
    <row r="1514" spans="1:6" x14ac:dyDescent="0.25">
      <c r="A1514" s="1" t="s">
        <v>3661</v>
      </c>
      <c r="B1514" t="s">
        <v>2764</v>
      </c>
      <c r="C1514" s="6" t="s">
        <v>2765</v>
      </c>
      <c r="D1514" s="4">
        <v>252</v>
      </c>
      <c r="E1514" s="1" t="s">
        <v>6</v>
      </c>
      <c r="F1514" s="1" t="s">
        <v>6</v>
      </c>
    </row>
    <row r="1515" spans="1:6" x14ac:dyDescent="0.25">
      <c r="A1515" s="1" t="s">
        <v>3746</v>
      </c>
      <c r="B1515" t="s">
        <v>722</v>
      </c>
      <c r="C1515" s="6" t="s">
        <v>723</v>
      </c>
      <c r="D1515" s="4">
        <v>18</v>
      </c>
      <c r="E1515" s="1" t="s">
        <v>6</v>
      </c>
      <c r="F1515" s="1" t="s">
        <v>6</v>
      </c>
    </row>
    <row r="1516" spans="1:6" x14ac:dyDescent="0.25">
      <c r="A1516" s="1" t="s">
        <v>3746</v>
      </c>
      <c r="B1516" t="s">
        <v>722</v>
      </c>
      <c r="C1516" s="6" t="s">
        <v>725</v>
      </c>
      <c r="D1516" s="4">
        <v>31</v>
      </c>
      <c r="E1516" s="1" t="s">
        <v>6</v>
      </c>
      <c r="F1516" s="1" t="s">
        <v>6</v>
      </c>
    </row>
    <row r="1517" spans="1:6" x14ac:dyDescent="0.25">
      <c r="A1517" s="1" t="s">
        <v>3746</v>
      </c>
      <c r="B1517" t="s">
        <v>722</v>
      </c>
      <c r="C1517" s="6" t="s">
        <v>1643</v>
      </c>
      <c r="D1517" s="4">
        <v>64</v>
      </c>
      <c r="E1517" s="1" t="s">
        <v>6</v>
      </c>
      <c r="F1517" s="1" t="s">
        <v>9</v>
      </c>
    </row>
    <row r="1518" spans="1:6" x14ac:dyDescent="0.25">
      <c r="A1518" s="1" t="s">
        <v>3746</v>
      </c>
      <c r="B1518" t="s">
        <v>722</v>
      </c>
      <c r="C1518" s="6" t="s">
        <v>724</v>
      </c>
      <c r="D1518" s="4">
        <v>87</v>
      </c>
      <c r="E1518" s="1" t="s">
        <v>6</v>
      </c>
      <c r="F1518" s="1" t="s">
        <v>6</v>
      </c>
    </row>
    <row r="1519" spans="1:6" x14ac:dyDescent="0.25">
      <c r="A1519" s="1" t="s">
        <v>3560</v>
      </c>
      <c r="B1519" t="s">
        <v>1736</v>
      </c>
      <c r="C1519" s="6" t="s">
        <v>1739</v>
      </c>
      <c r="D1519" s="4">
        <v>96</v>
      </c>
      <c r="E1519" s="1" t="s">
        <v>6</v>
      </c>
      <c r="F1519" s="1" t="s">
        <v>6</v>
      </c>
    </row>
    <row r="1520" spans="1:6" x14ac:dyDescent="0.25">
      <c r="A1520" s="1" t="s">
        <v>3560</v>
      </c>
      <c r="B1520" t="s">
        <v>1736</v>
      </c>
      <c r="C1520" s="6" t="s">
        <v>2256</v>
      </c>
      <c r="D1520" s="4">
        <v>104</v>
      </c>
      <c r="E1520" s="1" t="s">
        <v>6</v>
      </c>
      <c r="F1520" s="1" t="s">
        <v>6</v>
      </c>
    </row>
    <row r="1521" spans="1:6" x14ac:dyDescent="0.25">
      <c r="A1521" s="1" t="s">
        <v>3560</v>
      </c>
      <c r="B1521" t="s">
        <v>1736</v>
      </c>
      <c r="C1521" s="6" t="s">
        <v>2255</v>
      </c>
      <c r="D1521" s="4">
        <v>117</v>
      </c>
      <c r="E1521" s="1" t="s">
        <v>6</v>
      </c>
      <c r="F1521" s="1" t="s">
        <v>6</v>
      </c>
    </row>
    <row r="1522" spans="1:6" x14ac:dyDescent="0.25">
      <c r="A1522" s="1" t="s">
        <v>3560</v>
      </c>
      <c r="B1522" t="s">
        <v>1736</v>
      </c>
      <c r="C1522" s="6" t="s">
        <v>1740</v>
      </c>
      <c r="D1522" s="4">
        <v>122</v>
      </c>
      <c r="E1522" s="1" t="s">
        <v>6</v>
      </c>
      <c r="F1522" s="1" t="s">
        <v>9</v>
      </c>
    </row>
    <row r="1523" spans="1:6" x14ac:dyDescent="0.25">
      <c r="A1523" s="1" t="s">
        <v>3560</v>
      </c>
      <c r="B1523" t="s">
        <v>1736</v>
      </c>
      <c r="C1523" s="6" t="s">
        <v>3243</v>
      </c>
      <c r="D1523" s="4">
        <v>123</v>
      </c>
      <c r="E1523" s="1" t="s">
        <v>6</v>
      </c>
      <c r="F1523" s="1" t="s">
        <v>9</v>
      </c>
    </row>
    <row r="1524" spans="1:6" x14ac:dyDescent="0.25">
      <c r="A1524" s="1" t="s">
        <v>3560</v>
      </c>
      <c r="B1524" t="s">
        <v>1736</v>
      </c>
      <c r="C1524" s="6" t="s">
        <v>1737</v>
      </c>
      <c r="D1524" s="4">
        <v>125</v>
      </c>
      <c r="E1524" s="1" t="s">
        <v>6</v>
      </c>
      <c r="F1524" s="1" t="s">
        <v>6</v>
      </c>
    </row>
    <row r="1525" spans="1:6" x14ac:dyDescent="0.25">
      <c r="A1525" s="1" t="s">
        <v>3560</v>
      </c>
      <c r="B1525" t="s">
        <v>1736</v>
      </c>
      <c r="C1525" s="6" t="s">
        <v>1738</v>
      </c>
      <c r="D1525" s="4">
        <v>136</v>
      </c>
      <c r="E1525" s="1" t="s">
        <v>6</v>
      </c>
      <c r="F1525" s="1" t="s">
        <v>6</v>
      </c>
    </row>
    <row r="1526" spans="1:6" x14ac:dyDescent="0.25">
      <c r="A1526" s="1" t="s">
        <v>3955</v>
      </c>
      <c r="B1526" t="s">
        <v>2703</v>
      </c>
      <c r="C1526" s="6" t="s">
        <v>2704</v>
      </c>
      <c r="D1526" s="4">
        <v>542</v>
      </c>
      <c r="E1526" s="1" t="s">
        <v>6</v>
      </c>
      <c r="F1526" s="1" t="s">
        <v>9</v>
      </c>
    </row>
    <row r="1527" spans="1:6" x14ac:dyDescent="0.25">
      <c r="A1527" s="1" t="s">
        <v>3498</v>
      </c>
      <c r="B1527" t="s">
        <v>1159</v>
      </c>
      <c r="C1527" s="6" t="s">
        <v>1160</v>
      </c>
      <c r="D1527" s="4">
        <v>10</v>
      </c>
      <c r="E1527" s="1" t="s">
        <v>6</v>
      </c>
      <c r="F1527" s="1" t="s">
        <v>9</v>
      </c>
    </row>
    <row r="1528" spans="1:6" x14ac:dyDescent="0.25">
      <c r="A1528" s="1" t="s">
        <v>3502</v>
      </c>
      <c r="B1528" t="s">
        <v>1174</v>
      </c>
      <c r="C1528" s="6" t="s">
        <v>1175</v>
      </c>
      <c r="D1528" s="4">
        <v>175</v>
      </c>
      <c r="E1528" s="1" t="s">
        <v>6</v>
      </c>
      <c r="F1528" s="1" t="s">
        <v>9</v>
      </c>
    </row>
    <row r="1529" spans="1:6" x14ac:dyDescent="0.25">
      <c r="A1529" s="1" t="s">
        <v>3502</v>
      </c>
      <c r="B1529" t="s">
        <v>1174</v>
      </c>
      <c r="C1529" s="6" t="s">
        <v>2277</v>
      </c>
      <c r="D1529" s="4">
        <v>262</v>
      </c>
      <c r="E1529" s="1" t="s">
        <v>6</v>
      </c>
      <c r="F1529" s="1" t="s">
        <v>6</v>
      </c>
    </row>
    <row r="1530" spans="1:6" x14ac:dyDescent="0.25">
      <c r="A1530" s="1" t="s">
        <v>3502</v>
      </c>
      <c r="B1530" t="s">
        <v>1174</v>
      </c>
      <c r="C1530" s="6" t="s">
        <v>2276</v>
      </c>
      <c r="D1530" s="4">
        <v>278</v>
      </c>
      <c r="E1530" s="1" t="s">
        <v>6</v>
      </c>
      <c r="F1530" s="1" t="s">
        <v>6</v>
      </c>
    </row>
    <row r="1531" spans="1:6" x14ac:dyDescent="0.25">
      <c r="A1531" s="1" t="s">
        <v>3502</v>
      </c>
      <c r="B1531" t="s">
        <v>1174</v>
      </c>
      <c r="C1531" s="6" t="s">
        <v>1176</v>
      </c>
      <c r="D1531" s="4">
        <v>293</v>
      </c>
      <c r="E1531" s="1" t="s">
        <v>6</v>
      </c>
      <c r="F1531" s="1" t="s">
        <v>6</v>
      </c>
    </row>
    <row r="1532" spans="1:6" x14ac:dyDescent="0.25">
      <c r="A1532" s="1" t="s">
        <v>3502</v>
      </c>
      <c r="B1532" t="s">
        <v>1174</v>
      </c>
      <c r="C1532" s="6" t="s">
        <v>1671</v>
      </c>
      <c r="D1532" s="4">
        <v>332</v>
      </c>
      <c r="E1532" s="1" t="s">
        <v>6</v>
      </c>
      <c r="F1532" s="1" t="s">
        <v>6</v>
      </c>
    </row>
    <row r="1533" spans="1:6" x14ac:dyDescent="0.25">
      <c r="A1533" s="1" t="s">
        <v>3983</v>
      </c>
      <c r="B1533" t="s">
        <v>3000</v>
      </c>
      <c r="C1533" s="6" t="s">
        <v>3001</v>
      </c>
      <c r="D1533" s="4">
        <v>8</v>
      </c>
      <c r="E1533" s="1" t="s">
        <v>9</v>
      </c>
      <c r="F1533" s="1" t="s">
        <v>6</v>
      </c>
    </row>
    <row r="1534" spans="1:6" x14ac:dyDescent="0.25">
      <c r="A1534" s="1" t="s">
        <v>3812</v>
      </c>
      <c r="B1534" t="s">
        <v>1196</v>
      </c>
      <c r="C1534" s="6" t="s">
        <v>1197</v>
      </c>
      <c r="D1534" s="4">
        <v>61</v>
      </c>
      <c r="E1534" s="1" t="s">
        <v>6</v>
      </c>
      <c r="F1534" s="1" t="s">
        <v>6</v>
      </c>
    </row>
    <row r="1535" spans="1:6" x14ac:dyDescent="0.25">
      <c r="A1535" s="1" t="s">
        <v>3812</v>
      </c>
      <c r="B1535" t="s">
        <v>1196</v>
      </c>
      <c r="C1535" s="6" t="s">
        <v>1733</v>
      </c>
      <c r="D1535" s="4">
        <v>62</v>
      </c>
      <c r="E1535" s="1" t="s">
        <v>6</v>
      </c>
      <c r="F1535" s="1" t="s">
        <v>9</v>
      </c>
    </row>
    <row r="1536" spans="1:6" x14ac:dyDescent="0.25">
      <c r="A1536" s="1" t="s">
        <v>3812</v>
      </c>
      <c r="B1536" t="s">
        <v>1196</v>
      </c>
      <c r="C1536" s="6" t="s">
        <v>1198</v>
      </c>
      <c r="D1536" s="4">
        <v>112</v>
      </c>
      <c r="E1536" s="1" t="s">
        <v>6</v>
      </c>
      <c r="F1536" s="1" t="s">
        <v>9</v>
      </c>
    </row>
    <row r="1537" spans="1:6" x14ac:dyDescent="0.25">
      <c r="A1537" s="1" t="s">
        <v>3403</v>
      </c>
      <c r="B1537" t="s">
        <v>620</v>
      </c>
      <c r="C1537" s="6" t="s">
        <v>625</v>
      </c>
      <c r="D1537" s="4">
        <v>57</v>
      </c>
      <c r="E1537" s="1" t="s">
        <v>6</v>
      </c>
      <c r="F1537" s="1" t="s">
        <v>6</v>
      </c>
    </row>
    <row r="1538" spans="1:6" x14ac:dyDescent="0.25">
      <c r="A1538" s="1" t="s">
        <v>3403</v>
      </c>
      <c r="B1538" t="s">
        <v>620</v>
      </c>
      <c r="C1538" s="6" t="s">
        <v>623</v>
      </c>
      <c r="D1538" s="4">
        <v>83</v>
      </c>
      <c r="E1538" s="1" t="s">
        <v>6</v>
      </c>
      <c r="F1538" s="1" t="s">
        <v>6</v>
      </c>
    </row>
    <row r="1539" spans="1:6" x14ac:dyDescent="0.25">
      <c r="A1539" s="1" t="s">
        <v>3403</v>
      </c>
      <c r="B1539" t="s">
        <v>620</v>
      </c>
      <c r="C1539" s="6" t="s">
        <v>1636</v>
      </c>
      <c r="D1539" s="4">
        <v>88</v>
      </c>
      <c r="E1539" s="1" t="s">
        <v>6</v>
      </c>
      <c r="F1539" s="1" t="s">
        <v>6</v>
      </c>
    </row>
    <row r="1540" spans="1:6" x14ac:dyDescent="0.25">
      <c r="A1540" s="1" t="s">
        <v>3403</v>
      </c>
      <c r="B1540" t="s">
        <v>620</v>
      </c>
      <c r="C1540" s="6" t="s">
        <v>624</v>
      </c>
      <c r="D1540" s="4">
        <v>127</v>
      </c>
      <c r="E1540" s="1" t="s">
        <v>6</v>
      </c>
      <c r="F1540" s="1" t="s">
        <v>6</v>
      </c>
    </row>
    <row r="1541" spans="1:6" x14ac:dyDescent="0.25">
      <c r="A1541" s="1" t="s">
        <v>3403</v>
      </c>
      <c r="B1541" t="s">
        <v>620</v>
      </c>
      <c r="C1541" s="6" t="s">
        <v>621</v>
      </c>
      <c r="D1541" s="4">
        <v>135</v>
      </c>
      <c r="E1541" s="1" t="s">
        <v>6</v>
      </c>
      <c r="F1541" s="1" t="s">
        <v>6</v>
      </c>
    </row>
    <row r="1542" spans="1:6" x14ac:dyDescent="0.25">
      <c r="A1542" s="1" t="s">
        <v>3403</v>
      </c>
      <c r="B1542" t="s">
        <v>620</v>
      </c>
      <c r="C1542" s="6" t="s">
        <v>622</v>
      </c>
      <c r="D1542" s="4">
        <v>144</v>
      </c>
      <c r="E1542" s="1" t="s">
        <v>6</v>
      </c>
      <c r="F1542" s="1" t="s">
        <v>9</v>
      </c>
    </row>
    <row r="1543" spans="1:6" x14ac:dyDescent="0.25">
      <c r="A1543" s="1" t="s">
        <v>3483</v>
      </c>
      <c r="B1543" t="s">
        <v>1062</v>
      </c>
      <c r="C1543" s="6" t="s">
        <v>1063</v>
      </c>
      <c r="D1543" s="4">
        <v>16</v>
      </c>
      <c r="E1543" s="1" t="s">
        <v>6</v>
      </c>
      <c r="F1543" s="1" t="s">
        <v>9</v>
      </c>
    </row>
    <row r="1544" spans="1:6" x14ac:dyDescent="0.25">
      <c r="A1544" s="1" t="s">
        <v>3483</v>
      </c>
      <c r="B1544" t="s">
        <v>1062</v>
      </c>
      <c r="C1544" s="6" t="s">
        <v>1064</v>
      </c>
      <c r="D1544" s="4">
        <v>30</v>
      </c>
      <c r="E1544" s="1" t="s">
        <v>6</v>
      </c>
      <c r="F1544" s="1" t="s">
        <v>9</v>
      </c>
    </row>
    <row r="1545" spans="1:6" x14ac:dyDescent="0.25">
      <c r="A1545" s="1" t="s">
        <v>3499</v>
      </c>
      <c r="B1545" t="s">
        <v>1164</v>
      </c>
      <c r="C1545" s="6" t="s">
        <v>1166</v>
      </c>
      <c r="D1545" s="4">
        <v>21</v>
      </c>
      <c r="E1545" s="1" t="s">
        <v>6</v>
      </c>
      <c r="F1545" s="1" t="s">
        <v>6</v>
      </c>
    </row>
    <row r="1546" spans="1:6" x14ac:dyDescent="0.25">
      <c r="A1546" s="1" t="s">
        <v>3499</v>
      </c>
      <c r="B1546" t="s">
        <v>1164</v>
      </c>
      <c r="C1546" s="6" t="s">
        <v>1165</v>
      </c>
      <c r="D1546" s="4">
        <v>51</v>
      </c>
      <c r="E1546" s="1" t="s">
        <v>6</v>
      </c>
      <c r="F1546" s="1" t="s">
        <v>6</v>
      </c>
    </row>
    <row r="1547" spans="1:6" x14ac:dyDescent="0.25">
      <c r="A1547" s="1" t="s">
        <v>3499</v>
      </c>
      <c r="B1547" t="s">
        <v>1164</v>
      </c>
      <c r="C1547" s="6" t="s">
        <v>3323</v>
      </c>
      <c r="D1547" s="4">
        <v>56</v>
      </c>
      <c r="E1547" s="1" t="s">
        <v>6</v>
      </c>
      <c r="F1547" s="1" t="s">
        <v>9</v>
      </c>
    </row>
    <row r="1548" spans="1:6" x14ac:dyDescent="0.25">
      <c r="A1548" s="1" t="s">
        <v>3499</v>
      </c>
      <c r="B1548" t="s">
        <v>1164</v>
      </c>
      <c r="C1548" s="6" t="s">
        <v>3324</v>
      </c>
      <c r="D1548" s="4">
        <v>57</v>
      </c>
      <c r="E1548" s="1" t="s">
        <v>6</v>
      </c>
      <c r="F1548" s="1" t="s">
        <v>9</v>
      </c>
    </row>
    <row r="1549" spans="1:6" x14ac:dyDescent="0.25">
      <c r="A1549" s="1" t="s">
        <v>3703</v>
      </c>
      <c r="B1549" t="s">
        <v>28</v>
      </c>
      <c r="C1549" s="6" t="s">
        <v>41</v>
      </c>
      <c r="D1549" s="4">
        <v>63</v>
      </c>
      <c r="E1549" s="1" t="s">
        <v>6</v>
      </c>
      <c r="F1549" s="1" t="s">
        <v>6</v>
      </c>
    </row>
    <row r="1550" spans="1:6" x14ac:dyDescent="0.25">
      <c r="A1550" s="1" t="s">
        <v>3703</v>
      </c>
      <c r="B1550" t="s">
        <v>28</v>
      </c>
      <c r="C1550" s="6" t="s">
        <v>40</v>
      </c>
      <c r="D1550" s="4">
        <v>70</v>
      </c>
      <c r="E1550" s="1" t="s">
        <v>6</v>
      </c>
      <c r="F1550" s="1" t="s">
        <v>9</v>
      </c>
    </row>
    <row r="1551" spans="1:6" x14ac:dyDescent="0.25">
      <c r="A1551" s="1" t="s">
        <v>3703</v>
      </c>
      <c r="B1551" t="s">
        <v>28</v>
      </c>
      <c r="C1551" s="6" t="s">
        <v>39</v>
      </c>
      <c r="D1551" s="4">
        <v>76</v>
      </c>
      <c r="E1551" s="1" t="s">
        <v>6</v>
      </c>
      <c r="F1551" s="1" t="s">
        <v>6</v>
      </c>
    </row>
    <row r="1552" spans="1:6" x14ac:dyDescent="0.25">
      <c r="A1552" s="1" t="s">
        <v>3703</v>
      </c>
      <c r="B1552" t="s">
        <v>28</v>
      </c>
      <c r="C1552" s="6" t="s">
        <v>36</v>
      </c>
      <c r="D1552" s="4">
        <v>80</v>
      </c>
      <c r="E1552" s="1" t="s">
        <v>6</v>
      </c>
      <c r="F1552" s="1" t="s">
        <v>6</v>
      </c>
    </row>
    <row r="1553" spans="1:6" x14ac:dyDescent="0.25">
      <c r="A1553" s="1" t="s">
        <v>3703</v>
      </c>
      <c r="B1553" t="s">
        <v>28</v>
      </c>
      <c r="C1553" s="6" t="s">
        <v>33</v>
      </c>
      <c r="D1553" s="4">
        <v>95</v>
      </c>
      <c r="E1553" s="1" t="s">
        <v>6</v>
      </c>
      <c r="F1553" s="1" t="s">
        <v>6</v>
      </c>
    </row>
    <row r="1554" spans="1:6" x14ac:dyDescent="0.25">
      <c r="A1554" s="1" t="s">
        <v>3703</v>
      </c>
      <c r="B1554" t="s">
        <v>28</v>
      </c>
      <c r="C1554" s="6" t="s">
        <v>29</v>
      </c>
      <c r="D1554" s="4">
        <v>104</v>
      </c>
      <c r="E1554" s="1" t="s">
        <v>6</v>
      </c>
      <c r="F1554" s="1" t="s">
        <v>6</v>
      </c>
    </row>
    <row r="1555" spans="1:6" x14ac:dyDescent="0.25">
      <c r="A1555" s="1" t="s">
        <v>3703</v>
      </c>
      <c r="B1555" t="s">
        <v>28</v>
      </c>
      <c r="C1555" s="6" t="s">
        <v>34</v>
      </c>
      <c r="D1555" s="4">
        <v>134</v>
      </c>
      <c r="E1555" s="1" t="s">
        <v>6</v>
      </c>
      <c r="F1555" s="1" t="s">
        <v>6</v>
      </c>
    </row>
    <row r="1556" spans="1:6" x14ac:dyDescent="0.25">
      <c r="A1556" s="1" t="s">
        <v>3703</v>
      </c>
      <c r="B1556" t="s">
        <v>28</v>
      </c>
      <c r="C1556" s="6" t="s">
        <v>2828</v>
      </c>
      <c r="D1556" s="4">
        <v>166</v>
      </c>
      <c r="E1556" s="1" t="s">
        <v>9</v>
      </c>
      <c r="F1556" s="1" t="s">
        <v>6</v>
      </c>
    </row>
    <row r="1557" spans="1:6" x14ac:dyDescent="0.25">
      <c r="A1557" s="1" t="s">
        <v>3703</v>
      </c>
      <c r="B1557" t="s">
        <v>28</v>
      </c>
      <c r="C1557" s="6" t="s">
        <v>37</v>
      </c>
      <c r="D1557" s="4">
        <v>183</v>
      </c>
      <c r="E1557" s="1" t="s">
        <v>6</v>
      </c>
      <c r="F1557" s="1" t="s">
        <v>6</v>
      </c>
    </row>
    <row r="1558" spans="1:6" x14ac:dyDescent="0.25">
      <c r="A1558" s="1" t="s">
        <v>3703</v>
      </c>
      <c r="B1558" t="s">
        <v>28</v>
      </c>
      <c r="C1558" s="6" t="s">
        <v>1409</v>
      </c>
      <c r="D1558" s="4">
        <v>187</v>
      </c>
      <c r="E1558" s="1" t="s">
        <v>6</v>
      </c>
      <c r="F1558" s="1" t="s">
        <v>9</v>
      </c>
    </row>
    <row r="1559" spans="1:6" x14ac:dyDescent="0.25">
      <c r="A1559" s="1" t="s">
        <v>3703</v>
      </c>
      <c r="B1559" t="s">
        <v>28</v>
      </c>
      <c r="C1559" s="6" t="s">
        <v>48</v>
      </c>
      <c r="D1559" s="4">
        <v>246</v>
      </c>
      <c r="E1559" s="1" t="s">
        <v>6</v>
      </c>
      <c r="F1559" s="1" t="s">
        <v>6</v>
      </c>
    </row>
    <row r="1560" spans="1:6" x14ac:dyDescent="0.25">
      <c r="A1560" s="1" t="s">
        <v>3703</v>
      </c>
      <c r="B1560" t="s">
        <v>28</v>
      </c>
      <c r="C1560" s="6" t="s">
        <v>38</v>
      </c>
      <c r="D1560" s="4">
        <v>247</v>
      </c>
      <c r="E1560" s="1" t="s">
        <v>6</v>
      </c>
      <c r="F1560" s="1" t="s">
        <v>6</v>
      </c>
    </row>
    <row r="1561" spans="1:6" x14ac:dyDescent="0.25">
      <c r="A1561" s="1" t="s">
        <v>3703</v>
      </c>
      <c r="B1561" t="s">
        <v>28</v>
      </c>
      <c r="C1561" s="6" t="s">
        <v>35</v>
      </c>
      <c r="D1561" s="4">
        <v>254</v>
      </c>
      <c r="E1561" s="1" t="s">
        <v>6</v>
      </c>
      <c r="F1561" s="1" t="s">
        <v>6</v>
      </c>
    </row>
    <row r="1562" spans="1:6" x14ac:dyDescent="0.25">
      <c r="A1562" s="1" t="s">
        <v>3703</v>
      </c>
      <c r="B1562" t="s">
        <v>28</v>
      </c>
      <c r="C1562" s="6" t="s">
        <v>31</v>
      </c>
      <c r="D1562" s="4">
        <v>305</v>
      </c>
      <c r="E1562" s="1" t="s">
        <v>6</v>
      </c>
      <c r="F1562" s="1" t="s">
        <v>6</v>
      </c>
    </row>
    <row r="1563" spans="1:6" x14ac:dyDescent="0.25">
      <c r="A1563" s="1" t="s">
        <v>3703</v>
      </c>
      <c r="B1563" t="s">
        <v>28</v>
      </c>
      <c r="C1563" s="6" t="s">
        <v>1411</v>
      </c>
      <c r="D1563" s="4">
        <v>326</v>
      </c>
      <c r="E1563" s="1" t="s">
        <v>6</v>
      </c>
      <c r="F1563" s="1" t="s">
        <v>9</v>
      </c>
    </row>
    <row r="1564" spans="1:6" x14ac:dyDescent="0.25">
      <c r="A1564" s="1" t="s">
        <v>3703</v>
      </c>
      <c r="B1564" t="s">
        <v>28</v>
      </c>
      <c r="C1564" s="6" t="s">
        <v>2830</v>
      </c>
      <c r="D1564" s="4">
        <v>349</v>
      </c>
      <c r="E1564" s="1" t="s">
        <v>9</v>
      </c>
      <c r="F1564" s="1" t="s">
        <v>6</v>
      </c>
    </row>
    <row r="1565" spans="1:6" x14ac:dyDescent="0.25">
      <c r="A1565" s="1" t="s">
        <v>3703</v>
      </c>
      <c r="B1565" t="s">
        <v>28</v>
      </c>
      <c r="C1565" s="6" t="s">
        <v>42</v>
      </c>
      <c r="D1565" s="4">
        <v>355</v>
      </c>
      <c r="E1565" s="1" t="s">
        <v>6</v>
      </c>
      <c r="F1565" s="1" t="s">
        <v>6</v>
      </c>
    </row>
    <row r="1566" spans="1:6" x14ac:dyDescent="0.25">
      <c r="A1566" s="1" t="s">
        <v>3703</v>
      </c>
      <c r="B1566" t="s">
        <v>28</v>
      </c>
      <c r="C1566" s="6" t="s">
        <v>2827</v>
      </c>
      <c r="D1566" s="4">
        <v>360</v>
      </c>
      <c r="E1566" s="1" t="s">
        <v>9</v>
      </c>
      <c r="F1566" s="1" t="s">
        <v>6</v>
      </c>
    </row>
    <row r="1567" spans="1:6" x14ac:dyDescent="0.25">
      <c r="A1567" s="1" t="s">
        <v>3703</v>
      </c>
      <c r="B1567" t="s">
        <v>28</v>
      </c>
      <c r="C1567" s="6" t="s">
        <v>1410</v>
      </c>
      <c r="D1567" s="4">
        <v>364</v>
      </c>
      <c r="E1567" s="1" t="s">
        <v>6</v>
      </c>
      <c r="F1567" s="1" t="s">
        <v>9</v>
      </c>
    </row>
    <row r="1568" spans="1:6" x14ac:dyDescent="0.25">
      <c r="A1568" s="1" t="s">
        <v>3703</v>
      </c>
      <c r="B1568" t="s">
        <v>28</v>
      </c>
      <c r="C1568" s="6" t="s">
        <v>1878</v>
      </c>
      <c r="D1568" s="4">
        <v>415</v>
      </c>
      <c r="E1568" s="1" t="s">
        <v>6</v>
      </c>
      <c r="F1568" s="1" t="s">
        <v>6</v>
      </c>
    </row>
    <row r="1569" spans="1:6" x14ac:dyDescent="0.25">
      <c r="A1569" s="1" t="s">
        <v>3703</v>
      </c>
      <c r="B1569" t="s">
        <v>28</v>
      </c>
      <c r="C1569" s="6" t="s">
        <v>44</v>
      </c>
      <c r="D1569" s="4">
        <v>528</v>
      </c>
      <c r="E1569" s="1" t="s">
        <v>6</v>
      </c>
      <c r="F1569" s="1" t="s">
        <v>6</v>
      </c>
    </row>
    <row r="1570" spans="1:6" x14ac:dyDescent="0.25">
      <c r="A1570" s="1" t="s">
        <v>3703</v>
      </c>
      <c r="B1570" t="s">
        <v>28</v>
      </c>
      <c r="C1570" s="6" t="s">
        <v>32</v>
      </c>
      <c r="D1570" s="4">
        <v>529</v>
      </c>
      <c r="E1570" s="1" t="s">
        <v>6</v>
      </c>
      <c r="F1570" s="1" t="s">
        <v>6</v>
      </c>
    </row>
    <row r="1571" spans="1:6" x14ac:dyDescent="0.25">
      <c r="A1571" s="1" t="s">
        <v>3703</v>
      </c>
      <c r="B1571" t="s">
        <v>28</v>
      </c>
      <c r="C1571" s="6" t="s">
        <v>1879</v>
      </c>
      <c r="D1571" s="4">
        <v>548</v>
      </c>
      <c r="E1571" s="1" t="s">
        <v>6</v>
      </c>
      <c r="F1571" s="1" t="s">
        <v>9</v>
      </c>
    </row>
    <row r="1572" spans="1:6" x14ac:dyDescent="0.25">
      <c r="A1572" s="1" t="s">
        <v>3703</v>
      </c>
      <c r="B1572" t="s">
        <v>28</v>
      </c>
      <c r="C1572" s="6" t="s">
        <v>1880</v>
      </c>
      <c r="D1572" s="4">
        <v>557</v>
      </c>
      <c r="E1572" s="1" t="s">
        <v>6</v>
      </c>
      <c r="F1572" s="1" t="s">
        <v>6</v>
      </c>
    </row>
    <row r="1573" spans="1:6" x14ac:dyDescent="0.25">
      <c r="A1573" s="1" t="s">
        <v>3703</v>
      </c>
      <c r="B1573" t="s">
        <v>28</v>
      </c>
      <c r="C1573" s="6" t="s">
        <v>2831</v>
      </c>
      <c r="D1573" s="4">
        <v>565</v>
      </c>
      <c r="E1573" s="1" t="s">
        <v>9</v>
      </c>
      <c r="F1573" s="1" t="s">
        <v>6</v>
      </c>
    </row>
    <row r="1574" spans="1:6" x14ac:dyDescent="0.25">
      <c r="A1574" s="1" t="s">
        <v>3703</v>
      </c>
      <c r="B1574" t="s">
        <v>28</v>
      </c>
      <c r="C1574" s="6" t="s">
        <v>2829</v>
      </c>
      <c r="D1574" s="4">
        <v>571</v>
      </c>
      <c r="E1574" s="1" t="s">
        <v>9</v>
      </c>
      <c r="F1574" s="1" t="s">
        <v>6</v>
      </c>
    </row>
    <row r="1575" spans="1:6" x14ac:dyDescent="0.25">
      <c r="A1575" s="1" t="s">
        <v>3703</v>
      </c>
      <c r="B1575" t="s">
        <v>28</v>
      </c>
      <c r="C1575" s="6" t="s">
        <v>1877</v>
      </c>
      <c r="D1575" s="4">
        <v>582</v>
      </c>
      <c r="E1575" s="1" t="s">
        <v>6</v>
      </c>
      <c r="F1575" s="1" t="s">
        <v>6</v>
      </c>
    </row>
    <row r="1576" spans="1:6" x14ac:dyDescent="0.25">
      <c r="A1576" s="1" t="s">
        <v>3703</v>
      </c>
      <c r="B1576" t="s">
        <v>28</v>
      </c>
      <c r="C1576" s="6" t="s">
        <v>2832</v>
      </c>
      <c r="D1576" s="4">
        <v>588</v>
      </c>
      <c r="E1576" s="1" t="s">
        <v>9</v>
      </c>
      <c r="F1576" s="1" t="s">
        <v>6</v>
      </c>
    </row>
    <row r="1577" spans="1:6" x14ac:dyDescent="0.25">
      <c r="A1577" s="1" t="s">
        <v>3703</v>
      </c>
      <c r="B1577" t="s">
        <v>28</v>
      </c>
      <c r="C1577" s="6" t="s">
        <v>30</v>
      </c>
      <c r="D1577" s="4">
        <v>598</v>
      </c>
      <c r="E1577" s="1" t="s">
        <v>6</v>
      </c>
      <c r="F1577" s="1" t="s">
        <v>6</v>
      </c>
    </row>
    <row r="1578" spans="1:6" x14ac:dyDescent="0.25">
      <c r="A1578" s="1" t="s">
        <v>3703</v>
      </c>
      <c r="B1578" t="s">
        <v>28</v>
      </c>
      <c r="C1578" s="6" t="s">
        <v>46</v>
      </c>
      <c r="D1578" s="4">
        <v>625</v>
      </c>
      <c r="E1578" s="1" t="s">
        <v>6</v>
      </c>
      <c r="F1578" s="1" t="s">
        <v>6</v>
      </c>
    </row>
    <row r="1579" spans="1:6" x14ac:dyDescent="0.25">
      <c r="A1579" s="1" t="s">
        <v>3703</v>
      </c>
      <c r="B1579" t="s">
        <v>28</v>
      </c>
      <c r="C1579" s="6" t="s">
        <v>47</v>
      </c>
      <c r="D1579" s="4">
        <v>638</v>
      </c>
      <c r="E1579" s="1" t="s">
        <v>6</v>
      </c>
      <c r="F1579" s="1" t="s">
        <v>6</v>
      </c>
    </row>
    <row r="1580" spans="1:6" x14ac:dyDescent="0.25">
      <c r="A1580" s="1" t="s">
        <v>3703</v>
      </c>
      <c r="B1580" t="s">
        <v>28</v>
      </c>
      <c r="C1580" s="6" t="s">
        <v>45</v>
      </c>
      <c r="D1580" s="4">
        <v>641</v>
      </c>
      <c r="E1580" s="1" t="s">
        <v>6</v>
      </c>
      <c r="F1580" s="1" t="s">
        <v>6</v>
      </c>
    </row>
    <row r="1581" spans="1:6" x14ac:dyDescent="0.25">
      <c r="A1581" s="1" t="s">
        <v>3703</v>
      </c>
      <c r="B1581" t="s">
        <v>28</v>
      </c>
      <c r="C1581" s="6" t="s">
        <v>43</v>
      </c>
      <c r="D1581" s="4">
        <v>642</v>
      </c>
      <c r="E1581" s="1" t="s">
        <v>6</v>
      </c>
      <c r="F1581" s="1" t="s">
        <v>6</v>
      </c>
    </row>
    <row r="1582" spans="1:6" x14ac:dyDescent="0.25">
      <c r="A1582" s="1" t="s">
        <v>3737</v>
      </c>
      <c r="B1582" t="s">
        <v>628</v>
      </c>
      <c r="C1582" s="6" t="s">
        <v>630</v>
      </c>
      <c r="D1582" s="4">
        <v>69</v>
      </c>
      <c r="E1582" s="1" t="s">
        <v>6</v>
      </c>
      <c r="F1582" s="1" t="s">
        <v>6</v>
      </c>
    </row>
    <row r="1583" spans="1:6" x14ac:dyDescent="0.25">
      <c r="A1583" s="1" t="s">
        <v>3737</v>
      </c>
      <c r="B1583" t="s">
        <v>628</v>
      </c>
      <c r="C1583" s="6" t="s">
        <v>1479</v>
      </c>
      <c r="D1583" s="4">
        <v>76</v>
      </c>
      <c r="E1583" s="1" t="s">
        <v>6</v>
      </c>
      <c r="F1583" s="1" t="s">
        <v>6</v>
      </c>
    </row>
    <row r="1584" spans="1:6" x14ac:dyDescent="0.25">
      <c r="A1584" s="1" t="s">
        <v>3737</v>
      </c>
      <c r="B1584" t="s">
        <v>628</v>
      </c>
      <c r="C1584" s="6" t="s">
        <v>1480</v>
      </c>
      <c r="D1584" s="4">
        <v>219</v>
      </c>
      <c r="E1584" s="1" t="s">
        <v>6</v>
      </c>
      <c r="F1584" s="1" t="s">
        <v>9</v>
      </c>
    </row>
    <row r="1585" spans="1:6" x14ac:dyDescent="0.25">
      <c r="A1585" s="1" t="s">
        <v>3737</v>
      </c>
      <c r="B1585" t="s">
        <v>628</v>
      </c>
      <c r="C1585" s="6" t="s">
        <v>1478</v>
      </c>
      <c r="D1585" s="4">
        <v>224</v>
      </c>
      <c r="E1585" s="1" t="s">
        <v>6</v>
      </c>
      <c r="F1585" s="1" t="s">
        <v>9</v>
      </c>
    </row>
    <row r="1586" spans="1:6" x14ac:dyDescent="0.25">
      <c r="A1586" s="1" t="s">
        <v>3737</v>
      </c>
      <c r="B1586" t="s">
        <v>628</v>
      </c>
      <c r="C1586" s="6" t="s">
        <v>629</v>
      </c>
      <c r="D1586" s="4">
        <v>229</v>
      </c>
      <c r="E1586" s="1" t="s">
        <v>6</v>
      </c>
      <c r="F1586" s="1" t="s">
        <v>9</v>
      </c>
    </row>
    <row r="1587" spans="1:6" x14ac:dyDescent="0.25">
      <c r="A1587" s="1" t="s">
        <v>3737</v>
      </c>
      <c r="B1587" t="s">
        <v>628</v>
      </c>
      <c r="C1587" s="6" t="s">
        <v>2859</v>
      </c>
      <c r="D1587" s="4">
        <v>339</v>
      </c>
      <c r="E1587" s="1" t="s">
        <v>9</v>
      </c>
      <c r="F1587" s="1" t="s">
        <v>6</v>
      </c>
    </row>
    <row r="1588" spans="1:6" x14ac:dyDescent="0.25">
      <c r="A1588" s="1" t="s">
        <v>3757</v>
      </c>
      <c r="B1588" t="s">
        <v>856</v>
      </c>
      <c r="C1588" s="6" t="s">
        <v>858</v>
      </c>
      <c r="D1588" s="4">
        <v>4</v>
      </c>
      <c r="E1588" s="1" t="s">
        <v>6</v>
      </c>
      <c r="F1588" s="1" t="s">
        <v>6</v>
      </c>
    </row>
    <row r="1589" spans="1:6" x14ac:dyDescent="0.25">
      <c r="A1589" s="1" t="s">
        <v>3757</v>
      </c>
      <c r="B1589" t="s">
        <v>856</v>
      </c>
      <c r="C1589" s="6" t="s">
        <v>857</v>
      </c>
      <c r="D1589" s="4">
        <v>22</v>
      </c>
      <c r="E1589" s="1" t="s">
        <v>6</v>
      </c>
      <c r="F1589" s="1" t="s">
        <v>6</v>
      </c>
    </row>
    <row r="1590" spans="1:6" x14ac:dyDescent="0.25">
      <c r="A1590" s="1" t="s">
        <v>3757</v>
      </c>
      <c r="B1590" t="s">
        <v>856</v>
      </c>
      <c r="C1590" s="6" t="s">
        <v>2079</v>
      </c>
      <c r="D1590" s="4">
        <v>38</v>
      </c>
      <c r="E1590" s="1" t="s">
        <v>6</v>
      </c>
      <c r="F1590" s="1" t="s">
        <v>6</v>
      </c>
    </row>
    <row r="1591" spans="1:6" x14ac:dyDescent="0.25">
      <c r="A1591" s="1" t="s">
        <v>3757</v>
      </c>
      <c r="B1591" t="s">
        <v>856</v>
      </c>
      <c r="C1591" s="6" t="s">
        <v>2906</v>
      </c>
      <c r="D1591" s="4">
        <v>146</v>
      </c>
      <c r="E1591" s="1" t="s">
        <v>9</v>
      </c>
      <c r="F1591" s="1" t="s">
        <v>6</v>
      </c>
    </row>
    <row r="1592" spans="1:6" x14ac:dyDescent="0.25">
      <c r="A1592" s="1" t="s">
        <v>3757</v>
      </c>
      <c r="B1592" t="s">
        <v>856</v>
      </c>
      <c r="C1592" s="6" t="s">
        <v>2080</v>
      </c>
      <c r="D1592" s="4">
        <v>155</v>
      </c>
      <c r="E1592" s="1" t="s">
        <v>6</v>
      </c>
      <c r="F1592" s="1" t="s">
        <v>6</v>
      </c>
    </row>
    <row r="1593" spans="1:6" x14ac:dyDescent="0.25">
      <c r="A1593" s="1" t="s">
        <v>3757</v>
      </c>
      <c r="B1593" t="s">
        <v>856</v>
      </c>
      <c r="C1593" s="6" t="s">
        <v>2081</v>
      </c>
      <c r="D1593" s="4">
        <v>200</v>
      </c>
      <c r="E1593" s="1" t="s">
        <v>6</v>
      </c>
      <c r="F1593" s="1" t="s">
        <v>6</v>
      </c>
    </row>
    <row r="1594" spans="1:6" x14ac:dyDescent="0.25">
      <c r="A1594" s="1" t="s">
        <v>3757</v>
      </c>
      <c r="B1594" t="s">
        <v>856</v>
      </c>
      <c r="C1594" s="6" t="s">
        <v>1644</v>
      </c>
      <c r="D1594" s="4">
        <v>234</v>
      </c>
      <c r="E1594" s="1" t="s">
        <v>6</v>
      </c>
      <c r="F1594" s="1" t="s">
        <v>9</v>
      </c>
    </row>
    <row r="1595" spans="1:6" x14ac:dyDescent="0.25">
      <c r="A1595" s="1" t="s">
        <v>3757</v>
      </c>
      <c r="B1595" t="s">
        <v>856</v>
      </c>
      <c r="C1595" s="6" t="s">
        <v>2078</v>
      </c>
      <c r="D1595" s="4">
        <v>300</v>
      </c>
      <c r="E1595" s="1" t="s">
        <v>6</v>
      </c>
      <c r="F1595" s="1" t="s">
        <v>9</v>
      </c>
    </row>
    <row r="1596" spans="1:6" x14ac:dyDescent="0.25">
      <c r="A1596" s="1" t="s">
        <v>3757</v>
      </c>
      <c r="B1596" t="s">
        <v>856</v>
      </c>
      <c r="C1596" s="6" t="s">
        <v>2077</v>
      </c>
      <c r="D1596" s="4">
        <v>305</v>
      </c>
      <c r="E1596" s="1" t="s">
        <v>6</v>
      </c>
      <c r="F1596" s="1" t="s">
        <v>6</v>
      </c>
    </row>
    <row r="1597" spans="1:6" x14ac:dyDescent="0.25">
      <c r="A1597" s="1" t="s">
        <v>3622</v>
      </c>
      <c r="B1597" t="s">
        <v>2573</v>
      </c>
      <c r="C1597" s="6" t="s">
        <v>2575</v>
      </c>
      <c r="D1597" s="4">
        <v>41</v>
      </c>
      <c r="E1597" s="1" t="s">
        <v>6</v>
      </c>
      <c r="F1597" s="1" t="s">
        <v>6</v>
      </c>
    </row>
    <row r="1598" spans="1:6" x14ac:dyDescent="0.25">
      <c r="A1598" s="1" t="s">
        <v>3622</v>
      </c>
      <c r="B1598" t="s">
        <v>2573</v>
      </c>
      <c r="C1598" s="6" t="s">
        <v>2574</v>
      </c>
      <c r="D1598" s="4">
        <v>165</v>
      </c>
      <c r="E1598" s="1" t="s">
        <v>6</v>
      </c>
      <c r="F1598" s="1" t="s">
        <v>6</v>
      </c>
    </row>
    <row r="1599" spans="1:6" x14ac:dyDescent="0.25">
      <c r="A1599" s="1" t="s">
        <v>3798</v>
      </c>
      <c r="B1599" t="s">
        <v>1141</v>
      </c>
      <c r="C1599" s="6" t="s">
        <v>2138</v>
      </c>
      <c r="D1599" s="4">
        <v>77</v>
      </c>
      <c r="E1599" s="1" t="s">
        <v>6</v>
      </c>
      <c r="F1599" s="1" t="s">
        <v>6</v>
      </c>
    </row>
    <row r="1600" spans="1:6" x14ac:dyDescent="0.25">
      <c r="A1600" s="1" t="s">
        <v>3798</v>
      </c>
      <c r="B1600" t="s">
        <v>1141</v>
      </c>
      <c r="C1600" s="6" t="s">
        <v>2137</v>
      </c>
      <c r="D1600" s="4">
        <v>131</v>
      </c>
      <c r="E1600" s="1" t="s">
        <v>6</v>
      </c>
      <c r="F1600" s="1" t="s">
        <v>6</v>
      </c>
    </row>
    <row r="1601" spans="1:6" x14ac:dyDescent="0.25">
      <c r="A1601" s="1" t="s">
        <v>3798</v>
      </c>
      <c r="B1601" t="s">
        <v>1141</v>
      </c>
      <c r="C1601" s="6" t="s">
        <v>2136</v>
      </c>
      <c r="D1601" s="4">
        <v>183</v>
      </c>
      <c r="E1601" s="1" t="s">
        <v>6</v>
      </c>
      <c r="F1601" s="1" t="s">
        <v>9</v>
      </c>
    </row>
    <row r="1602" spans="1:6" x14ac:dyDescent="0.25">
      <c r="A1602" s="1" t="s">
        <v>3798</v>
      </c>
      <c r="B1602" t="s">
        <v>1141</v>
      </c>
      <c r="C1602" s="6" t="s">
        <v>2907</v>
      </c>
      <c r="D1602" s="4">
        <v>297</v>
      </c>
      <c r="E1602" s="1" t="s">
        <v>9</v>
      </c>
      <c r="F1602" s="1" t="s">
        <v>6</v>
      </c>
    </row>
    <row r="1603" spans="1:6" x14ac:dyDescent="0.25">
      <c r="A1603" s="1" t="s">
        <v>3798</v>
      </c>
      <c r="B1603" t="s">
        <v>1141</v>
      </c>
      <c r="C1603" s="6" t="s">
        <v>1142</v>
      </c>
      <c r="D1603" s="4">
        <v>591</v>
      </c>
      <c r="E1603" s="1" t="s">
        <v>6</v>
      </c>
      <c r="F1603" s="1" t="s">
        <v>9</v>
      </c>
    </row>
    <row r="1604" spans="1:6" x14ac:dyDescent="0.25">
      <c r="A1604" s="1" t="s">
        <v>3614</v>
      </c>
      <c r="B1604" t="s">
        <v>2509</v>
      </c>
      <c r="C1604" s="6" t="s">
        <v>2510</v>
      </c>
      <c r="D1604" s="4">
        <v>26</v>
      </c>
      <c r="E1604" s="1" t="s">
        <v>6</v>
      </c>
      <c r="F1604" s="1" t="s">
        <v>6</v>
      </c>
    </row>
    <row r="1605" spans="1:6" x14ac:dyDescent="0.25">
      <c r="A1605" s="1" t="s">
        <v>3634</v>
      </c>
      <c r="B1605" t="s">
        <v>2639</v>
      </c>
      <c r="C1605" s="6" t="s">
        <v>2640</v>
      </c>
      <c r="D1605" s="4">
        <v>32</v>
      </c>
      <c r="E1605" s="1" t="s">
        <v>6</v>
      </c>
      <c r="F1605" s="1" t="s">
        <v>6</v>
      </c>
    </row>
    <row r="1606" spans="1:6" x14ac:dyDescent="0.25">
      <c r="A1606" s="1" t="s">
        <v>3989</v>
      </c>
      <c r="B1606" t="s">
        <v>3066</v>
      </c>
      <c r="C1606" s="6" t="s">
        <v>3067</v>
      </c>
      <c r="D1606" s="4">
        <v>336</v>
      </c>
      <c r="E1606" s="1" t="s">
        <v>9</v>
      </c>
      <c r="F1606" s="1" t="s">
        <v>6</v>
      </c>
    </row>
    <row r="1607" spans="1:6" x14ac:dyDescent="0.25">
      <c r="A1607" s="1" t="s">
        <v>3583</v>
      </c>
      <c r="B1607" t="s">
        <v>1865</v>
      </c>
      <c r="C1607" s="6" t="s">
        <v>1866</v>
      </c>
      <c r="D1607" s="4">
        <v>109</v>
      </c>
      <c r="E1607" s="1" t="s">
        <v>6</v>
      </c>
      <c r="F1607" s="1" t="s">
        <v>9</v>
      </c>
    </row>
    <row r="1608" spans="1:6" x14ac:dyDescent="0.25">
      <c r="A1608" s="1" t="s">
        <v>3559</v>
      </c>
      <c r="B1608" t="s">
        <v>1727</v>
      </c>
      <c r="C1608" s="6" t="s">
        <v>3233</v>
      </c>
      <c r="D1608" s="4">
        <v>194</v>
      </c>
      <c r="E1608" s="1" t="s">
        <v>6</v>
      </c>
      <c r="F1608" s="1" t="s">
        <v>9</v>
      </c>
    </row>
    <row r="1609" spans="1:6" x14ac:dyDescent="0.25">
      <c r="A1609" s="1" t="s">
        <v>3559</v>
      </c>
      <c r="B1609" t="s">
        <v>1727</v>
      </c>
      <c r="C1609" s="6" t="s">
        <v>1728</v>
      </c>
      <c r="D1609" s="4">
        <v>195</v>
      </c>
      <c r="E1609" s="1" t="s">
        <v>6</v>
      </c>
      <c r="F1609" s="1" t="s">
        <v>9</v>
      </c>
    </row>
    <row r="1610" spans="1:6" x14ac:dyDescent="0.25">
      <c r="A1610" s="1" t="s">
        <v>3625</v>
      </c>
      <c r="B1610" t="s">
        <v>2585</v>
      </c>
      <c r="C1610" s="6" t="s">
        <v>2952</v>
      </c>
      <c r="D1610" s="4">
        <v>204</v>
      </c>
      <c r="E1610" s="1" t="s">
        <v>9</v>
      </c>
      <c r="F1610" s="1" t="s">
        <v>6</v>
      </c>
    </row>
    <row r="1611" spans="1:6" x14ac:dyDescent="0.25">
      <c r="A1611" s="1" t="s">
        <v>3625</v>
      </c>
      <c r="B1611" t="s">
        <v>2585</v>
      </c>
      <c r="C1611" s="6" t="s">
        <v>2586</v>
      </c>
      <c r="D1611" s="4">
        <v>232</v>
      </c>
      <c r="E1611" s="1" t="s">
        <v>6</v>
      </c>
      <c r="F1611" s="1" t="s">
        <v>6</v>
      </c>
    </row>
    <row r="1612" spans="1:6" x14ac:dyDescent="0.25">
      <c r="A1612" s="1" t="s">
        <v>3394</v>
      </c>
      <c r="B1612" t="s">
        <v>559</v>
      </c>
      <c r="C1612" s="6" t="s">
        <v>2024</v>
      </c>
      <c r="D1612" s="4">
        <v>172</v>
      </c>
      <c r="E1612" s="1" t="s">
        <v>6</v>
      </c>
      <c r="F1612" s="1" t="s">
        <v>6</v>
      </c>
    </row>
    <row r="1613" spans="1:6" x14ac:dyDescent="0.25">
      <c r="A1613" s="1" t="s">
        <v>3394</v>
      </c>
      <c r="B1613" t="s">
        <v>559</v>
      </c>
      <c r="C1613" s="6" t="s">
        <v>563</v>
      </c>
      <c r="D1613" s="4">
        <v>198</v>
      </c>
      <c r="E1613" s="1" t="s">
        <v>6</v>
      </c>
      <c r="F1613" s="1" t="s">
        <v>6</v>
      </c>
    </row>
    <row r="1614" spans="1:6" x14ac:dyDescent="0.25">
      <c r="A1614" s="1" t="s">
        <v>3394</v>
      </c>
      <c r="B1614" t="s">
        <v>559</v>
      </c>
      <c r="C1614" s="6" t="s">
        <v>2023</v>
      </c>
      <c r="D1614" s="4">
        <v>206</v>
      </c>
      <c r="E1614" s="1" t="s">
        <v>6</v>
      </c>
      <c r="F1614" s="1" t="s">
        <v>6</v>
      </c>
    </row>
    <row r="1615" spans="1:6" x14ac:dyDescent="0.25">
      <c r="A1615" s="1" t="s">
        <v>3394</v>
      </c>
      <c r="B1615" t="s">
        <v>559</v>
      </c>
      <c r="C1615" s="6" t="s">
        <v>2021</v>
      </c>
      <c r="D1615" s="4">
        <v>215</v>
      </c>
      <c r="E1615" s="1" t="s">
        <v>6</v>
      </c>
      <c r="F1615" s="1" t="s">
        <v>6</v>
      </c>
    </row>
    <row r="1616" spans="1:6" x14ac:dyDescent="0.25">
      <c r="A1616" s="1" t="s">
        <v>3394</v>
      </c>
      <c r="B1616" t="s">
        <v>559</v>
      </c>
      <c r="C1616" s="6" t="s">
        <v>564</v>
      </c>
      <c r="D1616" s="4">
        <v>220</v>
      </c>
      <c r="E1616" s="1" t="s">
        <v>6</v>
      </c>
      <c r="F1616" s="1" t="s">
        <v>6</v>
      </c>
    </row>
    <row r="1617" spans="1:6" x14ac:dyDescent="0.25">
      <c r="A1617" s="1" t="s">
        <v>3394</v>
      </c>
      <c r="B1617" t="s">
        <v>559</v>
      </c>
      <c r="C1617" s="6" t="s">
        <v>2025</v>
      </c>
      <c r="D1617" s="4">
        <v>243</v>
      </c>
      <c r="E1617" s="1" t="s">
        <v>6</v>
      </c>
      <c r="F1617" s="1" t="s">
        <v>9</v>
      </c>
    </row>
    <row r="1618" spans="1:6" x14ac:dyDescent="0.25">
      <c r="A1618" s="1" t="s">
        <v>3394</v>
      </c>
      <c r="B1618" t="s">
        <v>559</v>
      </c>
      <c r="C1618" s="6" t="s">
        <v>562</v>
      </c>
      <c r="D1618" s="4">
        <v>247</v>
      </c>
      <c r="E1618" s="1" t="s">
        <v>6</v>
      </c>
      <c r="F1618" s="1" t="s">
        <v>6</v>
      </c>
    </row>
    <row r="1619" spans="1:6" x14ac:dyDescent="0.25">
      <c r="A1619" s="1" t="s">
        <v>3394</v>
      </c>
      <c r="B1619" t="s">
        <v>559</v>
      </c>
      <c r="C1619" s="6" t="s">
        <v>2022</v>
      </c>
      <c r="D1619" s="4">
        <v>268</v>
      </c>
      <c r="E1619" s="1" t="s">
        <v>6</v>
      </c>
      <c r="F1619" s="1" t="s">
        <v>6</v>
      </c>
    </row>
    <row r="1620" spans="1:6" x14ac:dyDescent="0.25">
      <c r="A1620" s="1" t="s">
        <v>3394</v>
      </c>
      <c r="B1620" t="s">
        <v>559</v>
      </c>
      <c r="C1620" s="6" t="s">
        <v>561</v>
      </c>
      <c r="D1620" s="4">
        <v>297</v>
      </c>
      <c r="E1620" s="1" t="s">
        <v>6</v>
      </c>
      <c r="F1620" s="1" t="s">
        <v>9</v>
      </c>
    </row>
    <row r="1621" spans="1:6" x14ac:dyDescent="0.25">
      <c r="A1621" s="1" t="s">
        <v>3394</v>
      </c>
      <c r="B1621" t="s">
        <v>559</v>
      </c>
      <c r="C1621" s="6" t="s">
        <v>560</v>
      </c>
      <c r="D1621" s="4">
        <v>497</v>
      </c>
      <c r="E1621" s="1" t="s">
        <v>6</v>
      </c>
      <c r="F1621" s="1" t="s">
        <v>6</v>
      </c>
    </row>
    <row r="1622" spans="1:6" x14ac:dyDescent="0.25">
      <c r="A1622" s="1" t="s">
        <v>3675</v>
      </c>
      <c r="B1622" t="s">
        <v>2991</v>
      </c>
      <c r="C1622" s="6" t="s">
        <v>3257</v>
      </c>
      <c r="D1622" s="4">
        <v>34</v>
      </c>
      <c r="E1622" s="1" t="s">
        <v>9</v>
      </c>
      <c r="F1622" s="1" t="s">
        <v>6</v>
      </c>
    </row>
    <row r="1623" spans="1:6" x14ac:dyDescent="0.25">
      <c r="A1623" s="1" t="s">
        <v>3675</v>
      </c>
      <c r="B1623" t="s">
        <v>2991</v>
      </c>
      <c r="C1623" s="6" t="s">
        <v>2993</v>
      </c>
      <c r="D1623" s="4">
        <v>37</v>
      </c>
      <c r="E1623" s="1" t="s">
        <v>9</v>
      </c>
      <c r="F1623" s="1" t="s">
        <v>6</v>
      </c>
    </row>
    <row r="1624" spans="1:6" x14ac:dyDescent="0.25">
      <c r="A1624" s="1" t="s">
        <v>3675</v>
      </c>
      <c r="B1624" t="s">
        <v>2991</v>
      </c>
      <c r="C1624" s="6" t="s">
        <v>2992</v>
      </c>
      <c r="D1624" s="4">
        <v>64</v>
      </c>
      <c r="E1624" s="1" t="s">
        <v>9</v>
      </c>
      <c r="F1624" s="1" t="s">
        <v>6</v>
      </c>
    </row>
    <row r="1625" spans="1:6" x14ac:dyDescent="0.25">
      <c r="A1625" s="1" t="s">
        <v>3736</v>
      </c>
      <c r="B1625" t="s">
        <v>626</v>
      </c>
      <c r="C1625" s="6" t="s">
        <v>627</v>
      </c>
      <c r="D1625" s="4">
        <v>123</v>
      </c>
      <c r="E1625" s="1" t="s">
        <v>6</v>
      </c>
      <c r="F1625" s="1" t="s">
        <v>9</v>
      </c>
    </row>
    <row r="1626" spans="1:6" x14ac:dyDescent="0.25">
      <c r="A1626" s="1" t="s">
        <v>3580</v>
      </c>
      <c r="B1626" t="s">
        <v>1847</v>
      </c>
      <c r="C1626" s="6" t="s">
        <v>1848</v>
      </c>
      <c r="D1626" s="4">
        <v>248</v>
      </c>
      <c r="E1626" s="1" t="s">
        <v>6</v>
      </c>
      <c r="F1626" s="1" t="s">
        <v>9</v>
      </c>
    </row>
    <row r="1627" spans="1:6" x14ac:dyDescent="0.25">
      <c r="A1627" s="1" t="s">
        <v>3874</v>
      </c>
      <c r="B1627" t="s">
        <v>1783</v>
      </c>
      <c r="C1627" s="6" t="s">
        <v>1784</v>
      </c>
      <c r="D1627" s="4">
        <v>75</v>
      </c>
      <c r="E1627" s="1" t="s">
        <v>6</v>
      </c>
      <c r="F1627" s="1" t="s">
        <v>9</v>
      </c>
    </row>
    <row r="1628" spans="1:6" x14ac:dyDescent="0.25">
      <c r="A1628" s="1" t="s">
        <v>3891</v>
      </c>
      <c r="B1628" t="s">
        <v>1861</v>
      </c>
      <c r="C1628" s="6" t="s">
        <v>1862</v>
      </c>
      <c r="D1628" s="4">
        <v>128</v>
      </c>
      <c r="E1628" s="1" t="s">
        <v>6</v>
      </c>
      <c r="F1628" s="1" t="s">
        <v>9</v>
      </c>
    </row>
    <row r="1629" spans="1:6" x14ac:dyDescent="0.25">
      <c r="A1629" s="1" t="s">
        <v>3650</v>
      </c>
      <c r="B1629" t="s">
        <v>2725</v>
      </c>
      <c r="C1629" s="6" t="s">
        <v>3021</v>
      </c>
      <c r="D1629" s="4">
        <v>229</v>
      </c>
      <c r="E1629" s="1" t="s">
        <v>9</v>
      </c>
      <c r="F1629" s="1" t="s">
        <v>6</v>
      </c>
    </row>
    <row r="1630" spans="1:6" x14ac:dyDescent="0.25">
      <c r="A1630" s="1" t="s">
        <v>3650</v>
      </c>
      <c r="B1630" t="s">
        <v>2725</v>
      </c>
      <c r="C1630" s="6" t="s">
        <v>2726</v>
      </c>
      <c r="D1630" s="4">
        <v>235</v>
      </c>
      <c r="E1630" s="1" t="s">
        <v>6</v>
      </c>
      <c r="F1630" s="1" t="s">
        <v>6</v>
      </c>
    </row>
    <row r="1631" spans="1:6" x14ac:dyDescent="0.25">
      <c r="A1631" s="1" t="s">
        <v>3477</v>
      </c>
      <c r="B1631" t="s">
        <v>1035</v>
      </c>
      <c r="C1631" s="6" t="s">
        <v>1037</v>
      </c>
      <c r="D1631" s="4">
        <v>13</v>
      </c>
      <c r="E1631" s="1" t="s">
        <v>6</v>
      </c>
      <c r="F1631" s="1" t="s">
        <v>6</v>
      </c>
    </row>
    <row r="1632" spans="1:6" x14ac:dyDescent="0.25">
      <c r="A1632" s="1" t="s">
        <v>3477</v>
      </c>
      <c r="B1632" t="s">
        <v>1035</v>
      </c>
      <c r="C1632" s="6" t="s">
        <v>2547</v>
      </c>
      <c r="D1632" s="4">
        <v>21</v>
      </c>
      <c r="E1632" s="1" t="s">
        <v>6</v>
      </c>
      <c r="F1632" s="1" t="s">
        <v>9</v>
      </c>
    </row>
    <row r="1633" spans="1:6" x14ac:dyDescent="0.25">
      <c r="A1633" s="1" t="s">
        <v>3477</v>
      </c>
      <c r="B1633" t="s">
        <v>1035</v>
      </c>
      <c r="C1633" s="6" t="s">
        <v>3235</v>
      </c>
      <c r="D1633" s="4">
        <v>44</v>
      </c>
      <c r="E1633" s="1" t="s">
        <v>6</v>
      </c>
      <c r="F1633" s="1" t="s">
        <v>9</v>
      </c>
    </row>
    <row r="1634" spans="1:6" x14ac:dyDescent="0.25">
      <c r="A1634" s="1" t="s">
        <v>3477</v>
      </c>
      <c r="B1634" t="s">
        <v>1035</v>
      </c>
      <c r="C1634" s="6" t="s">
        <v>1036</v>
      </c>
      <c r="D1634" s="4">
        <v>51</v>
      </c>
      <c r="E1634" s="1" t="s">
        <v>6</v>
      </c>
      <c r="F1634" s="1" t="s">
        <v>6</v>
      </c>
    </row>
    <row r="1635" spans="1:6" x14ac:dyDescent="0.25">
      <c r="A1635" s="1" t="s">
        <v>3581</v>
      </c>
      <c r="B1635" t="s">
        <v>1851</v>
      </c>
      <c r="C1635" s="6" t="s">
        <v>2779</v>
      </c>
      <c r="D1635" s="4">
        <v>51</v>
      </c>
      <c r="E1635" s="1" t="s">
        <v>6</v>
      </c>
      <c r="F1635" s="1" t="s">
        <v>9</v>
      </c>
    </row>
    <row r="1636" spans="1:6" x14ac:dyDescent="0.25">
      <c r="A1636" s="1" t="s">
        <v>3581</v>
      </c>
      <c r="B1636" t="s">
        <v>1851</v>
      </c>
      <c r="C1636" s="6" t="s">
        <v>1852</v>
      </c>
      <c r="D1636" s="4">
        <v>118</v>
      </c>
      <c r="E1636" s="1" t="s">
        <v>6</v>
      </c>
      <c r="F1636" s="1" t="s">
        <v>9</v>
      </c>
    </row>
    <row r="1637" spans="1:6" x14ac:dyDescent="0.25">
      <c r="A1637" s="1" t="s">
        <v>3626</v>
      </c>
      <c r="B1637" t="s">
        <v>2599</v>
      </c>
      <c r="C1637" s="6" t="s">
        <v>2600</v>
      </c>
      <c r="D1637" s="4">
        <v>77</v>
      </c>
      <c r="E1637" s="1" t="s">
        <v>6</v>
      </c>
      <c r="F1637" s="1" t="s">
        <v>6</v>
      </c>
    </row>
    <row r="1638" spans="1:6" x14ac:dyDescent="0.25">
      <c r="A1638" s="1" t="s">
        <v>3546</v>
      </c>
      <c r="B1638" t="s">
        <v>1372</v>
      </c>
      <c r="C1638" s="6" t="s">
        <v>1373</v>
      </c>
      <c r="D1638" s="4">
        <v>75</v>
      </c>
      <c r="E1638" s="1" t="s">
        <v>6</v>
      </c>
      <c r="F1638" s="1" t="s">
        <v>6</v>
      </c>
    </row>
    <row r="1639" spans="1:6" x14ac:dyDescent="0.25">
      <c r="A1639" s="1" t="s">
        <v>3546</v>
      </c>
      <c r="B1639" t="s">
        <v>1372</v>
      </c>
      <c r="C1639" s="6" t="s">
        <v>3003</v>
      </c>
      <c r="D1639" s="4">
        <v>90</v>
      </c>
      <c r="E1639" s="1" t="s">
        <v>9</v>
      </c>
      <c r="F1639" s="1" t="s">
        <v>6</v>
      </c>
    </row>
    <row r="1640" spans="1:6" x14ac:dyDescent="0.25">
      <c r="A1640" s="1" t="s">
        <v>3402</v>
      </c>
      <c r="B1640" t="s">
        <v>611</v>
      </c>
      <c r="C1640" s="6" t="s">
        <v>612</v>
      </c>
      <c r="D1640" s="4">
        <v>285</v>
      </c>
      <c r="E1640" s="1" t="s">
        <v>6</v>
      </c>
      <c r="F1640" s="1" t="s">
        <v>6</v>
      </c>
    </row>
    <row r="1641" spans="1:6" x14ac:dyDescent="0.25">
      <c r="A1641" s="1" t="s">
        <v>3402</v>
      </c>
      <c r="B1641" t="s">
        <v>611</v>
      </c>
      <c r="C1641" s="6" t="s">
        <v>1943</v>
      </c>
      <c r="D1641" s="4">
        <v>298</v>
      </c>
      <c r="E1641" s="1" t="s">
        <v>6</v>
      </c>
      <c r="F1641" s="1" t="s">
        <v>6</v>
      </c>
    </row>
    <row r="1642" spans="1:6" x14ac:dyDescent="0.25">
      <c r="A1642" s="1" t="s">
        <v>3564</v>
      </c>
      <c r="B1642" t="s">
        <v>1762</v>
      </c>
      <c r="C1642" s="6" t="s">
        <v>1763</v>
      </c>
      <c r="D1642" s="4">
        <v>239</v>
      </c>
      <c r="E1642" s="1" t="s">
        <v>6</v>
      </c>
      <c r="F1642" s="1" t="s">
        <v>6</v>
      </c>
    </row>
    <row r="1643" spans="1:6" x14ac:dyDescent="0.25">
      <c r="A1643" s="1" t="s">
        <v>3564</v>
      </c>
      <c r="B1643" t="s">
        <v>1762</v>
      </c>
      <c r="C1643" s="6" t="s">
        <v>2945</v>
      </c>
      <c r="D1643" s="4">
        <v>243</v>
      </c>
      <c r="E1643" s="1" t="s">
        <v>9</v>
      </c>
      <c r="F1643" s="1" t="s">
        <v>6</v>
      </c>
    </row>
    <row r="1644" spans="1:6" x14ac:dyDescent="0.25">
      <c r="A1644" s="1" t="s">
        <v>3564</v>
      </c>
      <c r="B1644" t="s">
        <v>1762</v>
      </c>
      <c r="C1644" s="6" t="s">
        <v>2498</v>
      </c>
      <c r="D1644" s="4">
        <v>312</v>
      </c>
      <c r="E1644" s="1" t="s">
        <v>6</v>
      </c>
      <c r="F1644" s="1" t="s">
        <v>9</v>
      </c>
    </row>
    <row r="1645" spans="1:6" x14ac:dyDescent="0.25">
      <c r="A1645" s="1" t="s">
        <v>3619</v>
      </c>
      <c r="B1645" t="s">
        <v>2553</v>
      </c>
      <c r="C1645" s="6" t="s">
        <v>2554</v>
      </c>
      <c r="D1645" s="4">
        <v>358</v>
      </c>
      <c r="E1645" s="1" t="s">
        <v>6</v>
      </c>
      <c r="F1645" s="1" t="s">
        <v>6</v>
      </c>
    </row>
    <row r="1646" spans="1:6" x14ac:dyDescent="0.25">
      <c r="A1646" s="1" t="s">
        <v>3688</v>
      </c>
      <c r="B1646" t="s">
        <v>3077</v>
      </c>
      <c r="C1646" s="6" t="s">
        <v>3078</v>
      </c>
      <c r="D1646" s="4">
        <v>61</v>
      </c>
      <c r="E1646" s="1" t="s">
        <v>9</v>
      </c>
      <c r="F1646" s="1" t="s">
        <v>6</v>
      </c>
    </row>
    <row r="1647" spans="1:6" x14ac:dyDescent="0.25">
      <c r="A1647" s="1" t="s">
        <v>3684</v>
      </c>
      <c r="B1647" t="s">
        <v>3060</v>
      </c>
      <c r="C1647" s="6" t="s">
        <v>3061</v>
      </c>
      <c r="D1647" s="4">
        <v>39</v>
      </c>
      <c r="E1647" s="1" t="s">
        <v>9</v>
      </c>
      <c r="F1647" s="1" t="s">
        <v>6</v>
      </c>
    </row>
    <row r="1648" spans="1:6" x14ac:dyDescent="0.25">
      <c r="A1648" s="1" t="s">
        <v>3690</v>
      </c>
      <c r="B1648" t="s">
        <v>3084</v>
      </c>
      <c r="C1648" s="6" t="s">
        <v>3085</v>
      </c>
      <c r="D1648" s="4">
        <v>2</v>
      </c>
      <c r="E1648" s="1" t="s">
        <v>9</v>
      </c>
      <c r="F1648" s="1" t="s">
        <v>6</v>
      </c>
    </row>
    <row r="1649" spans="1:6" x14ac:dyDescent="0.25">
      <c r="A1649" s="1" t="s">
        <v>3478</v>
      </c>
      <c r="B1649" t="s">
        <v>1038</v>
      </c>
      <c r="C1649" s="6" t="s">
        <v>1040</v>
      </c>
      <c r="D1649" s="4">
        <v>58</v>
      </c>
      <c r="E1649" s="1" t="s">
        <v>6</v>
      </c>
      <c r="F1649" s="1" t="s">
        <v>6</v>
      </c>
    </row>
    <row r="1650" spans="1:6" x14ac:dyDescent="0.25">
      <c r="A1650" s="1" t="s">
        <v>3478</v>
      </c>
      <c r="B1650" t="s">
        <v>1038</v>
      </c>
      <c r="C1650" s="6" t="s">
        <v>1039</v>
      </c>
      <c r="D1650" s="4">
        <v>253</v>
      </c>
      <c r="E1650" s="1" t="s">
        <v>6</v>
      </c>
      <c r="F1650" s="1" t="s">
        <v>6</v>
      </c>
    </row>
    <row r="1651" spans="1:6" x14ac:dyDescent="0.25">
      <c r="A1651" s="1" t="s">
        <v>3478</v>
      </c>
      <c r="B1651" t="s">
        <v>1038</v>
      </c>
      <c r="C1651" s="6" t="s">
        <v>3311</v>
      </c>
      <c r="D1651" s="4">
        <v>257</v>
      </c>
      <c r="E1651" s="1" t="s">
        <v>6</v>
      </c>
      <c r="F1651" s="1" t="s">
        <v>9</v>
      </c>
    </row>
    <row r="1652" spans="1:6" x14ac:dyDescent="0.25">
      <c r="A1652" s="1" t="s">
        <v>3478</v>
      </c>
      <c r="B1652" t="s">
        <v>1038</v>
      </c>
      <c r="C1652" s="6" t="s">
        <v>2555</v>
      </c>
      <c r="D1652" s="4">
        <v>289</v>
      </c>
      <c r="E1652" s="1" t="s">
        <v>6</v>
      </c>
      <c r="F1652" s="1" t="s">
        <v>6</v>
      </c>
    </row>
    <row r="1653" spans="1:6" x14ac:dyDescent="0.25">
      <c r="A1653" s="1" t="s">
        <v>3545</v>
      </c>
      <c r="B1653" t="s">
        <v>1370</v>
      </c>
      <c r="C1653" s="6" t="s">
        <v>1371</v>
      </c>
      <c r="D1653" s="4">
        <v>129</v>
      </c>
      <c r="E1653" s="1" t="s">
        <v>6</v>
      </c>
      <c r="F1653" s="1" t="s">
        <v>9</v>
      </c>
    </row>
    <row r="1654" spans="1:6" x14ac:dyDescent="0.25">
      <c r="A1654" s="1" t="s">
        <v>3662</v>
      </c>
      <c r="B1654" t="s">
        <v>2766</v>
      </c>
      <c r="C1654" s="6" t="s">
        <v>2767</v>
      </c>
      <c r="D1654" s="4">
        <v>76</v>
      </c>
      <c r="E1654" s="1" t="s">
        <v>6</v>
      </c>
      <c r="F1654" s="1" t="s">
        <v>6</v>
      </c>
    </row>
    <row r="1655" spans="1:6" x14ac:dyDescent="0.25">
      <c r="A1655" s="1" t="s">
        <v>3442</v>
      </c>
      <c r="B1655" t="s">
        <v>859</v>
      </c>
      <c r="C1655" s="6" t="s">
        <v>1656</v>
      </c>
      <c r="D1655" s="4">
        <v>116</v>
      </c>
      <c r="E1655" s="1" t="s">
        <v>6</v>
      </c>
      <c r="F1655" s="1" t="s">
        <v>6</v>
      </c>
    </row>
    <row r="1656" spans="1:6" x14ac:dyDescent="0.25">
      <c r="A1656" s="1" t="s">
        <v>3442</v>
      </c>
      <c r="B1656" t="s">
        <v>859</v>
      </c>
      <c r="C1656" s="6" t="s">
        <v>2197</v>
      </c>
      <c r="D1656" s="4">
        <v>136</v>
      </c>
      <c r="E1656" s="1" t="s">
        <v>6</v>
      </c>
      <c r="F1656" s="1" t="s">
        <v>6</v>
      </c>
    </row>
    <row r="1657" spans="1:6" x14ac:dyDescent="0.25">
      <c r="A1657" s="1" t="s">
        <v>3442</v>
      </c>
      <c r="B1657" t="s">
        <v>859</v>
      </c>
      <c r="C1657" s="6" t="s">
        <v>860</v>
      </c>
      <c r="D1657" s="4">
        <v>140</v>
      </c>
      <c r="E1657" s="1" t="s">
        <v>6</v>
      </c>
      <c r="F1657" s="1" t="s">
        <v>6</v>
      </c>
    </row>
    <row r="1658" spans="1:6" x14ac:dyDescent="0.25">
      <c r="A1658" s="1" t="s">
        <v>3442</v>
      </c>
      <c r="B1658" t="s">
        <v>859</v>
      </c>
      <c r="C1658" s="6" t="s">
        <v>862</v>
      </c>
      <c r="D1658" s="4">
        <v>143</v>
      </c>
      <c r="E1658" s="1" t="s">
        <v>6</v>
      </c>
      <c r="F1658" s="1" t="s">
        <v>9</v>
      </c>
    </row>
    <row r="1659" spans="1:6" x14ac:dyDescent="0.25">
      <c r="A1659" s="1" t="s">
        <v>3442</v>
      </c>
      <c r="B1659" t="s">
        <v>859</v>
      </c>
      <c r="C1659" s="6" t="s">
        <v>2196</v>
      </c>
      <c r="D1659" s="4">
        <v>170</v>
      </c>
      <c r="E1659" s="1" t="s">
        <v>6</v>
      </c>
      <c r="F1659" s="1" t="s">
        <v>6</v>
      </c>
    </row>
    <row r="1660" spans="1:6" x14ac:dyDescent="0.25">
      <c r="A1660" s="1" t="s">
        <v>3442</v>
      </c>
      <c r="B1660" t="s">
        <v>859</v>
      </c>
      <c r="C1660" s="6" t="s">
        <v>861</v>
      </c>
      <c r="D1660" s="4">
        <v>174</v>
      </c>
      <c r="E1660" s="1" t="s">
        <v>6</v>
      </c>
      <c r="F1660" s="1" t="s">
        <v>6</v>
      </c>
    </row>
    <row r="1661" spans="1:6" x14ac:dyDescent="0.25">
      <c r="A1661" s="1" t="s">
        <v>3582</v>
      </c>
      <c r="B1661" t="s">
        <v>1859</v>
      </c>
      <c r="C1661" s="6" t="s">
        <v>2407</v>
      </c>
      <c r="D1661" s="4">
        <v>116</v>
      </c>
      <c r="E1661" s="1" t="s">
        <v>6</v>
      </c>
      <c r="F1661" s="1" t="s">
        <v>6</v>
      </c>
    </row>
    <row r="1662" spans="1:6" x14ac:dyDescent="0.25">
      <c r="A1662" s="1" t="s">
        <v>3582</v>
      </c>
      <c r="B1662" t="s">
        <v>1859</v>
      </c>
      <c r="C1662" s="6" t="s">
        <v>1860</v>
      </c>
      <c r="D1662" s="4">
        <v>118</v>
      </c>
      <c r="E1662" s="1" t="s">
        <v>6</v>
      </c>
      <c r="F1662" s="1" t="s">
        <v>6</v>
      </c>
    </row>
    <row r="1663" spans="1:6" x14ac:dyDescent="0.25">
      <c r="A1663" s="1" t="s">
        <v>3582</v>
      </c>
      <c r="B1663" t="s">
        <v>1859</v>
      </c>
      <c r="C1663" s="6" t="s">
        <v>2406</v>
      </c>
      <c r="D1663" s="4">
        <v>161</v>
      </c>
      <c r="E1663" s="1" t="s">
        <v>6</v>
      </c>
      <c r="F1663" s="1" t="s">
        <v>9</v>
      </c>
    </row>
    <row r="1664" spans="1:6" x14ac:dyDescent="0.25">
      <c r="A1664" s="1" t="s">
        <v>3555</v>
      </c>
      <c r="B1664" t="s">
        <v>1633</v>
      </c>
      <c r="C1664" s="6" t="s">
        <v>1634</v>
      </c>
      <c r="D1664" s="4">
        <v>174</v>
      </c>
      <c r="E1664" s="1" t="s">
        <v>6</v>
      </c>
      <c r="F1664" s="1" t="s">
        <v>6</v>
      </c>
    </row>
    <row r="1665" spans="1:6" x14ac:dyDescent="0.25">
      <c r="A1665" s="1" t="s">
        <v>3555</v>
      </c>
      <c r="B1665" t="s">
        <v>1633</v>
      </c>
      <c r="C1665" s="6" t="s">
        <v>2965</v>
      </c>
      <c r="D1665" s="4">
        <v>233</v>
      </c>
      <c r="E1665" s="1" t="s">
        <v>9</v>
      </c>
      <c r="F1665" s="1" t="s">
        <v>6</v>
      </c>
    </row>
    <row r="1666" spans="1:6" x14ac:dyDescent="0.25">
      <c r="A1666" s="1" t="s">
        <v>3944</v>
      </c>
      <c r="B1666" t="s">
        <v>2667</v>
      </c>
      <c r="C1666" s="6" t="s">
        <v>3058</v>
      </c>
      <c r="D1666" s="4">
        <v>31</v>
      </c>
      <c r="E1666" s="1" t="s">
        <v>9</v>
      </c>
      <c r="F1666" s="1" t="s">
        <v>6</v>
      </c>
    </row>
    <row r="1667" spans="1:6" x14ac:dyDescent="0.25">
      <c r="A1667" s="1" t="s">
        <v>3944</v>
      </c>
      <c r="B1667" t="s">
        <v>2667</v>
      </c>
      <c r="C1667" s="6" t="s">
        <v>2668</v>
      </c>
      <c r="D1667" s="4">
        <v>324</v>
      </c>
      <c r="E1667" s="1" t="s">
        <v>6</v>
      </c>
      <c r="F1667" s="1" t="s">
        <v>9</v>
      </c>
    </row>
    <row r="1668" spans="1:6" x14ac:dyDescent="0.25">
      <c r="A1668" s="1" t="s">
        <v>3897</v>
      </c>
      <c r="B1668" t="s">
        <v>2105</v>
      </c>
      <c r="C1668" s="6" t="s">
        <v>2110</v>
      </c>
      <c r="D1668" s="4">
        <v>24</v>
      </c>
      <c r="E1668" s="1" t="s">
        <v>6</v>
      </c>
      <c r="F1668" s="1" t="s">
        <v>6</v>
      </c>
    </row>
    <row r="1669" spans="1:6" x14ac:dyDescent="0.25">
      <c r="A1669" s="1" t="s">
        <v>3897</v>
      </c>
      <c r="B1669" t="s">
        <v>2105</v>
      </c>
      <c r="C1669" s="6" t="s">
        <v>2888</v>
      </c>
      <c r="D1669" s="4">
        <v>85</v>
      </c>
      <c r="E1669" s="1" t="s">
        <v>9</v>
      </c>
      <c r="F1669" s="1" t="s">
        <v>6</v>
      </c>
    </row>
    <row r="1670" spans="1:6" x14ac:dyDescent="0.25">
      <c r="A1670" s="1" t="s">
        <v>3897</v>
      </c>
      <c r="B1670" t="s">
        <v>2105</v>
      </c>
      <c r="C1670" s="6" t="s">
        <v>2111</v>
      </c>
      <c r="D1670" s="4">
        <v>162</v>
      </c>
      <c r="E1670" s="1" t="s">
        <v>6</v>
      </c>
      <c r="F1670" s="1" t="s">
        <v>6</v>
      </c>
    </row>
    <row r="1671" spans="1:6" x14ac:dyDescent="0.25">
      <c r="A1671" s="1" t="s">
        <v>3897</v>
      </c>
      <c r="B1671" t="s">
        <v>2105</v>
      </c>
      <c r="C1671" s="6" t="s">
        <v>2106</v>
      </c>
      <c r="D1671" s="4">
        <v>273</v>
      </c>
      <c r="E1671" s="1" t="s">
        <v>6</v>
      </c>
      <c r="F1671" s="1" t="s">
        <v>6</v>
      </c>
    </row>
    <row r="1672" spans="1:6" x14ac:dyDescent="0.25">
      <c r="A1672" s="1" t="s">
        <v>3897</v>
      </c>
      <c r="B1672" t="s">
        <v>2105</v>
      </c>
      <c r="C1672" s="6" t="s">
        <v>2107</v>
      </c>
      <c r="D1672" s="4">
        <v>307</v>
      </c>
      <c r="E1672" s="1" t="s">
        <v>6</v>
      </c>
      <c r="F1672" s="1" t="s">
        <v>6</v>
      </c>
    </row>
    <row r="1673" spans="1:6" x14ac:dyDescent="0.25">
      <c r="A1673" s="1" t="s">
        <v>3897</v>
      </c>
      <c r="B1673" t="s">
        <v>2105</v>
      </c>
      <c r="C1673" s="6" t="s">
        <v>2109</v>
      </c>
      <c r="D1673" s="4">
        <v>339</v>
      </c>
      <c r="E1673" s="1" t="s">
        <v>6</v>
      </c>
      <c r="F1673" s="1" t="s">
        <v>6</v>
      </c>
    </row>
    <row r="1674" spans="1:6" x14ac:dyDescent="0.25">
      <c r="A1674" s="1" t="s">
        <v>3897</v>
      </c>
      <c r="B1674" t="s">
        <v>2105</v>
      </c>
      <c r="C1674" s="6" t="s">
        <v>2108</v>
      </c>
      <c r="D1674" s="4">
        <v>437</v>
      </c>
      <c r="E1674" s="1" t="s">
        <v>6</v>
      </c>
      <c r="F1674" s="1" t="s">
        <v>6</v>
      </c>
    </row>
    <row r="1675" spans="1:6" x14ac:dyDescent="0.25">
      <c r="A1675" s="1" t="s">
        <v>3381</v>
      </c>
      <c r="B1675" t="s">
        <v>463</v>
      </c>
      <c r="C1675" s="6" t="s">
        <v>1472</v>
      </c>
      <c r="D1675" s="4">
        <v>49</v>
      </c>
      <c r="E1675" s="1" t="s">
        <v>6</v>
      </c>
      <c r="F1675" s="1" t="s">
        <v>6</v>
      </c>
    </row>
    <row r="1676" spans="1:6" x14ac:dyDescent="0.25">
      <c r="A1676" s="1" t="s">
        <v>3381</v>
      </c>
      <c r="B1676" t="s">
        <v>463</v>
      </c>
      <c r="C1676" s="6" t="s">
        <v>464</v>
      </c>
      <c r="D1676" s="4">
        <v>55</v>
      </c>
      <c r="E1676" s="1" t="s">
        <v>6</v>
      </c>
      <c r="F1676" s="1" t="s">
        <v>6</v>
      </c>
    </row>
    <row r="1677" spans="1:6" x14ac:dyDescent="0.25">
      <c r="A1677" s="1" t="s">
        <v>3381</v>
      </c>
      <c r="B1677" t="s">
        <v>463</v>
      </c>
      <c r="C1677" s="6" t="s">
        <v>465</v>
      </c>
      <c r="D1677" s="4">
        <v>103</v>
      </c>
      <c r="E1677" s="1" t="s">
        <v>6</v>
      </c>
      <c r="F1677" s="1" t="s">
        <v>6</v>
      </c>
    </row>
    <row r="1678" spans="1:6" x14ac:dyDescent="0.25">
      <c r="A1678" s="1" t="s">
        <v>3381</v>
      </c>
      <c r="B1678" t="s">
        <v>463</v>
      </c>
      <c r="C1678" s="6" t="s">
        <v>466</v>
      </c>
      <c r="D1678" s="4">
        <v>142</v>
      </c>
      <c r="E1678" s="1" t="s">
        <v>6</v>
      </c>
      <c r="F1678" s="1" t="s">
        <v>6</v>
      </c>
    </row>
    <row r="1679" spans="1:6" x14ac:dyDescent="0.25">
      <c r="A1679" s="1" t="s">
        <v>3381</v>
      </c>
      <c r="B1679" t="s">
        <v>463</v>
      </c>
      <c r="C1679" s="6" t="s">
        <v>2811</v>
      </c>
      <c r="D1679" s="4">
        <v>191</v>
      </c>
      <c r="E1679" s="1" t="s">
        <v>9</v>
      </c>
      <c r="F1679" s="1" t="s">
        <v>6</v>
      </c>
    </row>
    <row r="1680" spans="1:6" x14ac:dyDescent="0.25">
      <c r="A1680" s="1" t="s">
        <v>3938</v>
      </c>
      <c r="B1680" t="s">
        <v>2618</v>
      </c>
      <c r="C1680" s="6" t="s">
        <v>2620</v>
      </c>
      <c r="D1680" s="4">
        <v>31</v>
      </c>
      <c r="E1680" s="1" t="s">
        <v>6</v>
      </c>
      <c r="F1680" s="1" t="s">
        <v>6</v>
      </c>
    </row>
    <row r="1681" spans="1:6" x14ac:dyDescent="0.25">
      <c r="A1681" s="1" t="s">
        <v>3938</v>
      </c>
      <c r="B1681" t="s">
        <v>2618</v>
      </c>
      <c r="C1681" s="6" t="s">
        <v>2619</v>
      </c>
      <c r="D1681" s="4">
        <v>45</v>
      </c>
      <c r="E1681" s="1" t="s">
        <v>6</v>
      </c>
      <c r="F1681" s="1" t="s">
        <v>6</v>
      </c>
    </row>
    <row r="1682" spans="1:6" x14ac:dyDescent="0.25">
      <c r="A1682" s="1" t="s">
        <v>3971</v>
      </c>
      <c r="B1682" t="s">
        <v>2769</v>
      </c>
      <c r="C1682" s="6" t="s">
        <v>2770</v>
      </c>
      <c r="D1682" s="4">
        <v>16</v>
      </c>
      <c r="E1682" s="1" t="s">
        <v>6</v>
      </c>
      <c r="F1682" s="1" t="s">
        <v>6</v>
      </c>
    </row>
    <row r="1683" spans="1:6" x14ac:dyDescent="0.25">
      <c r="A1683" s="1" t="s">
        <v>3997</v>
      </c>
      <c r="B1683" t="s">
        <v>3110</v>
      </c>
      <c r="C1683" s="6" t="s">
        <v>3111</v>
      </c>
      <c r="D1683" s="4">
        <v>4</v>
      </c>
      <c r="E1683" s="1" t="s">
        <v>9</v>
      </c>
      <c r="F1683" s="1" t="s">
        <v>6</v>
      </c>
    </row>
    <row r="1684" spans="1:6" x14ac:dyDescent="0.25">
      <c r="A1684" s="1" t="s">
        <v>3554</v>
      </c>
      <c r="B1684" t="s">
        <v>1618</v>
      </c>
      <c r="C1684" s="6" t="s">
        <v>1984</v>
      </c>
      <c r="D1684" s="4">
        <v>307</v>
      </c>
      <c r="E1684" s="1" t="s">
        <v>6</v>
      </c>
      <c r="F1684" s="1" t="s">
        <v>6</v>
      </c>
    </row>
    <row r="1685" spans="1:6" x14ac:dyDescent="0.25">
      <c r="A1685" s="1" t="s">
        <v>3554</v>
      </c>
      <c r="B1685" t="s">
        <v>1618</v>
      </c>
      <c r="C1685" s="6" t="s">
        <v>1620</v>
      </c>
      <c r="D1685" s="4">
        <v>335</v>
      </c>
      <c r="E1685" s="1" t="s">
        <v>6</v>
      </c>
      <c r="F1685" s="1" t="s">
        <v>9</v>
      </c>
    </row>
    <row r="1686" spans="1:6" x14ac:dyDescent="0.25">
      <c r="A1686" s="1" t="s">
        <v>3554</v>
      </c>
      <c r="B1686" t="s">
        <v>1618</v>
      </c>
      <c r="C1686" s="6" t="s">
        <v>1619</v>
      </c>
      <c r="D1686" s="4">
        <v>398</v>
      </c>
      <c r="E1686" s="1" t="s">
        <v>6</v>
      </c>
      <c r="F1686" s="1" t="s">
        <v>9</v>
      </c>
    </row>
    <row r="1687" spans="1:6" x14ac:dyDescent="0.25">
      <c r="A1687" s="1" t="s">
        <v>3554</v>
      </c>
      <c r="B1687" t="s">
        <v>1618</v>
      </c>
      <c r="C1687" s="6" t="s">
        <v>1621</v>
      </c>
      <c r="D1687" s="4">
        <v>440</v>
      </c>
      <c r="E1687" s="1" t="s">
        <v>6</v>
      </c>
      <c r="F1687" s="1" t="s">
        <v>6</v>
      </c>
    </row>
    <row r="1688" spans="1:6" x14ac:dyDescent="0.25">
      <c r="A1688" s="1" t="s">
        <v>3934</v>
      </c>
      <c r="B1688" t="s">
        <v>2596</v>
      </c>
      <c r="C1688" s="6" t="s">
        <v>2597</v>
      </c>
      <c r="D1688" s="4">
        <v>220</v>
      </c>
      <c r="E1688" s="1" t="s">
        <v>6</v>
      </c>
      <c r="F1688" s="1" t="s">
        <v>9</v>
      </c>
    </row>
    <row r="1689" spans="1:6" x14ac:dyDescent="0.25">
      <c r="A1689" s="1" t="s">
        <v>3696</v>
      </c>
      <c r="B1689" t="s">
        <v>3119</v>
      </c>
      <c r="C1689" s="6" t="s">
        <v>3120</v>
      </c>
      <c r="D1689" s="4">
        <v>187</v>
      </c>
      <c r="E1689" s="1" t="s">
        <v>9</v>
      </c>
      <c r="F1689" s="1" t="s">
        <v>6</v>
      </c>
    </row>
    <row r="1690" spans="1:6" x14ac:dyDescent="0.25">
      <c r="A1690" s="1" t="s">
        <v>3604</v>
      </c>
      <c r="B1690" t="s">
        <v>2413</v>
      </c>
      <c r="C1690" s="6" t="s">
        <v>2414</v>
      </c>
      <c r="D1690" s="4">
        <v>95</v>
      </c>
      <c r="E1690" s="1" t="s">
        <v>6</v>
      </c>
      <c r="F1690" s="1" t="s">
        <v>9</v>
      </c>
    </row>
    <row r="1691" spans="1:6" x14ac:dyDescent="0.25">
      <c r="A1691" s="1" t="s">
        <v>3585</v>
      </c>
      <c r="B1691" t="s">
        <v>1870</v>
      </c>
      <c r="C1691" s="6" t="s">
        <v>1871</v>
      </c>
      <c r="D1691" s="4">
        <v>33</v>
      </c>
      <c r="E1691" s="1" t="s">
        <v>6</v>
      </c>
      <c r="F1691" s="1" t="s">
        <v>9</v>
      </c>
    </row>
    <row r="1692" spans="1:6" x14ac:dyDescent="0.25">
      <c r="A1692" s="1" t="s">
        <v>3754</v>
      </c>
      <c r="B1692" t="s">
        <v>805</v>
      </c>
      <c r="C1692" s="6" t="s">
        <v>1987</v>
      </c>
      <c r="D1692" s="4">
        <v>34</v>
      </c>
      <c r="E1692" s="1" t="s">
        <v>6</v>
      </c>
      <c r="F1692" s="1" t="s">
        <v>6</v>
      </c>
    </row>
    <row r="1693" spans="1:6" x14ac:dyDescent="0.25">
      <c r="A1693" s="1" t="s">
        <v>3754</v>
      </c>
      <c r="B1693" t="s">
        <v>805</v>
      </c>
      <c r="C1693" s="6" t="s">
        <v>1986</v>
      </c>
      <c r="D1693" s="4">
        <v>49</v>
      </c>
      <c r="E1693" s="1" t="s">
        <v>6</v>
      </c>
      <c r="F1693" s="1" t="s">
        <v>6</v>
      </c>
    </row>
    <row r="1694" spans="1:6" x14ac:dyDescent="0.25">
      <c r="A1694" s="1" t="s">
        <v>3754</v>
      </c>
      <c r="B1694" t="s">
        <v>805</v>
      </c>
      <c r="C1694" s="6" t="s">
        <v>1985</v>
      </c>
      <c r="D1694" s="4">
        <v>65</v>
      </c>
      <c r="E1694" s="1" t="s">
        <v>6</v>
      </c>
      <c r="F1694" s="1" t="s">
        <v>6</v>
      </c>
    </row>
    <row r="1695" spans="1:6" x14ac:dyDescent="0.25">
      <c r="A1695" s="1" t="s">
        <v>3754</v>
      </c>
      <c r="B1695" t="s">
        <v>805</v>
      </c>
      <c r="C1695" s="6" t="s">
        <v>806</v>
      </c>
      <c r="D1695" s="4">
        <v>337</v>
      </c>
      <c r="E1695" s="1" t="s">
        <v>6</v>
      </c>
      <c r="F1695" s="1" t="s">
        <v>6</v>
      </c>
    </row>
    <row r="1696" spans="1:6" x14ac:dyDescent="0.25">
      <c r="A1696" s="1" t="s">
        <v>3754</v>
      </c>
      <c r="B1696" t="s">
        <v>805</v>
      </c>
      <c r="C1696" s="6" t="s">
        <v>1546</v>
      </c>
      <c r="D1696" s="4">
        <v>345</v>
      </c>
      <c r="E1696" s="1" t="s">
        <v>6</v>
      </c>
      <c r="F1696" s="1" t="s">
        <v>6</v>
      </c>
    </row>
    <row r="1697" spans="1:6" x14ac:dyDescent="0.25">
      <c r="A1697" s="1" t="s">
        <v>3668</v>
      </c>
      <c r="B1697" t="s">
        <v>2797</v>
      </c>
      <c r="C1697" s="6" t="s">
        <v>2798</v>
      </c>
      <c r="D1697" s="4">
        <v>205</v>
      </c>
      <c r="E1697" s="1" t="s">
        <v>6</v>
      </c>
      <c r="F1697" s="1" t="s">
        <v>9</v>
      </c>
    </row>
    <row r="1698" spans="1:6" x14ac:dyDescent="0.25">
      <c r="A1698" s="1" t="s">
        <v>3641</v>
      </c>
      <c r="B1698" t="s">
        <v>2663</v>
      </c>
      <c r="C1698" s="6" t="s">
        <v>2664</v>
      </c>
      <c r="D1698" s="4">
        <v>9</v>
      </c>
      <c r="E1698" s="1" t="s">
        <v>6</v>
      </c>
      <c r="F1698" s="1" t="s">
        <v>9</v>
      </c>
    </row>
    <row r="1699" spans="1:6" x14ac:dyDescent="0.25">
      <c r="A1699" s="1" t="s">
        <v>3428</v>
      </c>
      <c r="B1699" t="s">
        <v>782</v>
      </c>
      <c r="C1699" s="6" t="s">
        <v>3050</v>
      </c>
      <c r="D1699" s="4">
        <v>11</v>
      </c>
      <c r="E1699" s="1" t="s">
        <v>9</v>
      </c>
      <c r="F1699" s="1" t="s">
        <v>6</v>
      </c>
    </row>
    <row r="1700" spans="1:6" x14ac:dyDescent="0.25">
      <c r="A1700" s="1" t="s">
        <v>3428</v>
      </c>
      <c r="B1700" t="s">
        <v>782</v>
      </c>
      <c r="C1700" s="6" t="s">
        <v>784</v>
      </c>
      <c r="D1700" s="4">
        <v>17</v>
      </c>
      <c r="E1700" s="1" t="s">
        <v>6</v>
      </c>
      <c r="F1700" s="1" t="s">
        <v>6</v>
      </c>
    </row>
    <row r="1701" spans="1:6" x14ac:dyDescent="0.25">
      <c r="A1701" s="1" t="s">
        <v>3428</v>
      </c>
      <c r="B1701" t="s">
        <v>782</v>
      </c>
      <c r="C1701" s="6" t="s">
        <v>3298</v>
      </c>
      <c r="D1701" s="4">
        <v>28</v>
      </c>
      <c r="E1701" s="1" t="s">
        <v>6</v>
      </c>
      <c r="F1701" s="1" t="s">
        <v>9</v>
      </c>
    </row>
    <row r="1702" spans="1:6" x14ac:dyDescent="0.25">
      <c r="A1702" s="1" t="s">
        <v>3428</v>
      </c>
      <c r="B1702" t="s">
        <v>782</v>
      </c>
      <c r="C1702" s="6" t="s">
        <v>3190</v>
      </c>
      <c r="D1702" s="4">
        <v>43</v>
      </c>
      <c r="E1702" s="1" t="s">
        <v>6</v>
      </c>
      <c r="F1702" s="1" t="s">
        <v>9</v>
      </c>
    </row>
    <row r="1703" spans="1:6" x14ac:dyDescent="0.25">
      <c r="A1703" s="1" t="s">
        <v>3428</v>
      </c>
      <c r="B1703" t="s">
        <v>782</v>
      </c>
      <c r="C1703" s="6" t="s">
        <v>783</v>
      </c>
      <c r="D1703" s="4">
        <v>51</v>
      </c>
      <c r="E1703" s="1" t="s">
        <v>6</v>
      </c>
      <c r="F1703" s="1" t="s">
        <v>9</v>
      </c>
    </row>
    <row r="1704" spans="1:6" x14ac:dyDescent="0.25">
      <c r="A1704" s="1" t="s">
        <v>3428</v>
      </c>
      <c r="B1704" t="s">
        <v>782</v>
      </c>
      <c r="C1704" s="6" t="s">
        <v>3297</v>
      </c>
      <c r="D1704" s="4">
        <v>55</v>
      </c>
      <c r="E1704" s="1" t="s">
        <v>6</v>
      </c>
      <c r="F1704" s="1" t="s">
        <v>9</v>
      </c>
    </row>
    <row r="1705" spans="1:6" x14ac:dyDescent="0.25">
      <c r="A1705" s="1" t="s">
        <v>3482</v>
      </c>
      <c r="B1705" t="s">
        <v>1059</v>
      </c>
      <c r="C1705" s="6" t="s">
        <v>1060</v>
      </c>
      <c r="D1705" s="4">
        <v>44</v>
      </c>
      <c r="E1705" s="1" t="s">
        <v>6</v>
      </c>
      <c r="F1705" s="1" t="s">
        <v>9</v>
      </c>
    </row>
    <row r="1706" spans="1:6" x14ac:dyDescent="0.25">
      <c r="A1706" s="1" t="s">
        <v>3482</v>
      </c>
      <c r="B1706" t="s">
        <v>1059</v>
      </c>
      <c r="C1706" s="6" t="s">
        <v>2474</v>
      </c>
      <c r="D1706" s="4">
        <v>52</v>
      </c>
      <c r="E1706" s="1" t="s">
        <v>6</v>
      </c>
      <c r="F1706" s="1" t="s">
        <v>6</v>
      </c>
    </row>
    <row r="1707" spans="1:6" x14ac:dyDescent="0.25">
      <c r="A1707" s="1" t="s">
        <v>3482</v>
      </c>
      <c r="B1707" t="s">
        <v>1059</v>
      </c>
      <c r="C1707" s="6" t="s">
        <v>1061</v>
      </c>
      <c r="D1707" s="4">
        <v>65</v>
      </c>
      <c r="E1707" s="1" t="s">
        <v>6</v>
      </c>
      <c r="F1707" s="1" t="s">
        <v>6</v>
      </c>
    </row>
    <row r="1708" spans="1:6" x14ac:dyDescent="0.25">
      <c r="A1708" s="1" t="s">
        <v>3410</v>
      </c>
      <c r="B1708" t="s">
        <v>664</v>
      </c>
      <c r="C1708" s="6" t="s">
        <v>665</v>
      </c>
      <c r="D1708" s="4">
        <v>86</v>
      </c>
      <c r="E1708" s="1" t="s">
        <v>6</v>
      </c>
      <c r="F1708" s="1" t="s">
        <v>9</v>
      </c>
    </row>
    <row r="1709" spans="1:6" x14ac:dyDescent="0.25">
      <c r="A1709" s="1" t="s">
        <v>3410</v>
      </c>
      <c r="B1709" t="s">
        <v>664</v>
      </c>
      <c r="C1709" s="6" t="s">
        <v>2911</v>
      </c>
      <c r="D1709" s="4">
        <v>129</v>
      </c>
      <c r="E1709" s="1" t="s">
        <v>9</v>
      </c>
      <c r="F1709" s="1" t="s">
        <v>6</v>
      </c>
    </row>
    <row r="1710" spans="1:6" x14ac:dyDescent="0.25">
      <c r="A1710" s="1" t="s">
        <v>3410</v>
      </c>
      <c r="B1710" t="s">
        <v>664</v>
      </c>
      <c r="C1710" s="6" t="s">
        <v>2530</v>
      </c>
      <c r="D1710" s="4">
        <v>259</v>
      </c>
      <c r="E1710" s="1" t="s">
        <v>6</v>
      </c>
      <c r="F1710" s="1" t="s">
        <v>6</v>
      </c>
    </row>
    <row r="1711" spans="1:6" x14ac:dyDescent="0.25">
      <c r="A1711" s="1" t="s">
        <v>3578</v>
      </c>
      <c r="B1711" t="s">
        <v>1837</v>
      </c>
      <c r="C1711" s="6" t="s">
        <v>1838</v>
      </c>
      <c r="D1711" s="4">
        <v>66</v>
      </c>
      <c r="E1711" s="1" t="s">
        <v>6</v>
      </c>
      <c r="F1711" s="1" t="s">
        <v>9</v>
      </c>
    </row>
    <row r="1712" spans="1:6" x14ac:dyDescent="0.25">
      <c r="A1712" s="1" t="s">
        <v>3481</v>
      </c>
      <c r="B1712" t="s">
        <v>1056</v>
      </c>
      <c r="C1712" s="6" t="s">
        <v>1058</v>
      </c>
      <c r="D1712" s="4">
        <v>27</v>
      </c>
      <c r="E1712" s="1" t="s">
        <v>6</v>
      </c>
      <c r="F1712" s="1" t="s">
        <v>9</v>
      </c>
    </row>
    <row r="1713" spans="1:6" x14ac:dyDescent="0.25">
      <c r="A1713" s="1" t="s">
        <v>3481</v>
      </c>
      <c r="B1713" t="s">
        <v>1056</v>
      </c>
      <c r="C1713" s="6" t="s">
        <v>1057</v>
      </c>
      <c r="D1713" s="4">
        <v>33</v>
      </c>
      <c r="E1713" s="1" t="s">
        <v>6</v>
      </c>
      <c r="F1713" s="1" t="s">
        <v>6</v>
      </c>
    </row>
    <row r="1714" spans="1:6" x14ac:dyDescent="0.25">
      <c r="A1714" s="1" t="s">
        <v>3481</v>
      </c>
      <c r="B1714" t="s">
        <v>1056</v>
      </c>
      <c r="C1714" s="6" t="s">
        <v>3004</v>
      </c>
      <c r="D1714" s="4">
        <v>92</v>
      </c>
      <c r="E1714" s="1" t="s">
        <v>9</v>
      </c>
      <c r="F1714" s="1" t="s">
        <v>6</v>
      </c>
    </row>
    <row r="1715" spans="1:6" x14ac:dyDescent="0.25">
      <c r="A1715" s="1" t="s">
        <v>3730</v>
      </c>
      <c r="B1715" t="s">
        <v>570</v>
      </c>
      <c r="C1715" s="6" t="s">
        <v>572</v>
      </c>
      <c r="D1715" s="4">
        <v>26</v>
      </c>
      <c r="E1715" s="1" t="s">
        <v>6</v>
      </c>
      <c r="F1715" s="1" t="s">
        <v>6</v>
      </c>
    </row>
    <row r="1716" spans="1:6" x14ac:dyDescent="0.25">
      <c r="A1716" s="1" t="s">
        <v>3730</v>
      </c>
      <c r="B1716" t="s">
        <v>570</v>
      </c>
      <c r="C1716" s="6" t="s">
        <v>1950</v>
      </c>
      <c r="D1716" s="4">
        <v>66</v>
      </c>
      <c r="E1716" s="1" t="s">
        <v>6</v>
      </c>
      <c r="F1716" s="1" t="s">
        <v>9</v>
      </c>
    </row>
    <row r="1717" spans="1:6" x14ac:dyDescent="0.25">
      <c r="A1717" s="1" t="s">
        <v>3730</v>
      </c>
      <c r="B1717" t="s">
        <v>570</v>
      </c>
      <c r="C1717" s="6" t="s">
        <v>571</v>
      </c>
      <c r="D1717" s="4">
        <v>155</v>
      </c>
      <c r="E1717" s="1" t="s">
        <v>6</v>
      </c>
      <c r="F1717" s="1" t="s">
        <v>6</v>
      </c>
    </row>
    <row r="1718" spans="1:6" x14ac:dyDescent="0.25">
      <c r="A1718" s="1" t="s">
        <v>3730</v>
      </c>
      <c r="B1718" t="s">
        <v>570</v>
      </c>
      <c r="C1718" s="6" t="s">
        <v>1574</v>
      </c>
      <c r="D1718" s="4">
        <v>193</v>
      </c>
      <c r="E1718" s="1" t="s">
        <v>6</v>
      </c>
      <c r="F1718" s="1" t="s">
        <v>6</v>
      </c>
    </row>
    <row r="1719" spans="1:6" x14ac:dyDescent="0.25">
      <c r="A1719" s="1" t="s">
        <v>3730</v>
      </c>
      <c r="B1719" t="s">
        <v>570</v>
      </c>
      <c r="C1719" s="6" t="s">
        <v>573</v>
      </c>
      <c r="D1719" s="4">
        <v>195</v>
      </c>
      <c r="E1719" s="1" t="s">
        <v>6</v>
      </c>
      <c r="F1719" s="1" t="s">
        <v>6</v>
      </c>
    </row>
    <row r="1720" spans="1:6" x14ac:dyDescent="0.25">
      <c r="A1720" s="1" t="s">
        <v>3730</v>
      </c>
      <c r="B1720" t="s">
        <v>570</v>
      </c>
      <c r="C1720" s="6" t="s">
        <v>1575</v>
      </c>
      <c r="D1720" s="4">
        <v>250</v>
      </c>
      <c r="E1720" s="1" t="s">
        <v>6</v>
      </c>
      <c r="F1720" s="1" t="s">
        <v>6</v>
      </c>
    </row>
    <row r="1721" spans="1:6" x14ac:dyDescent="0.25">
      <c r="A1721" s="1" t="s">
        <v>3730</v>
      </c>
      <c r="B1721" t="s">
        <v>570</v>
      </c>
      <c r="C1721" s="6" t="s">
        <v>1573</v>
      </c>
      <c r="D1721" s="4">
        <v>296</v>
      </c>
      <c r="E1721" s="1" t="s">
        <v>6</v>
      </c>
      <c r="F1721" s="1" t="s">
        <v>9</v>
      </c>
    </row>
    <row r="1722" spans="1:6" x14ac:dyDescent="0.25">
      <c r="A1722" s="1" t="s">
        <v>3446</v>
      </c>
      <c r="B1722" t="s">
        <v>877</v>
      </c>
      <c r="C1722" s="6" t="s">
        <v>878</v>
      </c>
      <c r="D1722" s="4">
        <v>43</v>
      </c>
      <c r="E1722" s="1" t="s">
        <v>6</v>
      </c>
      <c r="F1722" s="1" t="s">
        <v>6</v>
      </c>
    </row>
    <row r="1723" spans="1:6" x14ac:dyDescent="0.25">
      <c r="A1723" s="1" t="s">
        <v>3446</v>
      </c>
      <c r="B1723" t="s">
        <v>877</v>
      </c>
      <c r="C1723" s="6" t="s">
        <v>1557</v>
      </c>
      <c r="D1723" s="4">
        <v>80</v>
      </c>
      <c r="E1723" s="1" t="s">
        <v>6</v>
      </c>
      <c r="F1723" s="1" t="s">
        <v>9</v>
      </c>
    </row>
    <row r="1724" spans="1:6" x14ac:dyDescent="0.25">
      <c r="A1724" s="1" t="s">
        <v>3446</v>
      </c>
      <c r="B1724" t="s">
        <v>877</v>
      </c>
      <c r="C1724" s="6" t="s">
        <v>1559</v>
      </c>
      <c r="D1724" s="4">
        <v>97</v>
      </c>
      <c r="E1724" s="1" t="s">
        <v>6</v>
      </c>
      <c r="F1724" s="1" t="s">
        <v>9</v>
      </c>
    </row>
    <row r="1725" spans="1:6" x14ac:dyDescent="0.25">
      <c r="A1725" s="1" t="s">
        <v>3446</v>
      </c>
      <c r="B1725" t="s">
        <v>877</v>
      </c>
      <c r="C1725" s="6" t="s">
        <v>1558</v>
      </c>
      <c r="D1725" s="4">
        <v>180</v>
      </c>
      <c r="E1725" s="1" t="s">
        <v>6</v>
      </c>
      <c r="F1725" s="1" t="s">
        <v>6</v>
      </c>
    </row>
    <row r="1726" spans="1:6" x14ac:dyDescent="0.25">
      <c r="A1726" s="1" t="s">
        <v>3446</v>
      </c>
      <c r="B1726" t="s">
        <v>877</v>
      </c>
      <c r="C1726" s="6" t="s">
        <v>2216</v>
      </c>
      <c r="D1726" s="4">
        <v>206</v>
      </c>
      <c r="E1726" s="1" t="s">
        <v>6</v>
      </c>
      <c r="F1726" s="1" t="s">
        <v>6</v>
      </c>
    </row>
    <row r="1727" spans="1:6" x14ac:dyDescent="0.25">
      <c r="A1727" s="1" t="s">
        <v>3376</v>
      </c>
      <c r="B1727" t="s">
        <v>384</v>
      </c>
      <c r="C1727" s="6" t="s">
        <v>387</v>
      </c>
      <c r="D1727" s="4">
        <v>41</v>
      </c>
      <c r="E1727" s="1" t="s">
        <v>6</v>
      </c>
      <c r="F1727" s="1" t="s">
        <v>9</v>
      </c>
    </row>
    <row r="1728" spans="1:6" x14ac:dyDescent="0.25">
      <c r="A1728" s="1" t="s">
        <v>3376</v>
      </c>
      <c r="B1728" t="s">
        <v>384</v>
      </c>
      <c r="C1728" s="6" t="s">
        <v>386</v>
      </c>
      <c r="D1728" s="4">
        <v>54</v>
      </c>
      <c r="E1728" s="1" t="s">
        <v>6</v>
      </c>
      <c r="F1728" s="1" t="s">
        <v>6</v>
      </c>
    </row>
    <row r="1729" spans="1:6" x14ac:dyDescent="0.25">
      <c r="A1729" s="1" t="s">
        <v>3376</v>
      </c>
      <c r="B1729" t="s">
        <v>384</v>
      </c>
      <c r="C1729" s="6" t="s">
        <v>1514</v>
      </c>
      <c r="D1729" s="4">
        <v>81</v>
      </c>
      <c r="E1729" s="1" t="s">
        <v>6</v>
      </c>
      <c r="F1729" s="1" t="s">
        <v>6</v>
      </c>
    </row>
    <row r="1730" spans="1:6" x14ac:dyDescent="0.25">
      <c r="A1730" s="1" t="s">
        <v>3376</v>
      </c>
      <c r="B1730" t="s">
        <v>384</v>
      </c>
      <c r="C1730" s="6" t="s">
        <v>385</v>
      </c>
      <c r="D1730" s="4">
        <v>85</v>
      </c>
      <c r="E1730" s="1" t="s">
        <v>6</v>
      </c>
      <c r="F1730" s="1" t="s">
        <v>6</v>
      </c>
    </row>
    <row r="1731" spans="1:6" x14ac:dyDescent="0.25">
      <c r="A1731" s="1" t="s">
        <v>3376</v>
      </c>
      <c r="B1731" t="s">
        <v>384</v>
      </c>
      <c r="C1731" s="6" t="s">
        <v>388</v>
      </c>
      <c r="D1731" s="4">
        <v>99</v>
      </c>
      <c r="E1731" s="1" t="s">
        <v>6</v>
      </c>
      <c r="F1731" s="1" t="s">
        <v>6</v>
      </c>
    </row>
    <row r="1732" spans="1:6" x14ac:dyDescent="0.25">
      <c r="A1732" s="1" t="s">
        <v>3376</v>
      </c>
      <c r="B1732" t="s">
        <v>384</v>
      </c>
      <c r="C1732" s="6" t="s">
        <v>389</v>
      </c>
      <c r="D1732" s="4">
        <v>241</v>
      </c>
      <c r="E1732" s="1" t="s">
        <v>6</v>
      </c>
      <c r="F1732" s="1" t="s">
        <v>9</v>
      </c>
    </row>
    <row r="1733" spans="1:6" x14ac:dyDescent="0.25">
      <c r="A1733" s="1" t="s">
        <v>3376</v>
      </c>
      <c r="B1733" t="s">
        <v>384</v>
      </c>
      <c r="C1733" s="6" t="s">
        <v>1988</v>
      </c>
      <c r="D1733" s="4">
        <v>254</v>
      </c>
      <c r="E1733" s="1" t="s">
        <v>6</v>
      </c>
      <c r="F1733" s="1" t="s">
        <v>6</v>
      </c>
    </row>
    <row r="1734" spans="1:6" x14ac:dyDescent="0.25">
      <c r="A1734" s="1" t="s">
        <v>3678</v>
      </c>
      <c r="B1734" t="s">
        <v>3017</v>
      </c>
      <c r="C1734" s="6" t="s">
        <v>3018</v>
      </c>
      <c r="D1734" s="4">
        <v>125</v>
      </c>
      <c r="E1734" s="1" t="s">
        <v>9</v>
      </c>
      <c r="F1734" s="1" t="s">
        <v>6</v>
      </c>
    </row>
    <row r="1735" spans="1:6" x14ac:dyDescent="0.25">
      <c r="A1735" s="1" t="s">
        <v>3451</v>
      </c>
      <c r="B1735" t="s">
        <v>913</v>
      </c>
      <c r="C1735" s="6" t="s">
        <v>914</v>
      </c>
      <c r="D1735" s="4">
        <v>178</v>
      </c>
      <c r="E1735" s="1" t="s">
        <v>6</v>
      </c>
      <c r="F1735" s="1" t="s">
        <v>9</v>
      </c>
    </row>
    <row r="1736" spans="1:6" x14ac:dyDescent="0.25">
      <c r="A1736" s="1" t="s">
        <v>3451</v>
      </c>
      <c r="B1736" t="s">
        <v>913</v>
      </c>
      <c r="C1736" s="6" t="s">
        <v>915</v>
      </c>
      <c r="D1736" s="4">
        <v>239</v>
      </c>
      <c r="E1736" s="1" t="s">
        <v>6</v>
      </c>
      <c r="F1736" s="1" t="s">
        <v>9</v>
      </c>
    </row>
    <row r="1737" spans="1:6" x14ac:dyDescent="0.25">
      <c r="A1737" s="1" t="s">
        <v>3451</v>
      </c>
      <c r="B1737" t="s">
        <v>913</v>
      </c>
      <c r="C1737" s="6" t="s">
        <v>3032</v>
      </c>
      <c r="D1737" s="4">
        <v>297</v>
      </c>
      <c r="E1737" s="1" t="s">
        <v>9</v>
      </c>
      <c r="F1737" s="1" t="s">
        <v>6</v>
      </c>
    </row>
    <row r="1738" spans="1:6" x14ac:dyDescent="0.25">
      <c r="A1738" s="1" t="s">
        <v>3451</v>
      </c>
      <c r="B1738" t="s">
        <v>913</v>
      </c>
      <c r="C1738" s="6" t="s">
        <v>2432</v>
      </c>
      <c r="D1738" s="4">
        <v>298</v>
      </c>
      <c r="E1738" s="1" t="s">
        <v>6</v>
      </c>
      <c r="F1738" s="1" t="s">
        <v>6</v>
      </c>
    </row>
    <row r="1739" spans="1:6" x14ac:dyDescent="0.25">
      <c r="A1739" s="1" t="s">
        <v>3451</v>
      </c>
      <c r="B1739" t="s">
        <v>913</v>
      </c>
      <c r="C1739" s="6" t="s">
        <v>2433</v>
      </c>
      <c r="D1739" s="4">
        <v>371</v>
      </c>
      <c r="E1739" s="1" t="s">
        <v>6</v>
      </c>
      <c r="F1739" s="1" t="s">
        <v>9</v>
      </c>
    </row>
    <row r="1740" spans="1:6" x14ac:dyDescent="0.25">
      <c r="A1740" s="1" t="s">
        <v>3451</v>
      </c>
      <c r="B1740" t="s">
        <v>913</v>
      </c>
      <c r="C1740" s="6" t="s">
        <v>2431</v>
      </c>
      <c r="D1740" s="4">
        <v>475</v>
      </c>
      <c r="E1740" s="1" t="s">
        <v>6</v>
      </c>
      <c r="F1740" s="1" t="s">
        <v>9</v>
      </c>
    </row>
    <row r="1741" spans="1:6" x14ac:dyDescent="0.25">
      <c r="A1741" s="1" t="s">
        <v>3459</v>
      </c>
      <c r="B1741" t="s">
        <v>964</v>
      </c>
      <c r="C1741" s="6" t="s">
        <v>2263</v>
      </c>
      <c r="D1741" s="4">
        <v>18</v>
      </c>
      <c r="E1741" s="1" t="s">
        <v>6</v>
      </c>
      <c r="F1741" s="1" t="s">
        <v>9</v>
      </c>
    </row>
    <row r="1742" spans="1:6" x14ac:dyDescent="0.25">
      <c r="A1742" s="1" t="s">
        <v>3459</v>
      </c>
      <c r="B1742" t="s">
        <v>964</v>
      </c>
      <c r="C1742" s="6" t="s">
        <v>1592</v>
      </c>
      <c r="D1742" s="4">
        <v>47</v>
      </c>
      <c r="E1742" s="1" t="s">
        <v>6</v>
      </c>
      <c r="F1742" s="1" t="s">
        <v>9</v>
      </c>
    </row>
    <row r="1743" spans="1:6" x14ac:dyDescent="0.25">
      <c r="A1743" s="1" t="s">
        <v>3459</v>
      </c>
      <c r="B1743" t="s">
        <v>964</v>
      </c>
      <c r="C1743" s="6" t="s">
        <v>1591</v>
      </c>
      <c r="D1743" s="4">
        <v>67</v>
      </c>
      <c r="E1743" s="1" t="s">
        <v>6</v>
      </c>
      <c r="F1743" s="1" t="s">
        <v>9</v>
      </c>
    </row>
    <row r="1744" spans="1:6" x14ac:dyDescent="0.25">
      <c r="A1744" s="1" t="s">
        <v>3459</v>
      </c>
      <c r="B1744" t="s">
        <v>964</v>
      </c>
      <c r="C1744" s="6" t="s">
        <v>965</v>
      </c>
      <c r="D1744" s="4">
        <v>271</v>
      </c>
      <c r="E1744" s="1" t="s">
        <v>6</v>
      </c>
      <c r="F1744" s="1" t="s">
        <v>9</v>
      </c>
    </row>
    <row r="1745" spans="1:6" x14ac:dyDescent="0.25">
      <c r="A1745" s="1" t="s">
        <v>3459</v>
      </c>
      <c r="B1745" t="s">
        <v>964</v>
      </c>
      <c r="C1745" s="6" t="s">
        <v>1590</v>
      </c>
      <c r="D1745" s="4">
        <v>317</v>
      </c>
      <c r="E1745" s="1" t="s">
        <v>6</v>
      </c>
      <c r="F1745" s="1" t="s">
        <v>9</v>
      </c>
    </row>
    <row r="1746" spans="1:6" x14ac:dyDescent="0.25">
      <c r="A1746" s="1" t="s">
        <v>3877</v>
      </c>
      <c r="B1746" t="s">
        <v>1793</v>
      </c>
      <c r="C1746" s="6" t="s">
        <v>1794</v>
      </c>
      <c r="D1746" s="4">
        <v>21</v>
      </c>
      <c r="E1746" s="1" t="s">
        <v>6</v>
      </c>
      <c r="F1746" s="1" t="s">
        <v>9</v>
      </c>
    </row>
    <row r="1747" spans="1:6" x14ac:dyDescent="0.25">
      <c r="A1747" s="1" t="s">
        <v>3877</v>
      </c>
      <c r="B1747" t="s">
        <v>1793</v>
      </c>
      <c r="C1747" s="6" t="s">
        <v>2598</v>
      </c>
      <c r="D1747" s="4">
        <v>58</v>
      </c>
      <c r="E1747" s="1" t="s">
        <v>6</v>
      </c>
      <c r="F1747" s="1" t="s">
        <v>9</v>
      </c>
    </row>
    <row r="1748" spans="1:6" x14ac:dyDescent="0.25">
      <c r="A1748" s="1" t="s">
        <v>3877</v>
      </c>
      <c r="B1748" t="s">
        <v>1793</v>
      </c>
      <c r="C1748" s="6" t="s">
        <v>3037</v>
      </c>
      <c r="D1748" s="4">
        <v>62</v>
      </c>
      <c r="E1748" s="1" t="s">
        <v>9</v>
      </c>
      <c r="F1748" s="1" t="s">
        <v>6</v>
      </c>
    </row>
    <row r="1749" spans="1:6" x14ac:dyDescent="0.25">
      <c r="A1749" s="1" t="s">
        <v>3740</v>
      </c>
      <c r="B1749" t="s">
        <v>673</v>
      </c>
      <c r="C1749" s="6" t="s">
        <v>675</v>
      </c>
      <c r="D1749" s="4">
        <v>44</v>
      </c>
      <c r="E1749" s="1" t="s">
        <v>6</v>
      </c>
      <c r="F1749" s="1" t="s">
        <v>6</v>
      </c>
    </row>
    <row r="1750" spans="1:6" x14ac:dyDescent="0.25">
      <c r="A1750" s="1" t="s">
        <v>3740</v>
      </c>
      <c r="B1750" t="s">
        <v>673</v>
      </c>
      <c r="C1750" s="6" t="s">
        <v>677</v>
      </c>
      <c r="D1750" s="4">
        <v>55</v>
      </c>
      <c r="E1750" s="1" t="s">
        <v>6</v>
      </c>
      <c r="F1750" s="1" t="s">
        <v>6</v>
      </c>
    </row>
    <row r="1751" spans="1:6" x14ac:dyDescent="0.25">
      <c r="A1751" s="1" t="s">
        <v>3740</v>
      </c>
      <c r="B1751" t="s">
        <v>673</v>
      </c>
      <c r="C1751" s="6" t="s">
        <v>674</v>
      </c>
      <c r="D1751" s="4">
        <v>62</v>
      </c>
      <c r="E1751" s="1" t="s">
        <v>6</v>
      </c>
      <c r="F1751" s="1" t="s">
        <v>9</v>
      </c>
    </row>
    <row r="1752" spans="1:6" x14ac:dyDescent="0.25">
      <c r="A1752" s="1" t="s">
        <v>3740</v>
      </c>
      <c r="B1752" t="s">
        <v>673</v>
      </c>
      <c r="C1752" s="6" t="s">
        <v>676</v>
      </c>
      <c r="D1752" s="4">
        <v>70</v>
      </c>
      <c r="E1752" s="1" t="s">
        <v>6</v>
      </c>
      <c r="F1752" s="1" t="s">
        <v>6</v>
      </c>
    </row>
    <row r="1753" spans="1:6" x14ac:dyDescent="0.25">
      <c r="A1753" s="1" t="s">
        <v>3740</v>
      </c>
      <c r="B1753" t="s">
        <v>673</v>
      </c>
      <c r="C1753" s="6" t="s">
        <v>2956</v>
      </c>
      <c r="D1753" s="4">
        <v>72</v>
      </c>
      <c r="E1753" s="1" t="s">
        <v>9</v>
      </c>
      <c r="F1753" s="1" t="s">
        <v>6</v>
      </c>
    </row>
    <row r="1754" spans="1:6" x14ac:dyDescent="0.25">
      <c r="A1754" s="1" t="s">
        <v>3838</v>
      </c>
      <c r="B1754" t="s">
        <v>1321</v>
      </c>
      <c r="C1754" s="6" t="s">
        <v>1322</v>
      </c>
      <c r="D1754" s="4">
        <v>223</v>
      </c>
      <c r="E1754" s="1" t="s">
        <v>6</v>
      </c>
      <c r="F1754" s="1" t="s">
        <v>6</v>
      </c>
    </row>
    <row r="1755" spans="1:6" x14ac:dyDescent="0.25">
      <c r="A1755" s="1" t="s">
        <v>3838</v>
      </c>
      <c r="B1755" t="s">
        <v>1321</v>
      </c>
      <c r="C1755" s="6" t="s">
        <v>2988</v>
      </c>
      <c r="D1755" s="4">
        <v>337</v>
      </c>
      <c r="E1755" s="1" t="s">
        <v>9</v>
      </c>
      <c r="F1755" s="1" t="s">
        <v>6</v>
      </c>
    </row>
    <row r="1756" spans="1:6" x14ac:dyDescent="0.25">
      <c r="A1756" s="1" t="s">
        <v>3432</v>
      </c>
      <c r="B1756" t="s">
        <v>812</v>
      </c>
      <c r="C1756" s="6" t="s">
        <v>816</v>
      </c>
      <c r="D1756" s="4">
        <v>6</v>
      </c>
      <c r="E1756" s="1" t="s">
        <v>6</v>
      </c>
      <c r="F1756" s="1" t="s">
        <v>6</v>
      </c>
    </row>
    <row r="1757" spans="1:6" x14ac:dyDescent="0.25">
      <c r="A1757" s="1" t="s">
        <v>3432</v>
      </c>
      <c r="B1757" t="s">
        <v>812</v>
      </c>
      <c r="C1757" s="6" t="s">
        <v>2666</v>
      </c>
      <c r="D1757" s="4">
        <v>21</v>
      </c>
      <c r="E1757" s="1" t="s">
        <v>6</v>
      </c>
      <c r="F1757" s="1" t="s">
        <v>9</v>
      </c>
    </row>
    <row r="1758" spans="1:6" x14ac:dyDescent="0.25">
      <c r="A1758" s="1" t="s">
        <v>3432</v>
      </c>
      <c r="B1758" t="s">
        <v>812</v>
      </c>
      <c r="C1758" s="6" t="s">
        <v>815</v>
      </c>
      <c r="D1758" s="4">
        <v>29</v>
      </c>
      <c r="E1758" s="1" t="s">
        <v>6</v>
      </c>
      <c r="F1758" s="1" t="s">
        <v>9</v>
      </c>
    </row>
    <row r="1759" spans="1:6" x14ac:dyDescent="0.25">
      <c r="A1759" s="1" t="s">
        <v>3432</v>
      </c>
      <c r="B1759" t="s">
        <v>812</v>
      </c>
      <c r="C1759" s="6" t="s">
        <v>814</v>
      </c>
      <c r="D1759" s="4">
        <v>34</v>
      </c>
      <c r="E1759" s="1" t="s">
        <v>6</v>
      </c>
      <c r="F1759" s="1" t="s">
        <v>6</v>
      </c>
    </row>
    <row r="1760" spans="1:6" x14ac:dyDescent="0.25">
      <c r="A1760" s="1" t="s">
        <v>3432</v>
      </c>
      <c r="B1760" t="s">
        <v>812</v>
      </c>
      <c r="C1760" s="6" t="s">
        <v>3195</v>
      </c>
      <c r="D1760" s="4">
        <v>41</v>
      </c>
      <c r="E1760" s="1" t="s">
        <v>6</v>
      </c>
      <c r="F1760" s="1" t="s">
        <v>9</v>
      </c>
    </row>
    <row r="1761" spans="1:6" x14ac:dyDescent="0.25">
      <c r="A1761" s="1" t="s">
        <v>3432</v>
      </c>
      <c r="B1761" t="s">
        <v>812</v>
      </c>
      <c r="C1761" s="6" t="s">
        <v>3196</v>
      </c>
      <c r="D1761" s="4">
        <v>46</v>
      </c>
      <c r="E1761" s="1" t="s">
        <v>6</v>
      </c>
      <c r="F1761" s="1" t="s">
        <v>9</v>
      </c>
    </row>
    <row r="1762" spans="1:6" x14ac:dyDescent="0.25">
      <c r="A1762" s="1" t="s">
        <v>3432</v>
      </c>
      <c r="B1762" t="s">
        <v>812</v>
      </c>
      <c r="C1762" s="6" t="s">
        <v>813</v>
      </c>
      <c r="D1762" s="4">
        <v>49</v>
      </c>
      <c r="E1762" s="1" t="s">
        <v>6</v>
      </c>
      <c r="F1762" s="1" t="s">
        <v>9</v>
      </c>
    </row>
    <row r="1763" spans="1:6" x14ac:dyDescent="0.25">
      <c r="A1763" s="1" t="s">
        <v>3432</v>
      </c>
      <c r="B1763" t="s">
        <v>812</v>
      </c>
      <c r="C1763" s="6" t="s">
        <v>3301</v>
      </c>
      <c r="D1763" s="4">
        <v>51</v>
      </c>
      <c r="E1763" s="1" t="s">
        <v>6</v>
      </c>
      <c r="F1763" s="1" t="s">
        <v>9</v>
      </c>
    </row>
    <row r="1764" spans="1:6" x14ac:dyDescent="0.25">
      <c r="A1764" s="1" t="s">
        <v>3700</v>
      </c>
      <c r="B1764" t="s">
        <v>3209</v>
      </c>
      <c r="C1764" s="6" t="s">
        <v>3210</v>
      </c>
      <c r="D1764" s="4">
        <v>10</v>
      </c>
      <c r="E1764" s="1" t="s">
        <v>6</v>
      </c>
      <c r="F1764" s="1" t="s">
        <v>9</v>
      </c>
    </row>
    <row r="1765" spans="1:6" x14ac:dyDescent="0.25">
      <c r="A1765" s="1" t="s">
        <v>3700</v>
      </c>
      <c r="B1765" t="s">
        <v>3209</v>
      </c>
      <c r="C1765" s="6" t="s">
        <v>3313</v>
      </c>
      <c r="D1765" s="4">
        <v>24</v>
      </c>
      <c r="E1765" s="1" t="s">
        <v>6</v>
      </c>
      <c r="F1765" s="1" t="s">
        <v>9</v>
      </c>
    </row>
    <row r="1766" spans="1:6" x14ac:dyDescent="0.25">
      <c r="A1766" s="1" t="s">
        <v>3766</v>
      </c>
      <c r="B1766" t="s">
        <v>939</v>
      </c>
      <c r="C1766" s="6" t="s">
        <v>2448</v>
      </c>
      <c r="D1766" s="4">
        <v>18</v>
      </c>
      <c r="E1766" s="1" t="s">
        <v>6</v>
      </c>
      <c r="F1766" s="1" t="s">
        <v>6</v>
      </c>
    </row>
    <row r="1767" spans="1:6" x14ac:dyDescent="0.25">
      <c r="A1767" s="1" t="s">
        <v>3766</v>
      </c>
      <c r="B1767" t="s">
        <v>939</v>
      </c>
      <c r="C1767" s="6" t="s">
        <v>942</v>
      </c>
      <c r="D1767" s="4">
        <v>36</v>
      </c>
      <c r="E1767" s="1" t="s">
        <v>6</v>
      </c>
      <c r="F1767" s="1" t="s">
        <v>6</v>
      </c>
    </row>
    <row r="1768" spans="1:6" x14ac:dyDescent="0.25">
      <c r="A1768" s="1" t="s">
        <v>3766</v>
      </c>
      <c r="B1768" t="s">
        <v>939</v>
      </c>
      <c r="C1768" s="6" t="s">
        <v>940</v>
      </c>
      <c r="D1768" s="4">
        <v>80</v>
      </c>
      <c r="E1768" s="1" t="s">
        <v>6</v>
      </c>
      <c r="F1768" s="1" t="s">
        <v>9</v>
      </c>
    </row>
    <row r="1769" spans="1:6" x14ac:dyDescent="0.25">
      <c r="A1769" s="1" t="s">
        <v>3766</v>
      </c>
      <c r="B1769" t="s">
        <v>939</v>
      </c>
      <c r="C1769" s="6" t="s">
        <v>941</v>
      </c>
      <c r="D1769" s="4">
        <v>83</v>
      </c>
      <c r="E1769" s="1" t="s">
        <v>6</v>
      </c>
      <c r="F1769" s="1" t="s">
        <v>9</v>
      </c>
    </row>
    <row r="1770" spans="1:6" x14ac:dyDescent="0.25">
      <c r="A1770" s="1" t="s">
        <v>3575</v>
      </c>
      <c r="B1770" t="s">
        <v>1823</v>
      </c>
      <c r="C1770" s="6" t="s">
        <v>1824</v>
      </c>
      <c r="D1770" s="4">
        <v>62</v>
      </c>
      <c r="E1770" s="1" t="s">
        <v>6</v>
      </c>
      <c r="F1770" s="1" t="s">
        <v>9</v>
      </c>
    </row>
    <row r="1771" spans="1:6" x14ac:dyDescent="0.25">
      <c r="A1771" s="1" t="s">
        <v>3821</v>
      </c>
      <c r="B1771" t="s">
        <v>1235</v>
      </c>
      <c r="C1771" s="6" t="s">
        <v>1237</v>
      </c>
      <c r="D1771" s="4">
        <v>15</v>
      </c>
      <c r="E1771" s="1" t="s">
        <v>6</v>
      </c>
      <c r="F1771" s="1" t="s">
        <v>9</v>
      </c>
    </row>
    <row r="1772" spans="1:6" x14ac:dyDescent="0.25">
      <c r="A1772" s="1" t="s">
        <v>3821</v>
      </c>
      <c r="B1772" t="s">
        <v>1235</v>
      </c>
      <c r="C1772" s="6" t="s">
        <v>1751</v>
      </c>
      <c r="D1772" s="4">
        <v>53</v>
      </c>
      <c r="E1772" s="1" t="s">
        <v>6</v>
      </c>
      <c r="F1772" s="1" t="s">
        <v>9</v>
      </c>
    </row>
    <row r="1773" spans="1:6" x14ac:dyDescent="0.25">
      <c r="A1773" s="1" t="s">
        <v>3821</v>
      </c>
      <c r="B1773" t="s">
        <v>1235</v>
      </c>
      <c r="C1773" s="6" t="s">
        <v>2393</v>
      </c>
      <c r="D1773" s="4">
        <v>75</v>
      </c>
      <c r="E1773" s="1" t="s">
        <v>6</v>
      </c>
      <c r="F1773" s="1" t="s">
        <v>9</v>
      </c>
    </row>
    <row r="1774" spans="1:6" x14ac:dyDescent="0.25">
      <c r="A1774" s="1" t="s">
        <v>3821</v>
      </c>
      <c r="B1774" t="s">
        <v>1235</v>
      </c>
      <c r="C1774" s="6" t="s">
        <v>1236</v>
      </c>
      <c r="D1774" s="4">
        <v>148</v>
      </c>
      <c r="E1774" s="1" t="s">
        <v>6</v>
      </c>
      <c r="F1774" s="1" t="s">
        <v>6</v>
      </c>
    </row>
    <row r="1775" spans="1:6" x14ac:dyDescent="0.25">
      <c r="A1775" s="1" t="s">
        <v>3594</v>
      </c>
      <c r="B1775" t="s">
        <v>2240</v>
      </c>
      <c r="C1775" s="6" t="s">
        <v>2242</v>
      </c>
      <c r="D1775" s="4">
        <v>32</v>
      </c>
      <c r="E1775" s="1" t="s">
        <v>6</v>
      </c>
      <c r="F1775" s="1" t="s">
        <v>6</v>
      </c>
    </row>
    <row r="1776" spans="1:6" x14ac:dyDescent="0.25">
      <c r="A1776" s="1" t="s">
        <v>3594</v>
      </c>
      <c r="B1776" t="s">
        <v>2240</v>
      </c>
      <c r="C1776" s="6" t="s">
        <v>2241</v>
      </c>
      <c r="D1776" s="4">
        <v>263</v>
      </c>
      <c r="E1776" s="1" t="s">
        <v>6</v>
      </c>
      <c r="F1776" s="1" t="s">
        <v>9</v>
      </c>
    </row>
    <row r="1777" spans="1:6" x14ac:dyDescent="0.25">
      <c r="A1777" s="1" t="s">
        <v>3594</v>
      </c>
      <c r="B1777" t="s">
        <v>2240</v>
      </c>
      <c r="C1777" s="6" t="s">
        <v>2979</v>
      </c>
      <c r="D1777" s="4">
        <v>314</v>
      </c>
      <c r="E1777" s="1" t="s">
        <v>9</v>
      </c>
      <c r="F1777" s="1" t="s">
        <v>6</v>
      </c>
    </row>
    <row r="1778" spans="1:6" x14ac:dyDescent="0.25">
      <c r="A1778" s="1" t="s">
        <v>3854</v>
      </c>
      <c r="B1778" t="s">
        <v>1585</v>
      </c>
      <c r="C1778" s="6" t="s">
        <v>1588</v>
      </c>
      <c r="D1778" s="4">
        <v>14</v>
      </c>
      <c r="E1778" s="1" t="s">
        <v>6</v>
      </c>
      <c r="F1778" s="1" t="s">
        <v>6</v>
      </c>
    </row>
    <row r="1779" spans="1:6" x14ac:dyDescent="0.25">
      <c r="A1779" s="1" t="s">
        <v>3854</v>
      </c>
      <c r="B1779" t="s">
        <v>1585</v>
      </c>
      <c r="C1779" s="6" t="s">
        <v>3222</v>
      </c>
      <c r="D1779" s="4">
        <v>21</v>
      </c>
      <c r="E1779" s="1" t="s">
        <v>6</v>
      </c>
      <c r="F1779" s="1" t="s">
        <v>9</v>
      </c>
    </row>
    <row r="1780" spans="1:6" x14ac:dyDescent="0.25">
      <c r="A1780" s="1" t="s">
        <v>3854</v>
      </c>
      <c r="B1780" t="s">
        <v>1585</v>
      </c>
      <c r="C1780" s="6" t="s">
        <v>1589</v>
      </c>
      <c r="D1780" s="4">
        <v>28</v>
      </c>
      <c r="E1780" s="1" t="s">
        <v>6</v>
      </c>
      <c r="F1780" s="1" t="s">
        <v>6</v>
      </c>
    </row>
    <row r="1781" spans="1:6" x14ac:dyDescent="0.25">
      <c r="A1781" s="1" t="s">
        <v>3854</v>
      </c>
      <c r="B1781" t="s">
        <v>1585</v>
      </c>
      <c r="C1781" s="6" t="s">
        <v>2042</v>
      </c>
      <c r="D1781" s="4">
        <v>49</v>
      </c>
      <c r="E1781" s="1" t="s">
        <v>6</v>
      </c>
      <c r="F1781" s="1" t="s">
        <v>6</v>
      </c>
    </row>
    <row r="1782" spans="1:6" x14ac:dyDescent="0.25">
      <c r="A1782" s="1" t="s">
        <v>3854</v>
      </c>
      <c r="B1782" t="s">
        <v>1585</v>
      </c>
      <c r="C1782" s="6" t="s">
        <v>1587</v>
      </c>
      <c r="D1782" s="4">
        <v>56</v>
      </c>
      <c r="E1782" s="1" t="s">
        <v>6</v>
      </c>
      <c r="F1782" s="1" t="s">
        <v>9</v>
      </c>
    </row>
    <row r="1783" spans="1:6" x14ac:dyDescent="0.25">
      <c r="A1783" s="1" t="s">
        <v>3854</v>
      </c>
      <c r="B1783" t="s">
        <v>1585</v>
      </c>
      <c r="C1783" s="6" t="s">
        <v>2040</v>
      </c>
      <c r="D1783" s="4">
        <v>318</v>
      </c>
      <c r="E1783" s="1" t="s">
        <v>6</v>
      </c>
      <c r="F1783" s="1" t="s">
        <v>6</v>
      </c>
    </row>
    <row r="1784" spans="1:6" x14ac:dyDescent="0.25">
      <c r="A1784" s="1" t="s">
        <v>3854</v>
      </c>
      <c r="B1784" t="s">
        <v>1585</v>
      </c>
      <c r="C1784" s="6" t="s">
        <v>1586</v>
      </c>
      <c r="D1784" s="4">
        <v>396</v>
      </c>
      <c r="E1784" s="1" t="s">
        <v>6</v>
      </c>
      <c r="F1784" s="1" t="s">
        <v>6</v>
      </c>
    </row>
    <row r="1785" spans="1:6" x14ac:dyDescent="0.25">
      <c r="A1785" s="1" t="s">
        <v>3854</v>
      </c>
      <c r="B1785" t="s">
        <v>1585</v>
      </c>
      <c r="C1785" s="6" t="s">
        <v>2041</v>
      </c>
      <c r="D1785" s="4">
        <v>416</v>
      </c>
      <c r="E1785" s="1" t="s">
        <v>6</v>
      </c>
      <c r="F1785" s="1" t="s">
        <v>6</v>
      </c>
    </row>
    <row r="1786" spans="1:6" x14ac:dyDescent="0.25">
      <c r="A1786" s="1" t="s">
        <v>3951</v>
      </c>
      <c r="B1786" t="s">
        <v>2691</v>
      </c>
      <c r="C1786" s="6" t="s">
        <v>2692</v>
      </c>
      <c r="D1786" s="4">
        <v>109</v>
      </c>
      <c r="E1786" s="1" t="s">
        <v>6</v>
      </c>
      <c r="F1786" s="1" t="s">
        <v>6</v>
      </c>
    </row>
    <row r="1787" spans="1:6" x14ac:dyDescent="0.25">
      <c r="A1787" s="1" t="s">
        <v>3935</v>
      </c>
      <c r="B1787" t="s">
        <v>2605</v>
      </c>
      <c r="C1787" s="6" t="s">
        <v>2606</v>
      </c>
      <c r="D1787" s="4">
        <v>75</v>
      </c>
      <c r="E1787" s="1" t="s">
        <v>6</v>
      </c>
      <c r="F1787" s="1" t="s">
        <v>9</v>
      </c>
    </row>
    <row r="1788" spans="1:6" x14ac:dyDescent="0.25">
      <c r="A1788" s="1" t="s">
        <v>3475</v>
      </c>
      <c r="B1788" t="s">
        <v>1030</v>
      </c>
      <c r="C1788" s="6" t="s">
        <v>1031</v>
      </c>
      <c r="D1788" s="4">
        <v>93</v>
      </c>
      <c r="E1788" s="1" t="s">
        <v>6</v>
      </c>
      <c r="F1788" s="1" t="s">
        <v>6</v>
      </c>
    </row>
    <row r="1789" spans="1:6" x14ac:dyDescent="0.25">
      <c r="A1789" s="1" t="s">
        <v>3475</v>
      </c>
      <c r="B1789" t="s">
        <v>1030</v>
      </c>
      <c r="C1789" s="6" t="s">
        <v>2289</v>
      </c>
      <c r="D1789" s="4">
        <v>100</v>
      </c>
      <c r="E1789" s="1" t="s">
        <v>6</v>
      </c>
      <c r="F1789" s="1" t="s">
        <v>6</v>
      </c>
    </row>
    <row r="1790" spans="1:6" x14ac:dyDescent="0.25">
      <c r="A1790" s="1" t="s">
        <v>3475</v>
      </c>
      <c r="B1790" t="s">
        <v>1030</v>
      </c>
      <c r="C1790" s="6" t="s">
        <v>2290</v>
      </c>
      <c r="D1790" s="4">
        <v>421</v>
      </c>
      <c r="E1790" s="1" t="s">
        <v>6</v>
      </c>
      <c r="F1790" s="1" t="s">
        <v>6</v>
      </c>
    </row>
    <row r="1791" spans="1:6" x14ac:dyDescent="0.25">
      <c r="A1791" s="1" t="s">
        <v>3973</v>
      </c>
      <c r="B1791" t="s">
        <v>2775</v>
      </c>
      <c r="C1791" s="6" t="s">
        <v>2776</v>
      </c>
      <c r="D1791" s="4">
        <v>136</v>
      </c>
      <c r="E1791" s="1" t="s">
        <v>6</v>
      </c>
      <c r="F1791" s="1" t="s">
        <v>9</v>
      </c>
    </row>
    <row r="1792" spans="1:6" x14ac:dyDescent="0.25">
      <c r="A1792" s="1" t="s">
        <v>3973</v>
      </c>
      <c r="B1792" t="s">
        <v>2775</v>
      </c>
      <c r="C1792" s="6" t="s">
        <v>3042</v>
      </c>
      <c r="D1792" s="4">
        <v>599</v>
      </c>
      <c r="E1792" s="1" t="s">
        <v>9</v>
      </c>
      <c r="F1792" s="1" t="s">
        <v>6</v>
      </c>
    </row>
    <row r="1793" spans="1:6" x14ac:dyDescent="0.25">
      <c r="A1793" s="1" t="s">
        <v>3945</v>
      </c>
      <c r="B1793" t="s">
        <v>2671</v>
      </c>
      <c r="C1793" s="6" t="s">
        <v>2672</v>
      </c>
      <c r="D1793" s="4">
        <v>153</v>
      </c>
      <c r="E1793" s="1" t="s">
        <v>6</v>
      </c>
      <c r="F1793" s="1" t="s">
        <v>9</v>
      </c>
    </row>
    <row r="1794" spans="1:6" x14ac:dyDescent="0.25">
      <c r="A1794" s="1" t="s">
        <v>3945</v>
      </c>
      <c r="B1794" t="s">
        <v>2671</v>
      </c>
      <c r="C1794" s="6" t="s">
        <v>3112</v>
      </c>
      <c r="D1794" s="4">
        <v>290</v>
      </c>
      <c r="E1794" s="1" t="s">
        <v>9</v>
      </c>
      <c r="F1794" s="1" t="s">
        <v>6</v>
      </c>
    </row>
    <row r="1795" spans="1:6" x14ac:dyDescent="0.25">
      <c r="A1795" s="1" t="s">
        <v>3817</v>
      </c>
      <c r="B1795" t="s">
        <v>1213</v>
      </c>
      <c r="C1795" s="6" t="s">
        <v>1214</v>
      </c>
      <c r="D1795" s="4">
        <v>7</v>
      </c>
      <c r="E1795" s="1" t="s">
        <v>6</v>
      </c>
      <c r="F1795" s="1" t="s">
        <v>6</v>
      </c>
    </row>
    <row r="1796" spans="1:6" x14ac:dyDescent="0.25">
      <c r="A1796" s="1" t="s">
        <v>3949</v>
      </c>
      <c r="B1796" t="s">
        <v>2681</v>
      </c>
      <c r="C1796" s="6" t="s">
        <v>2682</v>
      </c>
      <c r="D1796" s="4">
        <v>93</v>
      </c>
      <c r="E1796" s="1" t="s">
        <v>6</v>
      </c>
      <c r="F1796" s="1" t="s">
        <v>6</v>
      </c>
    </row>
    <row r="1797" spans="1:6" x14ac:dyDescent="0.25">
      <c r="A1797" s="1" t="s">
        <v>3890</v>
      </c>
      <c r="B1797" t="s">
        <v>1857</v>
      </c>
      <c r="C1797" s="6" t="s">
        <v>1858</v>
      </c>
      <c r="D1797" s="4">
        <v>108</v>
      </c>
      <c r="E1797" s="1" t="s">
        <v>6</v>
      </c>
      <c r="F1797" s="1" t="s">
        <v>9</v>
      </c>
    </row>
    <row r="1798" spans="1:6" x14ac:dyDescent="0.25">
      <c r="A1798" s="1" t="s">
        <v>3890</v>
      </c>
      <c r="B1798" t="s">
        <v>1857</v>
      </c>
      <c r="C1798" s="6" t="s">
        <v>2646</v>
      </c>
      <c r="D1798" s="4">
        <v>177</v>
      </c>
      <c r="E1798" s="1" t="s">
        <v>6</v>
      </c>
      <c r="F1798" s="1" t="s">
        <v>6</v>
      </c>
    </row>
    <row r="1799" spans="1:6" x14ac:dyDescent="0.25">
      <c r="A1799" s="1" t="s">
        <v>3845</v>
      </c>
      <c r="B1799" t="s">
        <v>1342</v>
      </c>
      <c r="C1799" s="6" t="s">
        <v>2591</v>
      </c>
      <c r="D1799" s="4">
        <v>7</v>
      </c>
      <c r="E1799" s="1" t="s">
        <v>6</v>
      </c>
      <c r="F1799" s="1" t="s">
        <v>9</v>
      </c>
    </row>
    <row r="1800" spans="1:6" x14ac:dyDescent="0.25">
      <c r="A1800" s="1" t="s">
        <v>3845</v>
      </c>
      <c r="B1800" t="s">
        <v>1342</v>
      </c>
      <c r="C1800" s="6" t="s">
        <v>1343</v>
      </c>
      <c r="D1800" s="4">
        <v>49</v>
      </c>
      <c r="E1800" s="1" t="s">
        <v>6</v>
      </c>
      <c r="F1800" s="1" t="s">
        <v>9</v>
      </c>
    </row>
    <row r="1801" spans="1:6" x14ac:dyDescent="0.25">
      <c r="A1801" s="1" t="s">
        <v>3930</v>
      </c>
      <c r="B1801" t="s">
        <v>2558</v>
      </c>
      <c r="C1801" s="6" t="s">
        <v>2559</v>
      </c>
      <c r="D1801" s="4">
        <v>249</v>
      </c>
      <c r="E1801" s="1" t="s">
        <v>6</v>
      </c>
      <c r="F1801" s="1" t="s">
        <v>6</v>
      </c>
    </row>
    <row r="1802" spans="1:6" x14ac:dyDescent="0.25">
      <c r="A1802" s="1" t="s">
        <v>3637</v>
      </c>
      <c r="B1802" t="s">
        <v>2647</v>
      </c>
      <c r="C1802" s="6" t="s">
        <v>2648</v>
      </c>
      <c r="D1802" s="4">
        <v>6</v>
      </c>
      <c r="E1802" s="1" t="s">
        <v>6</v>
      </c>
      <c r="F1802" s="1" t="s">
        <v>9</v>
      </c>
    </row>
    <row r="1803" spans="1:6" x14ac:dyDescent="0.25">
      <c r="A1803" s="1" t="s">
        <v>3631</v>
      </c>
      <c r="B1803" t="s">
        <v>2625</v>
      </c>
      <c r="C1803" s="6" t="s">
        <v>2981</v>
      </c>
      <c r="D1803" s="4">
        <v>54</v>
      </c>
      <c r="E1803" s="1" t="s">
        <v>9</v>
      </c>
      <c r="F1803" s="1" t="s">
        <v>6</v>
      </c>
    </row>
    <row r="1804" spans="1:6" x14ac:dyDescent="0.25">
      <c r="A1804" s="1" t="s">
        <v>3631</v>
      </c>
      <c r="B1804" t="s">
        <v>2625</v>
      </c>
      <c r="C1804" s="6" t="s">
        <v>2626</v>
      </c>
      <c r="D1804" s="4">
        <v>57</v>
      </c>
      <c r="E1804" s="1" t="s">
        <v>6</v>
      </c>
      <c r="F1804" s="1" t="s">
        <v>6</v>
      </c>
    </row>
    <row r="1805" spans="1:6" x14ac:dyDescent="0.25">
      <c r="A1805" s="1" t="s">
        <v>3631</v>
      </c>
      <c r="B1805" t="s">
        <v>2625</v>
      </c>
      <c r="C1805" s="6" t="s">
        <v>2980</v>
      </c>
      <c r="D1805" s="4">
        <v>339</v>
      </c>
      <c r="E1805" s="1" t="s">
        <v>9</v>
      </c>
      <c r="F1805" s="1" t="s">
        <v>6</v>
      </c>
    </row>
    <row r="1806" spans="1:6" x14ac:dyDescent="0.25">
      <c r="A1806" s="1" t="s">
        <v>3612</v>
      </c>
      <c r="B1806" t="s">
        <v>2500</v>
      </c>
      <c r="C1806" s="6" t="s">
        <v>2501</v>
      </c>
      <c r="D1806" s="4">
        <v>272</v>
      </c>
      <c r="E1806" s="1" t="s">
        <v>6</v>
      </c>
      <c r="F1806" s="1" t="s">
        <v>9</v>
      </c>
    </row>
    <row r="1807" spans="1:6" x14ac:dyDescent="0.25">
      <c r="A1807" s="1" t="s">
        <v>3615</v>
      </c>
      <c r="B1807" t="s">
        <v>2524</v>
      </c>
      <c r="C1807" s="6" t="s">
        <v>2525</v>
      </c>
      <c r="D1807" s="4">
        <v>8</v>
      </c>
      <c r="E1807" s="1" t="s">
        <v>6</v>
      </c>
      <c r="F1807" s="1" t="s">
        <v>9</v>
      </c>
    </row>
    <row r="1808" spans="1:6" x14ac:dyDescent="0.25">
      <c r="A1808" s="1" t="s">
        <v>3647</v>
      </c>
      <c r="B1808" t="s">
        <v>2693</v>
      </c>
      <c r="C1808" s="6" t="s">
        <v>2694</v>
      </c>
      <c r="D1808" s="4">
        <v>183</v>
      </c>
      <c r="E1808" s="1" t="s">
        <v>6</v>
      </c>
      <c r="F1808" s="1" t="s">
        <v>6</v>
      </c>
    </row>
    <row r="1809" spans="1:6" x14ac:dyDescent="0.25">
      <c r="A1809" s="1" t="s">
        <v>3647</v>
      </c>
      <c r="B1809" t="s">
        <v>2693</v>
      </c>
      <c r="C1809" s="6" t="s">
        <v>3019</v>
      </c>
      <c r="D1809" s="4">
        <v>206</v>
      </c>
      <c r="E1809" s="1" t="s">
        <v>9</v>
      </c>
      <c r="F1809" s="1" t="s">
        <v>6</v>
      </c>
    </row>
    <row r="1810" spans="1:6" x14ac:dyDescent="0.25">
      <c r="A1810" s="1" t="s">
        <v>3647</v>
      </c>
      <c r="B1810" t="s">
        <v>2693</v>
      </c>
      <c r="C1810" s="6" t="s">
        <v>3020</v>
      </c>
      <c r="D1810" s="4">
        <v>298</v>
      </c>
      <c r="E1810" s="1" t="s">
        <v>9</v>
      </c>
      <c r="F1810" s="1" t="s">
        <v>6</v>
      </c>
    </row>
    <row r="1811" spans="1:6" x14ac:dyDescent="0.25">
      <c r="A1811" s="1" t="s">
        <v>3605</v>
      </c>
      <c r="B1811" t="s">
        <v>2424</v>
      </c>
      <c r="C1811" s="6" t="s">
        <v>2426</v>
      </c>
      <c r="D1811" s="4">
        <v>176</v>
      </c>
      <c r="E1811" s="1" t="s">
        <v>6</v>
      </c>
      <c r="F1811" s="1" t="s">
        <v>9</v>
      </c>
    </row>
    <row r="1812" spans="1:6" x14ac:dyDescent="0.25">
      <c r="A1812" s="1" t="s">
        <v>3605</v>
      </c>
      <c r="B1812" t="s">
        <v>2424</v>
      </c>
      <c r="C1812" s="6" t="s">
        <v>2425</v>
      </c>
      <c r="D1812" s="4">
        <v>195</v>
      </c>
      <c r="E1812" s="1" t="s">
        <v>6</v>
      </c>
      <c r="F1812" s="1" t="s">
        <v>6</v>
      </c>
    </row>
    <row r="1813" spans="1:6" x14ac:dyDescent="0.25">
      <c r="A1813" s="1" t="s">
        <v>3605</v>
      </c>
      <c r="B1813" t="s">
        <v>2424</v>
      </c>
      <c r="C1813" s="6" t="s">
        <v>3024</v>
      </c>
      <c r="D1813" s="4">
        <v>207</v>
      </c>
      <c r="E1813" s="1" t="s">
        <v>9</v>
      </c>
      <c r="F1813" s="1" t="s">
        <v>6</v>
      </c>
    </row>
    <row r="1814" spans="1:6" x14ac:dyDescent="0.25">
      <c r="A1814" s="1" t="s">
        <v>3726</v>
      </c>
      <c r="B1814" t="s">
        <v>506</v>
      </c>
      <c r="C1814" s="6" t="s">
        <v>2889</v>
      </c>
      <c r="D1814" s="4">
        <v>32</v>
      </c>
      <c r="E1814" s="1" t="s">
        <v>9</v>
      </c>
      <c r="F1814" s="1" t="s">
        <v>6</v>
      </c>
    </row>
    <row r="1815" spans="1:6" x14ac:dyDescent="0.25">
      <c r="A1815" s="1" t="s">
        <v>3726</v>
      </c>
      <c r="B1815" t="s">
        <v>506</v>
      </c>
      <c r="C1815" s="6" t="s">
        <v>1476</v>
      </c>
      <c r="D1815" s="4">
        <v>66</v>
      </c>
      <c r="E1815" s="1" t="s">
        <v>6</v>
      </c>
      <c r="F1815" s="1" t="s">
        <v>6</v>
      </c>
    </row>
    <row r="1816" spans="1:6" x14ac:dyDescent="0.25">
      <c r="A1816" s="1" t="s">
        <v>3726</v>
      </c>
      <c r="B1816" t="s">
        <v>506</v>
      </c>
      <c r="C1816" s="6" t="s">
        <v>2069</v>
      </c>
      <c r="D1816" s="4">
        <v>288</v>
      </c>
      <c r="E1816" s="1" t="s">
        <v>6</v>
      </c>
      <c r="F1816" s="1" t="s">
        <v>6</v>
      </c>
    </row>
    <row r="1817" spans="1:6" x14ac:dyDescent="0.25">
      <c r="A1817" s="1" t="s">
        <v>3726</v>
      </c>
      <c r="B1817" t="s">
        <v>506</v>
      </c>
      <c r="C1817" s="6" t="s">
        <v>507</v>
      </c>
      <c r="D1817" s="4">
        <v>328</v>
      </c>
      <c r="E1817" s="1" t="s">
        <v>6</v>
      </c>
      <c r="F1817" s="1" t="s">
        <v>9</v>
      </c>
    </row>
    <row r="1818" spans="1:6" x14ac:dyDescent="0.25">
      <c r="A1818" s="1" t="s">
        <v>3728</v>
      </c>
      <c r="B1818" t="s">
        <v>547</v>
      </c>
      <c r="C1818" s="6" t="s">
        <v>548</v>
      </c>
      <c r="D1818" s="4">
        <v>44</v>
      </c>
      <c r="E1818" s="1" t="s">
        <v>6</v>
      </c>
      <c r="F1818" s="1" t="s">
        <v>6</v>
      </c>
    </row>
    <row r="1819" spans="1:6" x14ac:dyDescent="0.25">
      <c r="A1819" s="1" t="s">
        <v>3728</v>
      </c>
      <c r="B1819" t="s">
        <v>547</v>
      </c>
      <c r="C1819" s="6" t="s">
        <v>549</v>
      </c>
      <c r="D1819" s="4">
        <v>77</v>
      </c>
      <c r="E1819" s="1" t="s">
        <v>6</v>
      </c>
      <c r="F1819" s="1" t="s">
        <v>6</v>
      </c>
    </row>
    <row r="1820" spans="1:6" x14ac:dyDescent="0.25">
      <c r="A1820" s="1" t="s">
        <v>3728</v>
      </c>
      <c r="B1820" t="s">
        <v>547</v>
      </c>
      <c r="C1820" s="6" t="s">
        <v>1996</v>
      </c>
      <c r="D1820" s="4">
        <v>227</v>
      </c>
      <c r="E1820" s="1" t="s">
        <v>6</v>
      </c>
      <c r="F1820" s="1" t="s">
        <v>6</v>
      </c>
    </row>
    <row r="1821" spans="1:6" x14ac:dyDescent="0.25">
      <c r="A1821" s="1" t="s">
        <v>3728</v>
      </c>
      <c r="B1821" t="s">
        <v>547</v>
      </c>
      <c r="C1821" s="6" t="s">
        <v>550</v>
      </c>
      <c r="D1821" s="4">
        <v>236</v>
      </c>
      <c r="E1821" s="1" t="s">
        <v>6</v>
      </c>
      <c r="F1821" s="1" t="s">
        <v>9</v>
      </c>
    </row>
    <row r="1822" spans="1:6" x14ac:dyDescent="0.25">
      <c r="A1822" s="1" t="s">
        <v>3728</v>
      </c>
      <c r="B1822" t="s">
        <v>547</v>
      </c>
      <c r="C1822" s="6" t="s">
        <v>2884</v>
      </c>
      <c r="D1822" s="4">
        <v>459</v>
      </c>
      <c r="E1822" s="1" t="s">
        <v>9</v>
      </c>
      <c r="F1822" s="1" t="s">
        <v>6</v>
      </c>
    </row>
    <row r="1823" spans="1:6" x14ac:dyDescent="0.25">
      <c r="A1823" s="1" t="s">
        <v>3467</v>
      </c>
      <c r="B1823" t="s">
        <v>1000</v>
      </c>
      <c r="C1823" s="6" t="s">
        <v>1978</v>
      </c>
      <c r="D1823" s="4">
        <v>19</v>
      </c>
      <c r="E1823" s="1" t="s">
        <v>6</v>
      </c>
      <c r="F1823" s="1" t="s">
        <v>9</v>
      </c>
    </row>
    <row r="1824" spans="1:6" x14ac:dyDescent="0.25">
      <c r="A1824" s="1" t="s">
        <v>3467</v>
      </c>
      <c r="B1824" t="s">
        <v>1000</v>
      </c>
      <c r="C1824" s="6" t="s">
        <v>1980</v>
      </c>
      <c r="D1824" s="4">
        <v>251</v>
      </c>
      <c r="E1824" s="1" t="s">
        <v>6</v>
      </c>
      <c r="F1824" s="1" t="s">
        <v>6</v>
      </c>
    </row>
    <row r="1825" spans="1:6" x14ac:dyDescent="0.25">
      <c r="A1825" s="1" t="s">
        <v>3467</v>
      </c>
      <c r="B1825" t="s">
        <v>1000</v>
      </c>
      <c r="C1825" s="6" t="s">
        <v>1001</v>
      </c>
      <c r="D1825" s="4">
        <v>310</v>
      </c>
      <c r="E1825" s="1" t="s">
        <v>6</v>
      </c>
      <c r="F1825" s="1" t="s">
        <v>6</v>
      </c>
    </row>
    <row r="1826" spans="1:6" x14ac:dyDescent="0.25">
      <c r="A1826" s="1" t="s">
        <v>3467</v>
      </c>
      <c r="B1826" t="s">
        <v>1000</v>
      </c>
      <c r="C1826" s="6" t="s">
        <v>1974</v>
      </c>
      <c r="D1826" s="4">
        <v>316</v>
      </c>
      <c r="E1826" s="1" t="s">
        <v>6</v>
      </c>
      <c r="F1826" s="1" t="s">
        <v>6</v>
      </c>
    </row>
    <row r="1827" spans="1:6" x14ac:dyDescent="0.25">
      <c r="A1827" s="1" t="s">
        <v>3467</v>
      </c>
      <c r="B1827" t="s">
        <v>1000</v>
      </c>
      <c r="C1827" s="6" t="s">
        <v>1976</v>
      </c>
      <c r="D1827" s="4">
        <v>339</v>
      </c>
      <c r="E1827" s="1" t="s">
        <v>6</v>
      </c>
      <c r="F1827" s="1" t="s">
        <v>6</v>
      </c>
    </row>
    <row r="1828" spans="1:6" x14ac:dyDescent="0.25">
      <c r="A1828" s="1" t="s">
        <v>3467</v>
      </c>
      <c r="B1828" t="s">
        <v>1000</v>
      </c>
      <c r="C1828" s="6" t="s">
        <v>1975</v>
      </c>
      <c r="D1828" s="4">
        <v>344</v>
      </c>
      <c r="E1828" s="1" t="s">
        <v>6</v>
      </c>
      <c r="F1828" s="1" t="s">
        <v>6</v>
      </c>
    </row>
    <row r="1829" spans="1:6" x14ac:dyDescent="0.25">
      <c r="A1829" s="1" t="s">
        <v>3467</v>
      </c>
      <c r="B1829" t="s">
        <v>1000</v>
      </c>
      <c r="C1829" s="6" t="s">
        <v>1981</v>
      </c>
      <c r="D1829" s="4">
        <v>387</v>
      </c>
      <c r="E1829" s="1" t="s">
        <v>6</v>
      </c>
      <c r="F1829" s="1" t="s">
        <v>9</v>
      </c>
    </row>
    <row r="1830" spans="1:6" x14ac:dyDescent="0.25">
      <c r="A1830" s="1" t="s">
        <v>3467</v>
      </c>
      <c r="B1830" t="s">
        <v>1000</v>
      </c>
      <c r="C1830" s="6" t="s">
        <v>2882</v>
      </c>
      <c r="D1830" s="4">
        <v>424</v>
      </c>
      <c r="E1830" s="1" t="s">
        <v>9</v>
      </c>
      <c r="F1830" s="1" t="s">
        <v>6</v>
      </c>
    </row>
    <row r="1831" spans="1:6" x14ac:dyDescent="0.25">
      <c r="A1831" s="1" t="s">
        <v>3467</v>
      </c>
      <c r="B1831" t="s">
        <v>1000</v>
      </c>
      <c r="C1831" s="6" t="s">
        <v>1977</v>
      </c>
      <c r="D1831" s="4">
        <v>532</v>
      </c>
      <c r="E1831" s="1" t="s">
        <v>6</v>
      </c>
      <c r="F1831" s="1" t="s">
        <v>9</v>
      </c>
    </row>
    <row r="1832" spans="1:6" x14ac:dyDescent="0.25">
      <c r="A1832" s="1" t="s">
        <v>3467</v>
      </c>
      <c r="B1832" t="s">
        <v>1000</v>
      </c>
      <c r="C1832" s="6" t="s">
        <v>2883</v>
      </c>
      <c r="D1832" s="4">
        <v>537</v>
      </c>
      <c r="E1832" s="1" t="s">
        <v>9</v>
      </c>
      <c r="F1832" s="1" t="s">
        <v>6</v>
      </c>
    </row>
    <row r="1833" spans="1:6" x14ac:dyDescent="0.25">
      <c r="A1833" s="1" t="s">
        <v>3467</v>
      </c>
      <c r="B1833" t="s">
        <v>1000</v>
      </c>
      <c r="C1833" s="6" t="s">
        <v>1979</v>
      </c>
      <c r="D1833" s="4">
        <v>656</v>
      </c>
      <c r="E1833" s="1" t="s">
        <v>6</v>
      </c>
      <c r="F1833" s="1" t="s">
        <v>6</v>
      </c>
    </row>
    <row r="1834" spans="1:6" x14ac:dyDescent="0.25">
      <c r="A1834" s="1" t="s">
        <v>3958</v>
      </c>
      <c r="B1834" t="s">
        <v>2712</v>
      </c>
      <c r="C1834" s="6" t="s">
        <v>2959</v>
      </c>
      <c r="D1834" s="4">
        <v>638</v>
      </c>
      <c r="E1834" s="1" t="s">
        <v>9</v>
      </c>
      <c r="F1834" s="1" t="s">
        <v>6</v>
      </c>
    </row>
    <row r="1835" spans="1:6" x14ac:dyDescent="0.25">
      <c r="A1835" s="1" t="s">
        <v>3958</v>
      </c>
      <c r="B1835" t="s">
        <v>2712</v>
      </c>
      <c r="C1835" s="6" t="s">
        <v>2713</v>
      </c>
      <c r="D1835" s="4">
        <v>677</v>
      </c>
      <c r="E1835" s="1" t="s">
        <v>6</v>
      </c>
      <c r="F1835" s="1" t="s">
        <v>6</v>
      </c>
    </row>
    <row r="1836" spans="1:6" x14ac:dyDescent="0.25">
      <c r="A1836" s="1" t="s">
        <v>4002</v>
      </c>
      <c r="B1836" t="s">
        <v>3134</v>
      </c>
      <c r="C1836" s="6" t="s">
        <v>3135</v>
      </c>
      <c r="D1836" s="4">
        <v>400</v>
      </c>
      <c r="E1836" s="1" t="s">
        <v>9</v>
      </c>
      <c r="F1836" s="1" t="s">
        <v>6</v>
      </c>
    </row>
    <row r="1837" spans="1:6" x14ac:dyDescent="0.25">
      <c r="A1837" s="1" t="s">
        <v>3436</v>
      </c>
      <c r="B1837" t="s">
        <v>830</v>
      </c>
      <c r="C1837" s="6" t="s">
        <v>834</v>
      </c>
      <c r="D1837" s="4">
        <v>3</v>
      </c>
      <c r="E1837" s="1" t="s">
        <v>6</v>
      </c>
      <c r="F1837" s="1" t="s">
        <v>6</v>
      </c>
    </row>
    <row r="1838" spans="1:6" x14ac:dyDescent="0.25">
      <c r="A1838" s="1" t="s">
        <v>3436</v>
      </c>
      <c r="B1838" t="s">
        <v>830</v>
      </c>
      <c r="C1838" s="6" t="s">
        <v>832</v>
      </c>
      <c r="D1838" s="4">
        <v>11</v>
      </c>
      <c r="E1838" s="1" t="s">
        <v>6</v>
      </c>
      <c r="F1838" s="1" t="s">
        <v>6</v>
      </c>
    </row>
    <row r="1839" spans="1:6" x14ac:dyDescent="0.25">
      <c r="A1839" s="1" t="s">
        <v>3436</v>
      </c>
      <c r="B1839" t="s">
        <v>830</v>
      </c>
      <c r="C1839" s="6" t="s">
        <v>3319</v>
      </c>
      <c r="D1839" s="4">
        <v>16</v>
      </c>
      <c r="E1839" s="1" t="s">
        <v>6</v>
      </c>
      <c r="F1839" s="1" t="s">
        <v>9</v>
      </c>
    </row>
    <row r="1840" spans="1:6" x14ac:dyDescent="0.25">
      <c r="A1840" s="1" t="s">
        <v>3436</v>
      </c>
      <c r="B1840" t="s">
        <v>830</v>
      </c>
      <c r="C1840" s="6" t="s">
        <v>1595</v>
      </c>
      <c r="D1840" s="4">
        <v>23</v>
      </c>
      <c r="E1840" s="1" t="s">
        <v>6</v>
      </c>
      <c r="F1840" s="1" t="s">
        <v>6</v>
      </c>
    </row>
    <row r="1841" spans="1:6" x14ac:dyDescent="0.25">
      <c r="A1841" s="1" t="s">
        <v>3436</v>
      </c>
      <c r="B1841" t="s">
        <v>830</v>
      </c>
      <c r="C1841" s="6" t="s">
        <v>833</v>
      </c>
      <c r="D1841" s="4">
        <v>30</v>
      </c>
      <c r="E1841" s="1" t="s">
        <v>6</v>
      </c>
      <c r="F1841" s="1" t="s">
        <v>9</v>
      </c>
    </row>
    <row r="1842" spans="1:6" x14ac:dyDescent="0.25">
      <c r="A1842" s="1" t="s">
        <v>3436</v>
      </c>
      <c r="B1842" t="s">
        <v>830</v>
      </c>
      <c r="C1842" s="6" t="s">
        <v>831</v>
      </c>
      <c r="D1842" s="4">
        <v>86</v>
      </c>
      <c r="E1842" s="1" t="s">
        <v>6</v>
      </c>
      <c r="F1842" s="1" t="s">
        <v>9</v>
      </c>
    </row>
    <row r="1843" spans="1:6" x14ac:dyDescent="0.25">
      <c r="A1843" s="1" t="s">
        <v>3436</v>
      </c>
      <c r="B1843" t="s">
        <v>830</v>
      </c>
      <c r="C1843" s="6" t="s">
        <v>2129</v>
      </c>
      <c r="D1843" s="4">
        <v>115</v>
      </c>
      <c r="E1843" s="1" t="s">
        <v>6</v>
      </c>
      <c r="F1843" s="1" t="s">
        <v>9</v>
      </c>
    </row>
    <row r="1844" spans="1:6" x14ac:dyDescent="0.25">
      <c r="A1844" s="1" t="s">
        <v>3761</v>
      </c>
      <c r="B1844" t="s">
        <v>889</v>
      </c>
      <c r="C1844" s="6" t="s">
        <v>890</v>
      </c>
      <c r="D1844" s="4">
        <v>160</v>
      </c>
      <c r="E1844" s="1" t="s">
        <v>6</v>
      </c>
      <c r="F1844" s="1" t="s">
        <v>6</v>
      </c>
    </row>
    <row r="1845" spans="1:6" x14ac:dyDescent="0.25">
      <c r="A1845" s="1" t="s">
        <v>3761</v>
      </c>
      <c r="B1845" t="s">
        <v>889</v>
      </c>
      <c r="C1845" s="6" t="s">
        <v>1624</v>
      </c>
      <c r="D1845" s="4">
        <v>184</v>
      </c>
      <c r="E1845" s="1" t="s">
        <v>6</v>
      </c>
      <c r="F1845" s="1" t="s">
        <v>9</v>
      </c>
    </row>
    <row r="1846" spans="1:6" x14ac:dyDescent="0.25">
      <c r="A1846" s="1" t="s">
        <v>3646</v>
      </c>
      <c r="B1846" t="s">
        <v>2689</v>
      </c>
      <c r="C1846" s="6" t="s">
        <v>2690</v>
      </c>
      <c r="D1846" s="4">
        <v>193</v>
      </c>
      <c r="E1846" s="1" t="s">
        <v>6</v>
      </c>
      <c r="F1846" s="1" t="s">
        <v>9</v>
      </c>
    </row>
    <row r="1847" spans="1:6" x14ac:dyDescent="0.25">
      <c r="A1847" s="1" t="s">
        <v>3646</v>
      </c>
      <c r="B1847" t="s">
        <v>2689</v>
      </c>
      <c r="C1847" s="6" t="s">
        <v>3035</v>
      </c>
      <c r="D1847" s="4">
        <v>198</v>
      </c>
      <c r="E1847" s="1" t="s">
        <v>9</v>
      </c>
      <c r="F1847" s="1" t="s">
        <v>6</v>
      </c>
    </row>
    <row r="1848" spans="1:6" x14ac:dyDescent="0.25">
      <c r="A1848" s="1" t="s">
        <v>3646</v>
      </c>
      <c r="B1848" t="s">
        <v>2689</v>
      </c>
      <c r="C1848" s="6" t="s">
        <v>3036</v>
      </c>
      <c r="D1848" s="4">
        <v>206</v>
      </c>
      <c r="E1848" s="1" t="s">
        <v>9</v>
      </c>
      <c r="F1848" s="1" t="s">
        <v>6</v>
      </c>
    </row>
    <row r="1849" spans="1:6" x14ac:dyDescent="0.25">
      <c r="A1849" s="1" t="s">
        <v>3960</v>
      </c>
      <c r="B1849" t="s">
        <v>2716</v>
      </c>
      <c r="C1849" s="6" t="s">
        <v>2717</v>
      </c>
      <c r="D1849" s="4">
        <v>150</v>
      </c>
      <c r="E1849" s="1" t="s">
        <v>6</v>
      </c>
      <c r="F1849" s="1" t="s">
        <v>6</v>
      </c>
    </row>
    <row r="1850" spans="1:6" x14ac:dyDescent="0.25">
      <c r="A1850" s="1" t="s">
        <v>3667</v>
      </c>
      <c r="B1850" t="s">
        <v>2789</v>
      </c>
      <c r="C1850" s="6" t="s">
        <v>2790</v>
      </c>
      <c r="D1850" s="4">
        <v>39</v>
      </c>
      <c r="E1850" s="1" t="s">
        <v>6</v>
      </c>
      <c r="F1850" s="1" t="s">
        <v>9</v>
      </c>
    </row>
    <row r="1851" spans="1:6" x14ac:dyDescent="0.25">
      <c r="A1851" s="1" t="s">
        <v>3940</v>
      </c>
      <c r="B1851" t="s">
        <v>2631</v>
      </c>
      <c r="C1851" s="6" t="s">
        <v>2632</v>
      </c>
      <c r="D1851" s="4">
        <v>595</v>
      </c>
      <c r="E1851" s="1" t="s">
        <v>6</v>
      </c>
      <c r="F1851" s="1" t="s">
        <v>6</v>
      </c>
    </row>
    <row r="1852" spans="1:6" x14ac:dyDescent="0.25">
      <c r="A1852" s="1" t="s">
        <v>3602</v>
      </c>
      <c r="B1852" t="s">
        <v>2397</v>
      </c>
      <c r="C1852" s="6" t="s">
        <v>2399</v>
      </c>
      <c r="D1852" s="4">
        <v>34</v>
      </c>
      <c r="E1852" s="1" t="s">
        <v>6</v>
      </c>
      <c r="F1852" s="1" t="s">
        <v>9</v>
      </c>
    </row>
    <row r="1853" spans="1:6" x14ac:dyDescent="0.25">
      <c r="A1853" s="1" t="s">
        <v>3602</v>
      </c>
      <c r="B1853" t="s">
        <v>2397</v>
      </c>
      <c r="C1853" s="6" t="s">
        <v>2401</v>
      </c>
      <c r="D1853" s="4">
        <v>35</v>
      </c>
      <c r="E1853" s="1" t="s">
        <v>6</v>
      </c>
      <c r="F1853" s="1" t="s">
        <v>9</v>
      </c>
    </row>
    <row r="1854" spans="1:6" x14ac:dyDescent="0.25">
      <c r="A1854" s="1" t="s">
        <v>3602</v>
      </c>
      <c r="B1854" t="s">
        <v>2397</v>
      </c>
      <c r="C1854" s="6" t="s">
        <v>2400</v>
      </c>
      <c r="D1854" s="4">
        <v>38</v>
      </c>
      <c r="E1854" s="1" t="s">
        <v>6</v>
      </c>
      <c r="F1854" s="1" t="s">
        <v>6</v>
      </c>
    </row>
    <row r="1855" spans="1:6" x14ac:dyDescent="0.25">
      <c r="A1855" s="1" t="s">
        <v>3602</v>
      </c>
      <c r="B1855" t="s">
        <v>2397</v>
      </c>
      <c r="C1855" s="6" t="s">
        <v>2398</v>
      </c>
      <c r="D1855" s="4">
        <v>167</v>
      </c>
      <c r="E1855" s="1" t="s">
        <v>6</v>
      </c>
      <c r="F1855" s="1" t="s">
        <v>9</v>
      </c>
    </row>
    <row r="1856" spans="1:6" x14ac:dyDescent="0.25">
      <c r="A1856" s="1" t="s">
        <v>3602</v>
      </c>
      <c r="B1856" t="s">
        <v>2397</v>
      </c>
      <c r="C1856" s="6" t="s">
        <v>2986</v>
      </c>
      <c r="D1856" s="4">
        <v>186</v>
      </c>
      <c r="E1856" s="1" t="s">
        <v>9</v>
      </c>
      <c r="F1856" s="1" t="s">
        <v>6</v>
      </c>
    </row>
    <row r="1857" spans="1:6" x14ac:dyDescent="0.25">
      <c r="A1857" s="1" t="s">
        <v>3717</v>
      </c>
      <c r="B1857" t="s">
        <v>396</v>
      </c>
      <c r="C1857" s="6" t="s">
        <v>401</v>
      </c>
      <c r="D1857" s="4">
        <v>7</v>
      </c>
      <c r="E1857" s="1" t="s">
        <v>6</v>
      </c>
      <c r="F1857" s="1" t="s">
        <v>6</v>
      </c>
    </row>
    <row r="1858" spans="1:6" x14ac:dyDescent="0.25">
      <c r="A1858" s="1" t="s">
        <v>3717</v>
      </c>
      <c r="B1858" t="s">
        <v>396</v>
      </c>
      <c r="C1858" s="6" t="s">
        <v>403</v>
      </c>
      <c r="D1858" s="4">
        <v>21</v>
      </c>
      <c r="E1858" s="1" t="s">
        <v>6</v>
      </c>
      <c r="F1858" s="1" t="s">
        <v>6</v>
      </c>
    </row>
    <row r="1859" spans="1:6" x14ac:dyDescent="0.25">
      <c r="A1859" s="1" t="s">
        <v>3717</v>
      </c>
      <c r="B1859" t="s">
        <v>396</v>
      </c>
      <c r="C1859" s="6" t="s">
        <v>1989</v>
      </c>
      <c r="D1859" s="4">
        <v>26</v>
      </c>
      <c r="E1859" s="1" t="s">
        <v>6</v>
      </c>
      <c r="F1859" s="1" t="s">
        <v>6</v>
      </c>
    </row>
    <row r="1860" spans="1:6" x14ac:dyDescent="0.25">
      <c r="A1860" s="1" t="s">
        <v>3717</v>
      </c>
      <c r="B1860" t="s">
        <v>396</v>
      </c>
      <c r="C1860" s="6" t="s">
        <v>1482</v>
      </c>
      <c r="D1860" s="4">
        <v>68</v>
      </c>
      <c r="E1860" s="1" t="s">
        <v>6</v>
      </c>
      <c r="F1860" s="1" t="s">
        <v>6</v>
      </c>
    </row>
    <row r="1861" spans="1:6" x14ac:dyDescent="0.25">
      <c r="A1861" s="1" t="s">
        <v>3717</v>
      </c>
      <c r="B1861" t="s">
        <v>396</v>
      </c>
      <c r="C1861" s="6" t="s">
        <v>404</v>
      </c>
      <c r="D1861" s="4">
        <v>77</v>
      </c>
      <c r="E1861" s="1" t="s">
        <v>6</v>
      </c>
      <c r="F1861" s="1" t="s">
        <v>6</v>
      </c>
    </row>
    <row r="1862" spans="1:6" x14ac:dyDescent="0.25">
      <c r="A1862" s="1" t="s">
        <v>3717</v>
      </c>
      <c r="B1862" t="s">
        <v>396</v>
      </c>
      <c r="C1862" s="6" t="s">
        <v>2813</v>
      </c>
      <c r="D1862" s="4">
        <v>80</v>
      </c>
      <c r="E1862" s="1" t="s">
        <v>9</v>
      </c>
      <c r="F1862" s="1" t="s">
        <v>6</v>
      </c>
    </row>
    <row r="1863" spans="1:6" x14ac:dyDescent="0.25">
      <c r="A1863" s="1" t="s">
        <v>3717</v>
      </c>
      <c r="B1863" t="s">
        <v>396</v>
      </c>
      <c r="C1863" s="6" t="s">
        <v>3164</v>
      </c>
      <c r="D1863" s="4">
        <v>111</v>
      </c>
      <c r="E1863" s="1" t="s">
        <v>6</v>
      </c>
      <c r="F1863" s="1" t="s">
        <v>9</v>
      </c>
    </row>
    <row r="1864" spans="1:6" x14ac:dyDescent="0.25">
      <c r="A1864" s="1" t="s">
        <v>3717</v>
      </c>
      <c r="B1864" t="s">
        <v>396</v>
      </c>
      <c r="C1864" s="6" t="s">
        <v>398</v>
      </c>
      <c r="D1864" s="4">
        <v>115</v>
      </c>
      <c r="E1864" s="1" t="s">
        <v>6</v>
      </c>
      <c r="F1864" s="1" t="s">
        <v>6</v>
      </c>
    </row>
    <row r="1865" spans="1:6" x14ac:dyDescent="0.25">
      <c r="A1865" s="1" t="s">
        <v>3717</v>
      </c>
      <c r="B1865" t="s">
        <v>396</v>
      </c>
      <c r="C1865" s="6" t="s">
        <v>3163</v>
      </c>
      <c r="D1865" s="4">
        <v>141</v>
      </c>
      <c r="E1865" s="1" t="s">
        <v>6</v>
      </c>
      <c r="F1865" s="1" t="s">
        <v>6</v>
      </c>
    </row>
    <row r="1866" spans="1:6" x14ac:dyDescent="0.25">
      <c r="A1866" s="1" t="s">
        <v>3717</v>
      </c>
      <c r="B1866" t="s">
        <v>396</v>
      </c>
      <c r="C1866" s="6" t="s">
        <v>1481</v>
      </c>
      <c r="D1866" s="4">
        <v>144</v>
      </c>
      <c r="E1866" s="1" t="s">
        <v>6</v>
      </c>
      <c r="F1866" s="1" t="s">
        <v>6</v>
      </c>
    </row>
    <row r="1867" spans="1:6" x14ac:dyDescent="0.25">
      <c r="A1867" s="1" t="s">
        <v>3717</v>
      </c>
      <c r="B1867" t="s">
        <v>396</v>
      </c>
      <c r="C1867" s="6" t="s">
        <v>397</v>
      </c>
      <c r="D1867" s="4">
        <v>146</v>
      </c>
      <c r="E1867" s="1" t="s">
        <v>6</v>
      </c>
      <c r="F1867" s="1" t="s">
        <v>6</v>
      </c>
    </row>
    <row r="1868" spans="1:6" x14ac:dyDescent="0.25">
      <c r="A1868" s="1" t="s">
        <v>3717</v>
      </c>
      <c r="B1868" t="s">
        <v>396</v>
      </c>
      <c r="C1868" s="6" t="s">
        <v>402</v>
      </c>
      <c r="D1868" s="4">
        <v>162</v>
      </c>
      <c r="E1868" s="1" t="s">
        <v>6</v>
      </c>
      <c r="F1868" s="1" t="s">
        <v>6</v>
      </c>
    </row>
    <row r="1869" spans="1:6" x14ac:dyDescent="0.25">
      <c r="A1869" s="1" t="s">
        <v>3717</v>
      </c>
      <c r="B1869" t="s">
        <v>396</v>
      </c>
      <c r="C1869" s="6" t="s">
        <v>399</v>
      </c>
      <c r="D1869" s="4">
        <v>166</v>
      </c>
      <c r="E1869" s="1" t="s">
        <v>6</v>
      </c>
      <c r="F1869" s="1" t="s">
        <v>6</v>
      </c>
    </row>
    <row r="1870" spans="1:6" x14ac:dyDescent="0.25">
      <c r="A1870" s="1" t="s">
        <v>3717</v>
      </c>
      <c r="B1870" t="s">
        <v>396</v>
      </c>
      <c r="C1870" s="6" t="s">
        <v>400</v>
      </c>
      <c r="D1870" s="4">
        <v>173</v>
      </c>
      <c r="E1870" s="1" t="s">
        <v>6</v>
      </c>
      <c r="F1870" s="1" t="s">
        <v>6</v>
      </c>
    </row>
    <row r="1871" spans="1:6" x14ac:dyDescent="0.25">
      <c r="A1871" s="1" t="s">
        <v>3957</v>
      </c>
      <c r="B1871" t="s">
        <v>2708</v>
      </c>
      <c r="C1871" s="6" t="s">
        <v>2709</v>
      </c>
      <c r="D1871" s="4">
        <v>306</v>
      </c>
      <c r="E1871" s="1" t="s">
        <v>6</v>
      </c>
      <c r="F1871" s="1" t="s">
        <v>6</v>
      </c>
    </row>
    <row r="1872" spans="1:6" x14ac:dyDescent="0.25">
      <c r="A1872" s="1" t="s">
        <v>3986</v>
      </c>
      <c r="B1872" t="s">
        <v>3040</v>
      </c>
      <c r="C1872" s="6" t="s">
        <v>3041</v>
      </c>
      <c r="D1872" s="4">
        <v>110</v>
      </c>
      <c r="E1872" s="1" t="s">
        <v>9</v>
      </c>
      <c r="F1872" s="1" t="s">
        <v>6</v>
      </c>
    </row>
    <row r="1873" spans="1:6" x14ac:dyDescent="0.25">
      <c r="A1873" s="1" t="s">
        <v>3913</v>
      </c>
      <c r="B1873" t="s">
        <v>2420</v>
      </c>
      <c r="C1873" s="6" t="s">
        <v>2990</v>
      </c>
      <c r="D1873" s="4">
        <v>68</v>
      </c>
      <c r="E1873" s="1" t="s">
        <v>9</v>
      </c>
      <c r="F1873" s="1" t="s">
        <v>6</v>
      </c>
    </row>
    <row r="1874" spans="1:6" x14ac:dyDescent="0.25">
      <c r="A1874" s="1" t="s">
        <v>3913</v>
      </c>
      <c r="B1874" t="s">
        <v>2420</v>
      </c>
      <c r="C1874" s="6" t="s">
        <v>2421</v>
      </c>
      <c r="D1874" s="4">
        <v>83</v>
      </c>
      <c r="E1874" s="1" t="s">
        <v>6</v>
      </c>
      <c r="F1874" s="1" t="s">
        <v>9</v>
      </c>
    </row>
    <row r="1875" spans="1:6" x14ac:dyDescent="0.25">
      <c r="A1875" s="1" t="s">
        <v>3844</v>
      </c>
      <c r="B1875" t="s">
        <v>1340</v>
      </c>
      <c r="C1875" s="6" t="s">
        <v>1341</v>
      </c>
      <c r="D1875" s="4">
        <v>47</v>
      </c>
      <c r="E1875" s="1" t="s">
        <v>6</v>
      </c>
      <c r="F1875" s="1" t="s">
        <v>9</v>
      </c>
    </row>
    <row r="1876" spans="1:6" x14ac:dyDescent="0.25">
      <c r="A1876" s="1" t="s">
        <v>3844</v>
      </c>
      <c r="B1876" t="s">
        <v>1340</v>
      </c>
      <c r="C1876" s="6" t="s">
        <v>1776</v>
      </c>
      <c r="D1876" s="4">
        <v>87</v>
      </c>
      <c r="E1876" s="1" t="s">
        <v>6</v>
      </c>
      <c r="F1876" s="1" t="s">
        <v>6</v>
      </c>
    </row>
    <row r="1877" spans="1:6" x14ac:dyDescent="0.25">
      <c r="A1877" s="1" t="s">
        <v>3844</v>
      </c>
      <c r="B1877" t="s">
        <v>1340</v>
      </c>
      <c r="C1877" s="6" t="s">
        <v>2528</v>
      </c>
      <c r="D1877" s="4">
        <v>149</v>
      </c>
      <c r="E1877" s="1" t="s">
        <v>6</v>
      </c>
      <c r="F1877" s="1" t="s">
        <v>9</v>
      </c>
    </row>
    <row r="1878" spans="1:6" x14ac:dyDescent="0.25">
      <c r="A1878" s="1" t="s">
        <v>3808</v>
      </c>
      <c r="B1878" t="s">
        <v>1187</v>
      </c>
      <c r="C1878" s="6" t="s">
        <v>1189</v>
      </c>
      <c r="D1878" s="4">
        <v>13</v>
      </c>
      <c r="E1878" s="1" t="s">
        <v>6</v>
      </c>
      <c r="F1878" s="1" t="s">
        <v>6</v>
      </c>
    </row>
    <row r="1879" spans="1:6" x14ac:dyDescent="0.25">
      <c r="A1879" s="1" t="s">
        <v>3808</v>
      </c>
      <c r="B1879" t="s">
        <v>1187</v>
      </c>
      <c r="C1879" s="6" t="s">
        <v>2999</v>
      </c>
      <c r="D1879" s="4">
        <v>175</v>
      </c>
      <c r="E1879" s="1" t="s">
        <v>9</v>
      </c>
      <c r="F1879" s="1" t="s">
        <v>6</v>
      </c>
    </row>
    <row r="1880" spans="1:6" x14ac:dyDescent="0.25">
      <c r="A1880" s="1" t="s">
        <v>3808</v>
      </c>
      <c r="B1880" t="s">
        <v>1187</v>
      </c>
      <c r="C1880" s="6" t="s">
        <v>1188</v>
      </c>
      <c r="D1880" s="4">
        <v>212</v>
      </c>
      <c r="E1880" s="1" t="s">
        <v>6</v>
      </c>
      <c r="F1880" s="1" t="s">
        <v>9</v>
      </c>
    </row>
    <row r="1881" spans="1:6" x14ac:dyDescent="0.25">
      <c r="A1881" s="1" t="s">
        <v>3808</v>
      </c>
      <c r="B1881" t="s">
        <v>1187</v>
      </c>
      <c r="C1881" s="6" t="s">
        <v>1691</v>
      </c>
      <c r="D1881" s="4">
        <v>216</v>
      </c>
      <c r="E1881" s="1" t="s">
        <v>6</v>
      </c>
      <c r="F1881" s="1" t="s">
        <v>9</v>
      </c>
    </row>
    <row r="1882" spans="1:6" x14ac:dyDescent="0.25">
      <c r="A1882" s="1" t="s">
        <v>3908</v>
      </c>
      <c r="B1882" t="s">
        <v>2300</v>
      </c>
      <c r="C1882" s="6" t="s">
        <v>2303</v>
      </c>
      <c r="D1882" s="4">
        <v>4</v>
      </c>
      <c r="E1882" s="1" t="s">
        <v>6</v>
      </c>
      <c r="F1882" s="1" t="s">
        <v>6</v>
      </c>
    </row>
    <row r="1883" spans="1:6" x14ac:dyDescent="0.25">
      <c r="A1883" s="1" t="s">
        <v>3908</v>
      </c>
      <c r="B1883" t="s">
        <v>2300</v>
      </c>
      <c r="C1883" s="6" t="s">
        <v>2879</v>
      </c>
      <c r="D1883" s="4">
        <v>112</v>
      </c>
      <c r="E1883" s="1" t="s">
        <v>9</v>
      </c>
      <c r="F1883" s="1" t="s">
        <v>6</v>
      </c>
    </row>
    <row r="1884" spans="1:6" x14ac:dyDescent="0.25">
      <c r="A1884" s="1" t="s">
        <v>3908</v>
      </c>
      <c r="B1884" t="s">
        <v>2300</v>
      </c>
      <c r="C1884" s="6" t="s">
        <v>2305</v>
      </c>
      <c r="D1884" s="4">
        <v>311</v>
      </c>
      <c r="E1884" s="1" t="s">
        <v>6</v>
      </c>
      <c r="F1884" s="1" t="s">
        <v>6</v>
      </c>
    </row>
    <row r="1885" spans="1:6" x14ac:dyDescent="0.25">
      <c r="A1885" s="1" t="s">
        <v>3908</v>
      </c>
      <c r="B1885" t="s">
        <v>2300</v>
      </c>
      <c r="C1885" s="6" t="s">
        <v>3245</v>
      </c>
      <c r="D1885" s="4">
        <v>555</v>
      </c>
      <c r="E1885" s="1" t="s">
        <v>6</v>
      </c>
      <c r="F1885" s="1" t="s">
        <v>9</v>
      </c>
    </row>
    <row r="1886" spans="1:6" x14ac:dyDescent="0.25">
      <c r="A1886" s="1" t="s">
        <v>3908</v>
      </c>
      <c r="B1886" t="s">
        <v>2300</v>
      </c>
      <c r="C1886" s="6" t="s">
        <v>2304</v>
      </c>
      <c r="D1886" s="4">
        <v>574</v>
      </c>
      <c r="E1886" s="1" t="s">
        <v>6</v>
      </c>
      <c r="F1886" s="1" t="s">
        <v>6</v>
      </c>
    </row>
    <row r="1887" spans="1:6" x14ac:dyDescent="0.25">
      <c r="A1887" s="1" t="s">
        <v>3908</v>
      </c>
      <c r="B1887" t="s">
        <v>2300</v>
      </c>
      <c r="C1887" s="6" t="s">
        <v>2881</v>
      </c>
      <c r="D1887" s="4">
        <v>631</v>
      </c>
      <c r="E1887" s="1" t="s">
        <v>9</v>
      </c>
      <c r="F1887" s="1" t="s">
        <v>6</v>
      </c>
    </row>
    <row r="1888" spans="1:6" x14ac:dyDescent="0.25">
      <c r="A1888" s="1" t="s">
        <v>3908</v>
      </c>
      <c r="B1888" t="s">
        <v>2300</v>
      </c>
      <c r="C1888" s="6" t="s">
        <v>2301</v>
      </c>
      <c r="D1888" s="4">
        <v>839</v>
      </c>
      <c r="E1888" s="1" t="s">
        <v>6</v>
      </c>
      <c r="F1888" s="1" t="s">
        <v>6</v>
      </c>
    </row>
    <row r="1889" spans="1:6" x14ac:dyDescent="0.25">
      <c r="A1889" s="1" t="s">
        <v>3908</v>
      </c>
      <c r="B1889" t="s">
        <v>2300</v>
      </c>
      <c r="C1889" s="6" t="s">
        <v>2302</v>
      </c>
      <c r="D1889" s="4">
        <v>896</v>
      </c>
      <c r="E1889" s="1" t="s">
        <v>6</v>
      </c>
      <c r="F1889" s="1" t="s">
        <v>9</v>
      </c>
    </row>
    <row r="1890" spans="1:6" x14ac:dyDescent="0.25">
      <c r="A1890" s="1" t="s">
        <v>3908</v>
      </c>
      <c r="B1890" t="s">
        <v>2300</v>
      </c>
      <c r="C1890" s="6" t="s">
        <v>2880</v>
      </c>
      <c r="D1890" s="4">
        <v>935</v>
      </c>
      <c r="E1890" s="1" t="s">
        <v>9</v>
      </c>
      <c r="F1890" s="1" t="s">
        <v>6</v>
      </c>
    </row>
    <row r="1891" spans="1:6" x14ac:dyDescent="0.25">
      <c r="A1891" s="1" t="s">
        <v>3895</v>
      </c>
      <c r="B1891" t="s">
        <v>2019</v>
      </c>
      <c r="C1891" s="6" t="s">
        <v>2927</v>
      </c>
      <c r="D1891" s="4">
        <v>59</v>
      </c>
      <c r="E1891" s="1" t="s">
        <v>9</v>
      </c>
      <c r="F1891" s="1" t="s">
        <v>6</v>
      </c>
    </row>
    <row r="1892" spans="1:6" x14ac:dyDescent="0.25">
      <c r="A1892" s="1" t="s">
        <v>3895</v>
      </c>
      <c r="B1892" t="s">
        <v>2019</v>
      </c>
      <c r="C1892" s="6" t="s">
        <v>2820</v>
      </c>
      <c r="D1892" s="4">
        <v>63</v>
      </c>
      <c r="E1892" s="1" t="s">
        <v>9</v>
      </c>
      <c r="F1892" s="1" t="s">
        <v>6</v>
      </c>
    </row>
    <row r="1893" spans="1:6" x14ac:dyDescent="0.25">
      <c r="A1893" s="1" t="s">
        <v>3895</v>
      </c>
      <c r="B1893" t="s">
        <v>2019</v>
      </c>
      <c r="C1893" s="6" t="s">
        <v>2020</v>
      </c>
      <c r="D1893" s="4">
        <v>101</v>
      </c>
      <c r="E1893" s="1" t="s">
        <v>6</v>
      </c>
      <c r="F1893" s="1" t="s">
        <v>6</v>
      </c>
    </row>
    <row r="1894" spans="1:6" x14ac:dyDescent="0.25">
      <c r="A1894" s="1" t="s">
        <v>3895</v>
      </c>
      <c r="B1894" t="s">
        <v>2019</v>
      </c>
      <c r="C1894" s="6" t="s">
        <v>2819</v>
      </c>
      <c r="D1894" s="4">
        <v>334</v>
      </c>
      <c r="E1894" s="1" t="s">
        <v>9</v>
      </c>
      <c r="F1894" s="1" t="s">
        <v>6</v>
      </c>
    </row>
    <row r="1895" spans="1:6" x14ac:dyDescent="0.25">
      <c r="A1895" s="1" t="s">
        <v>3686</v>
      </c>
      <c r="B1895" t="s">
        <v>3068</v>
      </c>
      <c r="C1895" s="6" t="s">
        <v>3069</v>
      </c>
      <c r="D1895" s="4">
        <v>284</v>
      </c>
      <c r="E1895" s="1" t="s">
        <v>9</v>
      </c>
      <c r="F1895" s="1" t="s">
        <v>6</v>
      </c>
    </row>
    <row r="1896" spans="1:6" x14ac:dyDescent="0.25">
      <c r="A1896" s="1" t="s">
        <v>3457</v>
      </c>
      <c r="B1896" t="s">
        <v>952</v>
      </c>
      <c r="C1896" s="6" t="s">
        <v>953</v>
      </c>
      <c r="D1896" s="4">
        <v>45</v>
      </c>
      <c r="E1896" s="1" t="s">
        <v>6</v>
      </c>
      <c r="F1896" s="1" t="s">
        <v>6</v>
      </c>
    </row>
    <row r="1897" spans="1:6" x14ac:dyDescent="0.25">
      <c r="A1897" s="1" t="s">
        <v>3387</v>
      </c>
      <c r="B1897" t="s">
        <v>500</v>
      </c>
      <c r="C1897" s="6" t="s">
        <v>2202</v>
      </c>
      <c r="D1897" s="4">
        <v>76</v>
      </c>
      <c r="E1897" s="1" t="s">
        <v>6</v>
      </c>
      <c r="F1897" s="1" t="s">
        <v>6</v>
      </c>
    </row>
    <row r="1898" spans="1:6" x14ac:dyDescent="0.25">
      <c r="A1898" s="1" t="s">
        <v>3387</v>
      </c>
      <c r="B1898" t="s">
        <v>500</v>
      </c>
      <c r="C1898" s="6" t="s">
        <v>502</v>
      </c>
      <c r="D1898" s="4">
        <v>78</v>
      </c>
      <c r="E1898" s="1" t="s">
        <v>6</v>
      </c>
      <c r="F1898" s="1" t="s">
        <v>9</v>
      </c>
    </row>
    <row r="1899" spans="1:6" x14ac:dyDescent="0.25">
      <c r="A1899" s="1" t="s">
        <v>3387</v>
      </c>
      <c r="B1899" t="s">
        <v>500</v>
      </c>
      <c r="C1899" s="6" t="s">
        <v>501</v>
      </c>
      <c r="D1899" s="4">
        <v>94</v>
      </c>
      <c r="E1899" s="1" t="s">
        <v>6</v>
      </c>
      <c r="F1899" s="1" t="s">
        <v>9</v>
      </c>
    </row>
    <row r="1900" spans="1:6" x14ac:dyDescent="0.25">
      <c r="A1900" s="1" t="s">
        <v>3387</v>
      </c>
      <c r="B1900" t="s">
        <v>500</v>
      </c>
      <c r="C1900" s="6" t="s">
        <v>503</v>
      </c>
      <c r="D1900" s="4">
        <v>104</v>
      </c>
      <c r="E1900" s="1" t="s">
        <v>6</v>
      </c>
      <c r="F1900" s="1" t="s">
        <v>6</v>
      </c>
    </row>
    <row r="1901" spans="1:6" x14ac:dyDescent="0.25">
      <c r="A1901" s="1" t="s">
        <v>3387</v>
      </c>
      <c r="B1901" t="s">
        <v>500</v>
      </c>
      <c r="C1901" s="6" t="s">
        <v>1579</v>
      </c>
      <c r="D1901" s="4">
        <v>112</v>
      </c>
      <c r="E1901" s="1" t="s">
        <v>6</v>
      </c>
      <c r="F1901" s="1" t="s">
        <v>9</v>
      </c>
    </row>
    <row r="1902" spans="1:6" x14ac:dyDescent="0.25">
      <c r="A1902" s="1" t="s">
        <v>3387</v>
      </c>
      <c r="B1902" t="s">
        <v>500</v>
      </c>
      <c r="C1902" s="6" t="s">
        <v>3333</v>
      </c>
      <c r="D1902" s="4">
        <v>113</v>
      </c>
      <c r="E1902" s="1" t="s">
        <v>6</v>
      </c>
      <c r="F1902" s="1" t="s">
        <v>9</v>
      </c>
    </row>
    <row r="1903" spans="1:6" x14ac:dyDescent="0.25">
      <c r="A1903" s="1" t="s">
        <v>3387</v>
      </c>
      <c r="B1903" t="s">
        <v>500</v>
      </c>
      <c r="C1903" s="6" t="s">
        <v>504</v>
      </c>
      <c r="D1903" s="4">
        <v>176</v>
      </c>
      <c r="E1903" s="1" t="s">
        <v>6</v>
      </c>
      <c r="F1903" s="1" t="s">
        <v>9</v>
      </c>
    </row>
    <row r="1904" spans="1:6" x14ac:dyDescent="0.25">
      <c r="A1904" s="1" t="s">
        <v>3387</v>
      </c>
      <c r="B1904" t="s">
        <v>500</v>
      </c>
      <c r="C1904" s="6" t="s">
        <v>505</v>
      </c>
      <c r="D1904" s="4">
        <v>262</v>
      </c>
      <c r="E1904" s="1" t="s">
        <v>6</v>
      </c>
      <c r="F1904" s="1" t="s">
        <v>9</v>
      </c>
    </row>
    <row r="1905" spans="1:6" x14ac:dyDescent="0.25">
      <c r="A1905" s="1" t="s">
        <v>3525</v>
      </c>
      <c r="B1905" t="s">
        <v>1288</v>
      </c>
      <c r="C1905" s="6" t="s">
        <v>1289</v>
      </c>
      <c r="D1905" s="4">
        <v>12</v>
      </c>
      <c r="E1905" s="1" t="s">
        <v>6</v>
      </c>
      <c r="F1905" s="1" t="s">
        <v>6</v>
      </c>
    </row>
    <row r="1906" spans="1:6" x14ac:dyDescent="0.25">
      <c r="A1906" s="1" t="s">
        <v>3525</v>
      </c>
      <c r="B1906" t="s">
        <v>1288</v>
      </c>
      <c r="C1906" s="6" t="s">
        <v>1777</v>
      </c>
      <c r="D1906" s="4">
        <v>118</v>
      </c>
      <c r="E1906" s="1" t="s">
        <v>6</v>
      </c>
      <c r="F1906" s="1" t="s">
        <v>9</v>
      </c>
    </row>
    <row r="1907" spans="1:6" x14ac:dyDescent="0.25">
      <c r="A1907" s="1" t="s">
        <v>3521</v>
      </c>
      <c r="B1907" t="s">
        <v>1278</v>
      </c>
      <c r="C1907" s="6" t="s">
        <v>1279</v>
      </c>
      <c r="D1907" s="4">
        <v>99</v>
      </c>
      <c r="E1907" s="1" t="s">
        <v>6</v>
      </c>
      <c r="F1907" s="1" t="s">
        <v>9</v>
      </c>
    </row>
    <row r="1908" spans="1:6" x14ac:dyDescent="0.25">
      <c r="A1908" s="1" t="s">
        <v>3380</v>
      </c>
      <c r="B1908" t="s">
        <v>429</v>
      </c>
      <c r="C1908" s="6" t="s">
        <v>1540</v>
      </c>
      <c r="D1908" s="4">
        <v>10</v>
      </c>
      <c r="E1908" s="1" t="s">
        <v>6</v>
      </c>
      <c r="F1908" s="1" t="s">
        <v>6</v>
      </c>
    </row>
    <row r="1909" spans="1:6" x14ac:dyDescent="0.25">
      <c r="A1909" s="1" t="s">
        <v>3380</v>
      </c>
      <c r="B1909" t="s">
        <v>429</v>
      </c>
      <c r="C1909" s="6" t="s">
        <v>434</v>
      </c>
      <c r="D1909" s="4">
        <v>199</v>
      </c>
      <c r="E1909" s="1" t="s">
        <v>6</v>
      </c>
      <c r="F1909" s="1" t="s">
        <v>6</v>
      </c>
    </row>
    <row r="1910" spans="1:6" x14ac:dyDescent="0.25">
      <c r="A1910" s="1" t="s">
        <v>3380</v>
      </c>
      <c r="B1910" t="s">
        <v>429</v>
      </c>
      <c r="C1910" s="6" t="s">
        <v>432</v>
      </c>
      <c r="D1910" s="4">
        <v>270</v>
      </c>
      <c r="E1910" s="1" t="s">
        <v>6</v>
      </c>
      <c r="F1910" s="1" t="s">
        <v>9</v>
      </c>
    </row>
    <row r="1911" spans="1:6" x14ac:dyDescent="0.25">
      <c r="A1911" s="1" t="s">
        <v>3380</v>
      </c>
      <c r="B1911" t="s">
        <v>429</v>
      </c>
      <c r="C1911" s="6" t="s">
        <v>435</v>
      </c>
      <c r="D1911" s="4">
        <v>290</v>
      </c>
      <c r="E1911" s="1" t="s">
        <v>6</v>
      </c>
      <c r="F1911" s="1" t="s">
        <v>6</v>
      </c>
    </row>
    <row r="1912" spans="1:6" x14ac:dyDescent="0.25">
      <c r="A1912" s="1" t="s">
        <v>3380</v>
      </c>
      <c r="B1912" t="s">
        <v>429</v>
      </c>
      <c r="C1912" s="6" t="s">
        <v>433</v>
      </c>
      <c r="D1912" s="4">
        <v>303</v>
      </c>
      <c r="E1912" s="1" t="s">
        <v>6</v>
      </c>
      <c r="F1912" s="1" t="s">
        <v>9</v>
      </c>
    </row>
    <row r="1913" spans="1:6" x14ac:dyDescent="0.25">
      <c r="A1913" s="1" t="s">
        <v>3380</v>
      </c>
      <c r="B1913" t="s">
        <v>429</v>
      </c>
      <c r="C1913" s="6" t="s">
        <v>430</v>
      </c>
      <c r="D1913" s="4">
        <v>316</v>
      </c>
      <c r="E1913" s="1" t="s">
        <v>6</v>
      </c>
      <c r="F1913" s="1" t="s">
        <v>9</v>
      </c>
    </row>
    <row r="1914" spans="1:6" x14ac:dyDescent="0.25">
      <c r="A1914" s="1" t="s">
        <v>3380</v>
      </c>
      <c r="B1914" t="s">
        <v>429</v>
      </c>
      <c r="C1914" s="6" t="s">
        <v>431</v>
      </c>
      <c r="D1914" s="4">
        <v>327</v>
      </c>
      <c r="E1914" s="1" t="s">
        <v>6</v>
      </c>
      <c r="F1914" s="1" t="s">
        <v>6</v>
      </c>
    </row>
    <row r="1915" spans="1:6" x14ac:dyDescent="0.25">
      <c r="A1915" s="1" t="s">
        <v>3400</v>
      </c>
      <c r="B1915" t="s">
        <v>603</v>
      </c>
      <c r="C1915" s="6" t="s">
        <v>3173</v>
      </c>
      <c r="D1915" s="4">
        <v>8</v>
      </c>
      <c r="E1915" s="1" t="s">
        <v>6</v>
      </c>
      <c r="F1915" s="1" t="s">
        <v>9</v>
      </c>
    </row>
    <row r="1916" spans="1:6" x14ac:dyDescent="0.25">
      <c r="A1916" s="1" t="s">
        <v>3400</v>
      </c>
      <c r="B1916" t="s">
        <v>603</v>
      </c>
      <c r="C1916" s="6" t="s">
        <v>3286</v>
      </c>
      <c r="D1916" s="4">
        <v>10</v>
      </c>
      <c r="E1916" s="1" t="s">
        <v>6</v>
      </c>
      <c r="F1916" s="1" t="s">
        <v>9</v>
      </c>
    </row>
    <row r="1917" spans="1:6" x14ac:dyDescent="0.25">
      <c r="A1917" s="1" t="s">
        <v>3400</v>
      </c>
      <c r="B1917" t="s">
        <v>603</v>
      </c>
      <c r="C1917" s="6" t="s">
        <v>604</v>
      </c>
      <c r="D1917" s="4">
        <v>22</v>
      </c>
      <c r="E1917" s="1" t="s">
        <v>6</v>
      </c>
      <c r="F1917" s="1" t="s">
        <v>6</v>
      </c>
    </row>
    <row r="1918" spans="1:6" x14ac:dyDescent="0.25">
      <c r="A1918" s="1" t="s">
        <v>3400</v>
      </c>
      <c r="B1918" t="s">
        <v>603</v>
      </c>
      <c r="C1918" s="6" t="s">
        <v>3174</v>
      </c>
      <c r="D1918" s="4">
        <v>33</v>
      </c>
      <c r="E1918" s="1" t="s">
        <v>6</v>
      </c>
      <c r="F1918" s="1" t="s">
        <v>9</v>
      </c>
    </row>
    <row r="1919" spans="1:6" x14ac:dyDescent="0.25">
      <c r="A1919" s="1" t="s">
        <v>3400</v>
      </c>
      <c r="B1919" t="s">
        <v>603</v>
      </c>
      <c r="C1919" s="6" t="s">
        <v>3172</v>
      </c>
      <c r="D1919" s="4">
        <v>44</v>
      </c>
      <c r="E1919" s="1" t="s">
        <v>6</v>
      </c>
      <c r="F1919" s="1" t="s">
        <v>9</v>
      </c>
    </row>
    <row r="1920" spans="1:6" x14ac:dyDescent="0.25">
      <c r="A1920" s="1" t="s">
        <v>3400</v>
      </c>
      <c r="B1920" t="s">
        <v>603</v>
      </c>
      <c r="C1920" s="6" t="s">
        <v>3285</v>
      </c>
      <c r="D1920" s="4">
        <v>45</v>
      </c>
      <c r="E1920" s="1" t="s">
        <v>6</v>
      </c>
      <c r="F1920" s="1" t="s">
        <v>9</v>
      </c>
    </row>
    <row r="1921" spans="1:6" x14ac:dyDescent="0.25">
      <c r="A1921" s="1" t="s">
        <v>3400</v>
      </c>
      <c r="B1921" t="s">
        <v>603</v>
      </c>
      <c r="C1921" s="6" t="s">
        <v>2923</v>
      </c>
      <c r="D1921" s="4">
        <v>138</v>
      </c>
      <c r="E1921" s="1" t="s">
        <v>9</v>
      </c>
      <c r="F1921" s="1" t="s">
        <v>6</v>
      </c>
    </row>
    <row r="1922" spans="1:6" x14ac:dyDescent="0.25">
      <c r="A1922" s="1" t="s">
        <v>3400</v>
      </c>
      <c r="B1922" t="s">
        <v>603</v>
      </c>
      <c r="C1922" s="6" t="s">
        <v>2267</v>
      </c>
      <c r="D1922" s="4">
        <v>183</v>
      </c>
      <c r="E1922" s="1" t="s">
        <v>6</v>
      </c>
      <c r="F1922" s="1" t="s">
        <v>6</v>
      </c>
    </row>
    <row r="1923" spans="1:6" x14ac:dyDescent="0.25">
      <c r="A1923" s="1" t="s">
        <v>3414</v>
      </c>
      <c r="B1923" t="s">
        <v>685</v>
      </c>
      <c r="C1923" s="6" t="s">
        <v>2220</v>
      </c>
      <c r="D1923" s="4">
        <v>55</v>
      </c>
      <c r="E1923" s="1" t="s">
        <v>6</v>
      </c>
      <c r="F1923" s="1" t="s">
        <v>6</v>
      </c>
    </row>
    <row r="1924" spans="1:6" x14ac:dyDescent="0.25">
      <c r="A1924" s="1" t="s">
        <v>3414</v>
      </c>
      <c r="B1924" t="s">
        <v>685</v>
      </c>
      <c r="C1924" s="6" t="s">
        <v>3178</v>
      </c>
      <c r="D1924" s="4">
        <v>59</v>
      </c>
      <c r="E1924" s="1" t="s">
        <v>6</v>
      </c>
      <c r="F1924" s="1" t="s">
        <v>9</v>
      </c>
    </row>
    <row r="1925" spans="1:6" x14ac:dyDescent="0.25">
      <c r="A1925" s="1" t="s">
        <v>3414</v>
      </c>
      <c r="B1925" t="s">
        <v>685</v>
      </c>
      <c r="C1925" s="6" t="s">
        <v>2221</v>
      </c>
      <c r="D1925" s="4">
        <v>74</v>
      </c>
      <c r="E1925" s="1" t="s">
        <v>6</v>
      </c>
      <c r="F1925" s="1" t="s">
        <v>9</v>
      </c>
    </row>
    <row r="1926" spans="1:6" x14ac:dyDescent="0.25">
      <c r="A1926" s="1" t="s">
        <v>3414</v>
      </c>
      <c r="B1926" t="s">
        <v>685</v>
      </c>
      <c r="C1926" s="6" t="s">
        <v>686</v>
      </c>
      <c r="D1926" s="4">
        <v>82</v>
      </c>
      <c r="E1926" s="1" t="s">
        <v>6</v>
      </c>
      <c r="F1926" s="1" t="s">
        <v>6</v>
      </c>
    </row>
    <row r="1927" spans="1:6" x14ac:dyDescent="0.25">
      <c r="A1927" s="1" t="s">
        <v>3420</v>
      </c>
      <c r="B1927" t="s">
        <v>739</v>
      </c>
      <c r="C1927" s="6" t="s">
        <v>741</v>
      </c>
      <c r="D1927" s="4">
        <v>31</v>
      </c>
      <c r="E1927" s="1" t="s">
        <v>6</v>
      </c>
      <c r="F1927" s="1" t="s">
        <v>9</v>
      </c>
    </row>
    <row r="1928" spans="1:6" x14ac:dyDescent="0.25">
      <c r="A1928" s="1" t="s">
        <v>3420</v>
      </c>
      <c r="B1928" t="s">
        <v>739</v>
      </c>
      <c r="C1928" s="6" t="s">
        <v>2150</v>
      </c>
      <c r="D1928" s="4">
        <v>44</v>
      </c>
      <c r="E1928" s="1" t="s">
        <v>6</v>
      </c>
      <c r="F1928" s="1" t="s">
        <v>9</v>
      </c>
    </row>
    <row r="1929" spans="1:6" x14ac:dyDescent="0.25">
      <c r="A1929" s="1" t="s">
        <v>3420</v>
      </c>
      <c r="B1929" t="s">
        <v>739</v>
      </c>
      <c r="C1929" s="6" t="s">
        <v>742</v>
      </c>
      <c r="D1929" s="4">
        <v>46</v>
      </c>
      <c r="E1929" s="1" t="s">
        <v>6</v>
      </c>
      <c r="F1929" s="1" t="s">
        <v>6</v>
      </c>
    </row>
    <row r="1930" spans="1:6" x14ac:dyDescent="0.25">
      <c r="A1930" s="1" t="s">
        <v>3420</v>
      </c>
      <c r="B1930" t="s">
        <v>739</v>
      </c>
      <c r="C1930" s="6" t="s">
        <v>740</v>
      </c>
      <c r="D1930" s="4">
        <v>62</v>
      </c>
      <c r="E1930" s="1" t="s">
        <v>6</v>
      </c>
      <c r="F1930" s="1" t="s">
        <v>6</v>
      </c>
    </row>
    <row r="1931" spans="1:6" x14ac:dyDescent="0.25">
      <c r="A1931" s="1" t="s">
        <v>3420</v>
      </c>
      <c r="B1931" t="s">
        <v>739</v>
      </c>
      <c r="C1931" s="6" t="s">
        <v>2149</v>
      </c>
      <c r="D1931" s="4">
        <v>78</v>
      </c>
      <c r="E1931" s="1" t="s">
        <v>6</v>
      </c>
      <c r="F1931" s="1" t="s">
        <v>9</v>
      </c>
    </row>
    <row r="1932" spans="1:6" x14ac:dyDescent="0.25">
      <c r="A1932" s="1" t="s">
        <v>3420</v>
      </c>
      <c r="B1932" t="s">
        <v>739</v>
      </c>
      <c r="C1932" s="6" t="s">
        <v>3179</v>
      </c>
      <c r="D1932" s="4">
        <v>114</v>
      </c>
      <c r="E1932" s="1" t="s">
        <v>6</v>
      </c>
      <c r="F1932" s="1" t="s">
        <v>9</v>
      </c>
    </row>
    <row r="1933" spans="1:6" x14ac:dyDescent="0.25">
      <c r="A1933" s="1" t="s">
        <v>3420</v>
      </c>
      <c r="B1933" t="s">
        <v>739</v>
      </c>
      <c r="C1933" s="6" t="s">
        <v>3292</v>
      </c>
      <c r="D1933" s="4">
        <v>119</v>
      </c>
      <c r="E1933" s="1" t="s">
        <v>6</v>
      </c>
      <c r="F1933" s="1" t="s">
        <v>9</v>
      </c>
    </row>
    <row r="1934" spans="1:6" x14ac:dyDescent="0.25">
      <c r="A1934" s="1" t="s">
        <v>3489</v>
      </c>
      <c r="B1934" t="s">
        <v>1080</v>
      </c>
      <c r="C1934" s="6" t="s">
        <v>1083</v>
      </c>
      <c r="D1934" s="4">
        <v>25</v>
      </c>
      <c r="E1934" s="1" t="s">
        <v>6</v>
      </c>
      <c r="F1934" s="1" t="s">
        <v>6</v>
      </c>
    </row>
    <row r="1935" spans="1:6" x14ac:dyDescent="0.25">
      <c r="A1935" s="1" t="s">
        <v>3489</v>
      </c>
      <c r="B1935" t="s">
        <v>1080</v>
      </c>
      <c r="C1935" s="6" t="s">
        <v>1081</v>
      </c>
      <c r="D1935" s="4">
        <v>39</v>
      </c>
      <c r="E1935" s="1" t="s">
        <v>6</v>
      </c>
      <c r="F1935" s="1" t="s">
        <v>6</v>
      </c>
    </row>
    <row r="1936" spans="1:6" x14ac:dyDescent="0.25">
      <c r="A1936" s="1" t="s">
        <v>3489</v>
      </c>
      <c r="B1936" t="s">
        <v>1080</v>
      </c>
      <c r="C1936" s="6" t="s">
        <v>1082</v>
      </c>
      <c r="D1936" s="4">
        <v>52</v>
      </c>
      <c r="E1936" s="1" t="s">
        <v>6</v>
      </c>
      <c r="F1936" s="1" t="s">
        <v>6</v>
      </c>
    </row>
    <row r="1937" spans="1:6" x14ac:dyDescent="0.25">
      <c r="A1937" s="1" t="s">
        <v>3406</v>
      </c>
      <c r="B1937" t="s">
        <v>644</v>
      </c>
      <c r="C1937" s="6" t="s">
        <v>645</v>
      </c>
      <c r="D1937" s="4">
        <v>47</v>
      </c>
      <c r="E1937" s="1" t="s">
        <v>6</v>
      </c>
      <c r="F1937" s="1" t="s">
        <v>6</v>
      </c>
    </row>
    <row r="1938" spans="1:6" x14ac:dyDescent="0.25">
      <c r="A1938" s="1" t="s">
        <v>3406</v>
      </c>
      <c r="B1938" t="s">
        <v>644</v>
      </c>
      <c r="C1938" s="6" t="s">
        <v>2930</v>
      </c>
      <c r="D1938" s="4">
        <v>67</v>
      </c>
      <c r="E1938" s="1" t="s">
        <v>9</v>
      </c>
      <c r="F1938" s="1" t="s">
        <v>6</v>
      </c>
    </row>
    <row r="1939" spans="1:6" x14ac:dyDescent="0.25">
      <c r="A1939" s="1" t="s">
        <v>3406</v>
      </c>
      <c r="B1939" t="s">
        <v>644</v>
      </c>
      <c r="C1939" s="6" t="s">
        <v>646</v>
      </c>
      <c r="D1939" s="4">
        <v>118</v>
      </c>
      <c r="E1939" s="1" t="s">
        <v>6</v>
      </c>
      <c r="F1939" s="1" t="s">
        <v>6</v>
      </c>
    </row>
    <row r="1940" spans="1:6" x14ac:dyDescent="0.25">
      <c r="A1940" s="1" t="s">
        <v>3406</v>
      </c>
      <c r="B1940" t="s">
        <v>644</v>
      </c>
      <c r="C1940" s="6" t="s">
        <v>2384</v>
      </c>
      <c r="D1940" s="4">
        <v>123</v>
      </c>
      <c r="E1940" s="1" t="s">
        <v>6</v>
      </c>
      <c r="F1940" s="1" t="s">
        <v>9</v>
      </c>
    </row>
    <row r="1941" spans="1:6" x14ac:dyDescent="0.25">
      <c r="A1941" s="1" t="s">
        <v>3406</v>
      </c>
      <c r="B1941" t="s">
        <v>644</v>
      </c>
      <c r="C1941" s="6" t="s">
        <v>3291</v>
      </c>
      <c r="D1941" s="4">
        <v>126</v>
      </c>
      <c r="E1941" s="1" t="s">
        <v>6</v>
      </c>
      <c r="F1941" s="1" t="s">
        <v>9</v>
      </c>
    </row>
    <row r="1942" spans="1:6" x14ac:dyDescent="0.25">
      <c r="A1942" s="1" t="s">
        <v>3406</v>
      </c>
      <c r="B1942" t="s">
        <v>644</v>
      </c>
      <c r="C1942" s="6" t="s">
        <v>647</v>
      </c>
      <c r="D1942" s="4">
        <v>141</v>
      </c>
      <c r="E1942" s="1" t="s">
        <v>6</v>
      </c>
      <c r="F1942" s="1" t="s">
        <v>6</v>
      </c>
    </row>
    <row r="1943" spans="1:6" x14ac:dyDescent="0.25">
      <c r="A1943" s="1" t="s">
        <v>3425</v>
      </c>
      <c r="B1943" t="s">
        <v>767</v>
      </c>
      <c r="C1943" s="6" t="s">
        <v>3187</v>
      </c>
      <c r="D1943" s="4">
        <v>5</v>
      </c>
      <c r="E1943" s="1" t="s">
        <v>6</v>
      </c>
      <c r="F1943" s="1" t="s">
        <v>9</v>
      </c>
    </row>
    <row r="1944" spans="1:6" x14ac:dyDescent="0.25">
      <c r="A1944" s="1" t="s">
        <v>3425</v>
      </c>
      <c r="B1944" t="s">
        <v>767</v>
      </c>
      <c r="C1944" s="6" t="s">
        <v>3295</v>
      </c>
      <c r="D1944" s="4">
        <v>6</v>
      </c>
      <c r="E1944" s="1" t="s">
        <v>6</v>
      </c>
      <c r="F1944" s="1" t="s">
        <v>9</v>
      </c>
    </row>
    <row r="1945" spans="1:6" x14ac:dyDescent="0.25">
      <c r="A1945" s="1" t="s">
        <v>3425</v>
      </c>
      <c r="B1945" t="s">
        <v>767</v>
      </c>
      <c r="C1945" s="6" t="s">
        <v>769</v>
      </c>
      <c r="D1945" s="4">
        <v>13</v>
      </c>
      <c r="E1945" s="1" t="s">
        <v>6</v>
      </c>
      <c r="F1945" s="1" t="s">
        <v>6</v>
      </c>
    </row>
    <row r="1946" spans="1:6" x14ac:dyDescent="0.25">
      <c r="A1946" s="1" t="s">
        <v>3425</v>
      </c>
      <c r="B1946" t="s">
        <v>767</v>
      </c>
      <c r="C1946" s="6" t="s">
        <v>768</v>
      </c>
      <c r="D1946" s="4">
        <v>52</v>
      </c>
      <c r="E1946" s="1" t="s">
        <v>6</v>
      </c>
      <c r="F1946" s="1" t="s">
        <v>6</v>
      </c>
    </row>
    <row r="1947" spans="1:6" x14ac:dyDescent="0.25">
      <c r="A1947" s="1" t="s">
        <v>3425</v>
      </c>
      <c r="B1947" t="s">
        <v>767</v>
      </c>
      <c r="C1947" s="6" t="s">
        <v>770</v>
      </c>
      <c r="D1947" s="4">
        <v>58</v>
      </c>
      <c r="E1947" s="1" t="s">
        <v>6</v>
      </c>
      <c r="F1947" s="1" t="s">
        <v>6</v>
      </c>
    </row>
    <row r="1948" spans="1:6" x14ac:dyDescent="0.25">
      <c r="A1948" s="1" t="s">
        <v>3352</v>
      </c>
      <c r="B1948" t="s">
        <v>93</v>
      </c>
      <c r="C1948" s="6" t="s">
        <v>94</v>
      </c>
      <c r="D1948" s="4">
        <v>3</v>
      </c>
      <c r="E1948" s="1" t="s">
        <v>6</v>
      </c>
      <c r="F1948" s="1" t="s">
        <v>9</v>
      </c>
    </row>
    <row r="1949" spans="1:6" x14ac:dyDescent="0.25">
      <c r="A1949" s="1" t="s">
        <v>3352</v>
      </c>
      <c r="B1949" t="s">
        <v>93</v>
      </c>
      <c r="C1949" s="6" t="s">
        <v>95</v>
      </c>
      <c r="D1949" s="4">
        <v>16</v>
      </c>
      <c r="E1949" s="1" t="s">
        <v>6</v>
      </c>
      <c r="F1949" s="1" t="s">
        <v>6</v>
      </c>
    </row>
    <row r="1950" spans="1:6" x14ac:dyDescent="0.25">
      <c r="A1950" s="1" t="s">
        <v>3352</v>
      </c>
      <c r="B1950" t="s">
        <v>93</v>
      </c>
      <c r="C1950" s="6" t="s">
        <v>108</v>
      </c>
      <c r="D1950" s="4">
        <v>25</v>
      </c>
      <c r="E1950" s="1" t="s">
        <v>6</v>
      </c>
      <c r="F1950" s="1" t="s">
        <v>9</v>
      </c>
    </row>
    <row r="1951" spans="1:6" x14ac:dyDescent="0.25">
      <c r="A1951" s="1" t="s">
        <v>3352</v>
      </c>
      <c r="B1951" t="s">
        <v>93</v>
      </c>
      <c r="C1951" s="6" t="s">
        <v>107</v>
      </c>
      <c r="D1951" s="4">
        <v>28</v>
      </c>
      <c r="E1951" s="1" t="s">
        <v>6</v>
      </c>
      <c r="F1951" s="1" t="s">
        <v>9</v>
      </c>
    </row>
    <row r="1952" spans="1:6" x14ac:dyDescent="0.25">
      <c r="A1952" s="1" t="s">
        <v>3352</v>
      </c>
      <c r="B1952" t="s">
        <v>93</v>
      </c>
      <c r="C1952" s="6" t="s">
        <v>103</v>
      </c>
      <c r="D1952" s="4">
        <v>52</v>
      </c>
      <c r="E1952" s="1" t="s">
        <v>6</v>
      </c>
      <c r="F1952" s="1" t="s">
        <v>9</v>
      </c>
    </row>
    <row r="1953" spans="1:6" x14ac:dyDescent="0.25">
      <c r="A1953" s="1" t="s">
        <v>3352</v>
      </c>
      <c r="B1953" t="s">
        <v>93</v>
      </c>
      <c r="C1953" s="6" t="s">
        <v>99</v>
      </c>
      <c r="D1953" s="4">
        <v>54</v>
      </c>
      <c r="E1953" s="1" t="s">
        <v>6</v>
      </c>
      <c r="F1953" s="1" t="s">
        <v>9</v>
      </c>
    </row>
    <row r="1954" spans="1:6" x14ac:dyDescent="0.25">
      <c r="A1954" s="1" t="s">
        <v>3352</v>
      </c>
      <c r="B1954" t="s">
        <v>93</v>
      </c>
      <c r="C1954" s="6" t="s">
        <v>100</v>
      </c>
      <c r="D1954" s="4">
        <v>56</v>
      </c>
      <c r="E1954" s="1" t="s">
        <v>6</v>
      </c>
      <c r="F1954" s="1" t="s">
        <v>6</v>
      </c>
    </row>
    <row r="1955" spans="1:6" x14ac:dyDescent="0.25">
      <c r="A1955" s="1" t="s">
        <v>3352</v>
      </c>
      <c r="B1955" t="s">
        <v>93</v>
      </c>
      <c r="C1955" s="6" t="s">
        <v>98</v>
      </c>
      <c r="D1955" s="4">
        <v>64</v>
      </c>
      <c r="E1955" s="1" t="s">
        <v>6</v>
      </c>
      <c r="F1955" s="1" t="s">
        <v>6</v>
      </c>
    </row>
    <row r="1956" spans="1:6" x14ac:dyDescent="0.25">
      <c r="A1956" s="1" t="s">
        <v>3352</v>
      </c>
      <c r="B1956" t="s">
        <v>93</v>
      </c>
      <c r="C1956" s="6" t="s">
        <v>105</v>
      </c>
      <c r="D1956" s="4">
        <v>75</v>
      </c>
      <c r="E1956" s="1" t="s">
        <v>6</v>
      </c>
      <c r="F1956" s="1" t="s">
        <v>6</v>
      </c>
    </row>
    <row r="1957" spans="1:6" x14ac:dyDescent="0.25">
      <c r="A1957" s="1" t="s">
        <v>3352</v>
      </c>
      <c r="B1957" t="s">
        <v>93</v>
      </c>
      <c r="C1957" s="6" t="s">
        <v>101</v>
      </c>
      <c r="D1957" s="4">
        <v>95</v>
      </c>
      <c r="E1957" s="1" t="s">
        <v>6</v>
      </c>
      <c r="F1957" s="1" t="s">
        <v>6</v>
      </c>
    </row>
    <row r="1958" spans="1:6" x14ac:dyDescent="0.25">
      <c r="A1958" s="1" t="s">
        <v>3352</v>
      </c>
      <c r="B1958" t="s">
        <v>93</v>
      </c>
      <c r="C1958" s="6" t="s">
        <v>106</v>
      </c>
      <c r="D1958" s="4">
        <v>102</v>
      </c>
      <c r="E1958" s="1" t="s">
        <v>6</v>
      </c>
      <c r="F1958" s="1" t="s">
        <v>6</v>
      </c>
    </row>
    <row r="1959" spans="1:6" x14ac:dyDescent="0.25">
      <c r="A1959" s="1" t="s">
        <v>3352</v>
      </c>
      <c r="B1959" t="s">
        <v>93</v>
      </c>
      <c r="C1959" s="6" t="s">
        <v>102</v>
      </c>
      <c r="D1959" s="4">
        <v>108</v>
      </c>
      <c r="E1959" s="1" t="s">
        <v>6</v>
      </c>
      <c r="F1959" s="1" t="s">
        <v>9</v>
      </c>
    </row>
    <row r="1960" spans="1:6" x14ac:dyDescent="0.25">
      <c r="A1960" s="1" t="s">
        <v>3352</v>
      </c>
      <c r="B1960" t="s">
        <v>93</v>
      </c>
      <c r="C1960" s="6" t="s">
        <v>104</v>
      </c>
      <c r="D1960" s="4">
        <v>128</v>
      </c>
      <c r="E1960" s="1" t="s">
        <v>6</v>
      </c>
      <c r="F1960" s="1" t="s">
        <v>9</v>
      </c>
    </row>
    <row r="1961" spans="1:6" x14ac:dyDescent="0.25">
      <c r="A1961" s="1" t="s">
        <v>3352</v>
      </c>
      <c r="B1961" t="s">
        <v>93</v>
      </c>
      <c r="C1961" s="6" t="s">
        <v>96</v>
      </c>
      <c r="D1961" s="4">
        <v>148</v>
      </c>
      <c r="E1961" s="1" t="s">
        <v>6</v>
      </c>
      <c r="F1961" s="1" t="s">
        <v>6</v>
      </c>
    </row>
    <row r="1962" spans="1:6" x14ac:dyDescent="0.25">
      <c r="A1962" s="1" t="s">
        <v>3352</v>
      </c>
      <c r="B1962" t="s">
        <v>93</v>
      </c>
      <c r="C1962" s="6" t="s">
        <v>97</v>
      </c>
      <c r="D1962" s="4">
        <v>158</v>
      </c>
      <c r="E1962" s="1" t="s">
        <v>6</v>
      </c>
      <c r="F1962" s="1" t="s">
        <v>6</v>
      </c>
    </row>
    <row r="1963" spans="1:6" x14ac:dyDescent="0.25">
      <c r="A1963" s="1" t="s">
        <v>3427</v>
      </c>
      <c r="B1963" t="s">
        <v>774</v>
      </c>
      <c r="C1963" s="6" t="s">
        <v>776</v>
      </c>
      <c r="D1963" s="4">
        <v>22</v>
      </c>
      <c r="E1963" s="1" t="s">
        <v>6</v>
      </c>
      <c r="F1963" s="1" t="s">
        <v>6</v>
      </c>
    </row>
    <row r="1964" spans="1:6" x14ac:dyDescent="0.25">
      <c r="A1964" s="1" t="s">
        <v>3427</v>
      </c>
      <c r="B1964" t="s">
        <v>774</v>
      </c>
      <c r="C1964" s="6" t="s">
        <v>2239</v>
      </c>
      <c r="D1964" s="4">
        <v>46</v>
      </c>
      <c r="E1964" s="1" t="s">
        <v>6</v>
      </c>
      <c r="F1964" s="1" t="s">
        <v>9</v>
      </c>
    </row>
    <row r="1965" spans="1:6" x14ac:dyDescent="0.25">
      <c r="A1965" s="1" t="s">
        <v>3427</v>
      </c>
      <c r="B1965" t="s">
        <v>774</v>
      </c>
      <c r="C1965" s="6" t="s">
        <v>3189</v>
      </c>
      <c r="D1965" s="4">
        <v>63</v>
      </c>
      <c r="E1965" s="1" t="s">
        <v>6</v>
      </c>
      <c r="F1965" s="1" t="s">
        <v>9</v>
      </c>
    </row>
    <row r="1966" spans="1:6" x14ac:dyDescent="0.25">
      <c r="A1966" s="1" t="s">
        <v>3427</v>
      </c>
      <c r="B1966" t="s">
        <v>774</v>
      </c>
      <c r="C1966" s="6" t="s">
        <v>1654</v>
      </c>
      <c r="D1966" s="4">
        <v>76</v>
      </c>
      <c r="E1966" s="1" t="s">
        <v>6</v>
      </c>
      <c r="F1966" s="1" t="s">
        <v>9</v>
      </c>
    </row>
    <row r="1967" spans="1:6" x14ac:dyDescent="0.25">
      <c r="A1967" s="1" t="s">
        <v>3427</v>
      </c>
      <c r="B1967" t="s">
        <v>774</v>
      </c>
      <c r="C1967" s="6" t="s">
        <v>3188</v>
      </c>
      <c r="D1967" s="4">
        <v>83</v>
      </c>
      <c r="E1967" s="1" t="s">
        <v>6</v>
      </c>
      <c r="F1967" s="1" t="s">
        <v>9</v>
      </c>
    </row>
    <row r="1968" spans="1:6" x14ac:dyDescent="0.25">
      <c r="A1968" s="1" t="s">
        <v>3427</v>
      </c>
      <c r="B1968" t="s">
        <v>774</v>
      </c>
      <c r="C1968" s="6" t="s">
        <v>775</v>
      </c>
      <c r="D1968" s="4">
        <v>89</v>
      </c>
      <c r="E1968" s="1" t="s">
        <v>6</v>
      </c>
      <c r="F1968" s="1" t="s">
        <v>6</v>
      </c>
    </row>
    <row r="1969" spans="1:6" x14ac:dyDescent="0.25">
      <c r="A1969" s="1" t="s">
        <v>3427</v>
      </c>
      <c r="B1969" t="s">
        <v>774</v>
      </c>
      <c r="C1969" s="6" t="s">
        <v>1653</v>
      </c>
      <c r="D1969" s="4">
        <v>104</v>
      </c>
      <c r="E1969" s="1" t="s">
        <v>6</v>
      </c>
      <c r="F1969" s="1" t="s">
        <v>9</v>
      </c>
    </row>
    <row r="1970" spans="1:6" x14ac:dyDescent="0.25">
      <c r="A1970" s="1" t="s">
        <v>3362</v>
      </c>
      <c r="B1970" t="s">
        <v>243</v>
      </c>
      <c r="C1970" s="6" t="s">
        <v>2114</v>
      </c>
      <c r="D1970" s="4">
        <v>6</v>
      </c>
      <c r="E1970" s="1" t="s">
        <v>6</v>
      </c>
      <c r="F1970" s="1" t="s">
        <v>6</v>
      </c>
    </row>
    <row r="1971" spans="1:6" x14ac:dyDescent="0.25">
      <c r="A1971" s="1" t="s">
        <v>3362</v>
      </c>
      <c r="B1971" t="s">
        <v>243</v>
      </c>
      <c r="C1971" s="6" t="s">
        <v>247</v>
      </c>
      <c r="D1971" s="4">
        <v>18</v>
      </c>
      <c r="E1971" s="1" t="s">
        <v>6</v>
      </c>
      <c r="F1971" s="1" t="s">
        <v>6</v>
      </c>
    </row>
    <row r="1972" spans="1:6" x14ac:dyDescent="0.25">
      <c r="A1972" s="1" t="s">
        <v>3362</v>
      </c>
      <c r="B1972" t="s">
        <v>243</v>
      </c>
      <c r="C1972" s="6" t="s">
        <v>245</v>
      </c>
      <c r="D1972" s="4">
        <v>27</v>
      </c>
      <c r="E1972" s="1" t="s">
        <v>6</v>
      </c>
      <c r="F1972" s="1" t="s">
        <v>6</v>
      </c>
    </row>
    <row r="1973" spans="1:6" x14ac:dyDescent="0.25">
      <c r="A1973" s="1" t="s">
        <v>3362</v>
      </c>
      <c r="B1973" t="s">
        <v>243</v>
      </c>
      <c r="C1973" s="6" t="s">
        <v>244</v>
      </c>
      <c r="D1973" s="4">
        <v>77</v>
      </c>
      <c r="E1973" s="1" t="s">
        <v>6</v>
      </c>
      <c r="F1973" s="1" t="s">
        <v>6</v>
      </c>
    </row>
    <row r="1974" spans="1:6" x14ac:dyDescent="0.25">
      <c r="A1974" s="1" t="s">
        <v>3362</v>
      </c>
      <c r="B1974" t="s">
        <v>243</v>
      </c>
      <c r="C1974" s="6" t="s">
        <v>246</v>
      </c>
      <c r="D1974" s="4">
        <v>85</v>
      </c>
      <c r="E1974" s="1" t="s">
        <v>6</v>
      </c>
      <c r="F1974" s="1" t="s">
        <v>6</v>
      </c>
    </row>
    <row r="1975" spans="1:6" x14ac:dyDescent="0.25">
      <c r="A1975" s="1" t="s">
        <v>3362</v>
      </c>
      <c r="B1975" t="s">
        <v>243</v>
      </c>
      <c r="C1975" s="6" t="s">
        <v>2115</v>
      </c>
      <c r="D1975" s="4">
        <v>86</v>
      </c>
      <c r="E1975" s="1" t="s">
        <v>6</v>
      </c>
      <c r="F1975" s="1" t="s">
        <v>6</v>
      </c>
    </row>
    <row r="1976" spans="1:6" x14ac:dyDescent="0.25">
      <c r="A1976" s="1" t="s">
        <v>3362</v>
      </c>
      <c r="B1976" t="s">
        <v>243</v>
      </c>
      <c r="C1976" s="6" t="s">
        <v>3148</v>
      </c>
      <c r="D1976" s="4">
        <v>158</v>
      </c>
      <c r="E1976" s="1" t="s">
        <v>6</v>
      </c>
      <c r="F1976" s="1" t="s">
        <v>9</v>
      </c>
    </row>
    <row r="1977" spans="1:6" x14ac:dyDescent="0.25">
      <c r="A1977" s="1" t="s">
        <v>3362</v>
      </c>
      <c r="B1977" t="s">
        <v>243</v>
      </c>
      <c r="C1977" s="6" t="s">
        <v>3262</v>
      </c>
      <c r="D1977" s="4">
        <v>160</v>
      </c>
      <c r="E1977" s="1" t="s">
        <v>6</v>
      </c>
      <c r="F1977" s="1" t="s">
        <v>9</v>
      </c>
    </row>
    <row r="1978" spans="1:6" x14ac:dyDescent="0.25">
      <c r="A1978" s="1" t="s">
        <v>3362</v>
      </c>
      <c r="B1978" t="s">
        <v>243</v>
      </c>
      <c r="C1978" s="6" t="s">
        <v>249</v>
      </c>
      <c r="D1978" s="4">
        <v>172</v>
      </c>
      <c r="E1978" s="1" t="s">
        <v>6</v>
      </c>
      <c r="F1978" s="1" t="s">
        <v>6</v>
      </c>
    </row>
    <row r="1979" spans="1:6" x14ac:dyDescent="0.25">
      <c r="A1979" s="1" t="s">
        <v>3362</v>
      </c>
      <c r="B1979" t="s">
        <v>243</v>
      </c>
      <c r="C1979" s="6" t="s">
        <v>248</v>
      </c>
      <c r="D1979" s="4">
        <v>175</v>
      </c>
      <c r="E1979" s="1" t="s">
        <v>6</v>
      </c>
      <c r="F1979" s="1" t="s">
        <v>9</v>
      </c>
    </row>
    <row r="1980" spans="1:6" x14ac:dyDescent="0.25">
      <c r="A1980" s="1" t="s">
        <v>3362</v>
      </c>
      <c r="B1980" t="s">
        <v>243</v>
      </c>
      <c r="C1980" s="6" t="s">
        <v>3263</v>
      </c>
      <c r="D1980" s="4">
        <v>176</v>
      </c>
      <c r="E1980" s="1" t="s">
        <v>6</v>
      </c>
      <c r="F1980" s="1" t="s">
        <v>9</v>
      </c>
    </row>
    <row r="1981" spans="1:6" x14ac:dyDescent="0.25">
      <c r="A1981" s="1" t="s">
        <v>3370</v>
      </c>
      <c r="B1981" t="s">
        <v>335</v>
      </c>
      <c r="C1981" s="6" t="s">
        <v>3156</v>
      </c>
      <c r="D1981" s="4">
        <v>22</v>
      </c>
      <c r="E1981" s="1" t="s">
        <v>6</v>
      </c>
      <c r="F1981" s="1" t="s">
        <v>9</v>
      </c>
    </row>
    <row r="1982" spans="1:6" x14ac:dyDescent="0.25">
      <c r="A1982" s="1" t="s">
        <v>3370</v>
      </c>
      <c r="B1982" t="s">
        <v>335</v>
      </c>
      <c r="C1982" s="6" t="s">
        <v>336</v>
      </c>
      <c r="D1982" s="4">
        <v>31</v>
      </c>
      <c r="E1982" s="1" t="s">
        <v>6</v>
      </c>
      <c r="F1982" s="1" t="s">
        <v>6</v>
      </c>
    </row>
    <row r="1983" spans="1:6" x14ac:dyDescent="0.25">
      <c r="A1983" s="1" t="s">
        <v>3370</v>
      </c>
      <c r="B1983" t="s">
        <v>335</v>
      </c>
      <c r="C1983" s="6" t="s">
        <v>338</v>
      </c>
      <c r="D1983" s="4">
        <v>33</v>
      </c>
      <c r="E1983" s="1" t="s">
        <v>6</v>
      </c>
      <c r="F1983" s="1" t="s">
        <v>6</v>
      </c>
    </row>
    <row r="1984" spans="1:6" x14ac:dyDescent="0.25">
      <c r="A1984" s="1" t="s">
        <v>3370</v>
      </c>
      <c r="B1984" t="s">
        <v>335</v>
      </c>
      <c r="C1984" s="6" t="s">
        <v>337</v>
      </c>
      <c r="D1984" s="4">
        <v>38</v>
      </c>
      <c r="E1984" s="1" t="s">
        <v>6</v>
      </c>
      <c r="F1984" s="1" t="s">
        <v>6</v>
      </c>
    </row>
    <row r="1985" spans="1:6" x14ac:dyDescent="0.25">
      <c r="A1985" s="1" t="s">
        <v>3370</v>
      </c>
      <c r="B1985" t="s">
        <v>335</v>
      </c>
      <c r="C1985" s="6" t="s">
        <v>341</v>
      </c>
      <c r="D1985" s="4">
        <v>41</v>
      </c>
      <c r="E1985" s="1" t="s">
        <v>6</v>
      </c>
      <c r="F1985" s="1" t="s">
        <v>6</v>
      </c>
    </row>
    <row r="1986" spans="1:6" x14ac:dyDescent="0.25">
      <c r="A1986" s="1" t="s">
        <v>3370</v>
      </c>
      <c r="B1986" t="s">
        <v>335</v>
      </c>
      <c r="C1986" s="6" t="s">
        <v>339</v>
      </c>
      <c r="D1986" s="4">
        <v>64</v>
      </c>
      <c r="E1986" s="1" t="s">
        <v>6</v>
      </c>
      <c r="F1986" s="1" t="s">
        <v>9</v>
      </c>
    </row>
    <row r="1987" spans="1:6" x14ac:dyDescent="0.25">
      <c r="A1987" s="1" t="s">
        <v>3370</v>
      </c>
      <c r="B1987" t="s">
        <v>335</v>
      </c>
      <c r="C1987" s="6" t="s">
        <v>340</v>
      </c>
      <c r="D1987" s="4">
        <v>76</v>
      </c>
      <c r="E1987" s="1" t="s">
        <v>6</v>
      </c>
      <c r="F1987" s="1" t="s">
        <v>6</v>
      </c>
    </row>
    <row r="1988" spans="1:6" x14ac:dyDescent="0.25">
      <c r="A1988" s="1" t="s">
        <v>3370</v>
      </c>
      <c r="B1988" t="s">
        <v>335</v>
      </c>
      <c r="C1988" s="6" t="s">
        <v>2296</v>
      </c>
      <c r="D1988" s="4">
        <v>87</v>
      </c>
      <c r="E1988" s="1" t="s">
        <v>6</v>
      </c>
      <c r="F1988" s="1" t="s">
        <v>6</v>
      </c>
    </row>
    <row r="1989" spans="1:6" x14ac:dyDescent="0.25">
      <c r="A1989" s="1" t="s">
        <v>3357</v>
      </c>
      <c r="B1989" t="s">
        <v>182</v>
      </c>
      <c r="C1989" s="6" t="s">
        <v>183</v>
      </c>
      <c r="D1989" s="4">
        <v>9</v>
      </c>
      <c r="E1989" s="1" t="s">
        <v>6</v>
      </c>
      <c r="F1989" s="1" t="s">
        <v>6</v>
      </c>
    </row>
    <row r="1990" spans="1:6" x14ac:dyDescent="0.25">
      <c r="A1990" s="1" t="s">
        <v>3357</v>
      </c>
      <c r="B1990" t="s">
        <v>182</v>
      </c>
      <c r="C1990" s="6" t="s">
        <v>184</v>
      </c>
      <c r="D1990" s="4">
        <v>18</v>
      </c>
      <c r="E1990" s="1" t="s">
        <v>6</v>
      </c>
      <c r="F1990" s="1" t="s">
        <v>6</v>
      </c>
    </row>
    <row r="1991" spans="1:6" x14ac:dyDescent="0.25">
      <c r="A1991" s="1" t="s">
        <v>3357</v>
      </c>
      <c r="B1991" t="s">
        <v>182</v>
      </c>
      <c r="C1991" s="6" t="s">
        <v>188</v>
      </c>
      <c r="D1991" s="4">
        <v>23</v>
      </c>
      <c r="E1991" s="1" t="s">
        <v>6</v>
      </c>
      <c r="F1991" s="1" t="s">
        <v>6</v>
      </c>
    </row>
    <row r="1992" spans="1:6" x14ac:dyDescent="0.25">
      <c r="A1992" s="1" t="s">
        <v>3357</v>
      </c>
      <c r="B1992" t="s">
        <v>182</v>
      </c>
      <c r="C1992" s="6" t="s">
        <v>186</v>
      </c>
      <c r="D1992" s="4">
        <v>33</v>
      </c>
      <c r="E1992" s="1" t="s">
        <v>6</v>
      </c>
      <c r="F1992" s="1" t="s">
        <v>9</v>
      </c>
    </row>
    <row r="1993" spans="1:6" x14ac:dyDescent="0.25">
      <c r="A1993" s="1" t="s">
        <v>3357</v>
      </c>
      <c r="B1993" t="s">
        <v>182</v>
      </c>
      <c r="C1993" s="6" t="s">
        <v>193</v>
      </c>
      <c r="D1993" s="4">
        <v>47</v>
      </c>
      <c r="E1993" s="1" t="s">
        <v>6</v>
      </c>
      <c r="F1993" s="1" t="s">
        <v>9</v>
      </c>
    </row>
    <row r="1994" spans="1:6" x14ac:dyDescent="0.25">
      <c r="A1994" s="1" t="s">
        <v>3357</v>
      </c>
      <c r="B1994" t="s">
        <v>182</v>
      </c>
      <c r="C1994" s="6" t="s">
        <v>187</v>
      </c>
      <c r="D1994" s="4">
        <v>48</v>
      </c>
      <c r="E1994" s="1" t="s">
        <v>6</v>
      </c>
      <c r="F1994" s="1" t="s">
        <v>6</v>
      </c>
    </row>
    <row r="1995" spans="1:6" x14ac:dyDescent="0.25">
      <c r="A1995" s="1" t="s">
        <v>3357</v>
      </c>
      <c r="B1995" t="s">
        <v>182</v>
      </c>
      <c r="C1995" s="6" t="s">
        <v>189</v>
      </c>
      <c r="D1995" s="4">
        <v>78</v>
      </c>
      <c r="E1995" s="1" t="s">
        <v>6</v>
      </c>
      <c r="F1995" s="1" t="s">
        <v>6</v>
      </c>
    </row>
    <row r="1996" spans="1:6" x14ac:dyDescent="0.25">
      <c r="A1996" s="1" t="s">
        <v>3357</v>
      </c>
      <c r="B1996" t="s">
        <v>182</v>
      </c>
      <c r="C1996" s="6" t="s">
        <v>185</v>
      </c>
      <c r="D1996" s="4">
        <v>120</v>
      </c>
      <c r="E1996" s="1" t="s">
        <v>6</v>
      </c>
      <c r="F1996" s="1" t="s">
        <v>6</v>
      </c>
    </row>
    <row r="1997" spans="1:6" x14ac:dyDescent="0.25">
      <c r="A1997" s="1" t="s">
        <v>3357</v>
      </c>
      <c r="B1997" t="s">
        <v>182</v>
      </c>
      <c r="C1997" s="6" t="s">
        <v>192</v>
      </c>
      <c r="D1997" s="4">
        <v>145</v>
      </c>
      <c r="E1997" s="1" t="s">
        <v>6</v>
      </c>
      <c r="F1997" s="1" t="s">
        <v>6</v>
      </c>
    </row>
    <row r="1998" spans="1:6" x14ac:dyDescent="0.25">
      <c r="A1998" s="1" t="s">
        <v>3357</v>
      </c>
      <c r="B1998" t="s">
        <v>182</v>
      </c>
      <c r="C1998" s="6" t="s">
        <v>194</v>
      </c>
      <c r="D1998" s="4">
        <v>167</v>
      </c>
      <c r="E1998" s="1" t="s">
        <v>6</v>
      </c>
      <c r="F1998" s="1" t="s">
        <v>6</v>
      </c>
    </row>
    <row r="1999" spans="1:6" x14ac:dyDescent="0.25">
      <c r="A1999" s="1" t="s">
        <v>3357</v>
      </c>
      <c r="B1999" t="s">
        <v>182</v>
      </c>
      <c r="C1999" s="6" t="s">
        <v>190</v>
      </c>
      <c r="D1999" s="4">
        <v>174</v>
      </c>
      <c r="E1999" s="1" t="s">
        <v>6</v>
      </c>
      <c r="F1999" s="1" t="s">
        <v>6</v>
      </c>
    </row>
    <row r="2000" spans="1:6" x14ac:dyDescent="0.25">
      <c r="A2000" s="1" t="s">
        <v>3357</v>
      </c>
      <c r="B2000" t="s">
        <v>182</v>
      </c>
      <c r="C2000" s="6" t="s">
        <v>191</v>
      </c>
      <c r="D2000" s="4">
        <v>178</v>
      </c>
      <c r="E2000" s="1" t="s">
        <v>6</v>
      </c>
      <c r="F2000" s="1" t="s">
        <v>6</v>
      </c>
    </row>
    <row r="2001" spans="1:6" x14ac:dyDescent="0.25">
      <c r="A2001" s="1" t="s">
        <v>3371</v>
      </c>
      <c r="B2001" t="s">
        <v>342</v>
      </c>
      <c r="C2001" s="6" t="s">
        <v>3160</v>
      </c>
      <c r="D2001" s="4">
        <v>3</v>
      </c>
      <c r="E2001" s="1" t="s">
        <v>6</v>
      </c>
      <c r="F2001" s="1" t="s">
        <v>9</v>
      </c>
    </row>
    <row r="2002" spans="1:6" x14ac:dyDescent="0.25">
      <c r="A2002" s="1" t="s">
        <v>3371</v>
      </c>
      <c r="B2002" t="s">
        <v>342</v>
      </c>
      <c r="C2002" s="6" t="s">
        <v>3277</v>
      </c>
      <c r="D2002" s="4">
        <v>6</v>
      </c>
      <c r="E2002" s="1" t="s">
        <v>6</v>
      </c>
      <c r="F2002" s="1" t="s">
        <v>9</v>
      </c>
    </row>
    <row r="2003" spans="1:6" x14ac:dyDescent="0.25">
      <c r="A2003" s="1" t="s">
        <v>3371</v>
      </c>
      <c r="B2003" t="s">
        <v>342</v>
      </c>
      <c r="C2003" s="6" t="s">
        <v>3159</v>
      </c>
      <c r="D2003" s="4">
        <v>16</v>
      </c>
      <c r="E2003" s="1" t="s">
        <v>6</v>
      </c>
      <c r="F2003" s="1" t="s">
        <v>9</v>
      </c>
    </row>
    <row r="2004" spans="1:6" x14ac:dyDescent="0.25">
      <c r="A2004" s="1" t="s">
        <v>3371</v>
      </c>
      <c r="B2004" t="s">
        <v>342</v>
      </c>
      <c r="C2004" s="6" t="s">
        <v>3157</v>
      </c>
      <c r="D2004" s="4">
        <v>18</v>
      </c>
      <c r="E2004" s="1" t="s">
        <v>6</v>
      </c>
      <c r="F2004" s="1" t="s">
        <v>9</v>
      </c>
    </row>
    <row r="2005" spans="1:6" x14ac:dyDescent="0.25">
      <c r="A2005" s="1" t="s">
        <v>3371</v>
      </c>
      <c r="B2005" t="s">
        <v>342</v>
      </c>
      <c r="C2005" s="6" t="s">
        <v>3275</v>
      </c>
      <c r="D2005" s="4">
        <v>20</v>
      </c>
      <c r="E2005" s="1" t="s">
        <v>6</v>
      </c>
      <c r="F2005" s="1" t="s">
        <v>9</v>
      </c>
    </row>
    <row r="2006" spans="1:6" x14ac:dyDescent="0.25">
      <c r="A2006" s="1" t="s">
        <v>3371</v>
      </c>
      <c r="B2006" t="s">
        <v>342</v>
      </c>
      <c r="C2006" s="6" t="s">
        <v>2204</v>
      </c>
      <c r="D2006" s="4">
        <v>31</v>
      </c>
      <c r="E2006" s="1" t="s">
        <v>6</v>
      </c>
      <c r="F2006" s="1" t="s">
        <v>6</v>
      </c>
    </row>
    <row r="2007" spans="1:6" x14ac:dyDescent="0.25">
      <c r="A2007" s="1" t="s">
        <v>3371</v>
      </c>
      <c r="B2007" t="s">
        <v>342</v>
      </c>
      <c r="C2007" s="6" t="s">
        <v>346</v>
      </c>
      <c r="D2007" s="4">
        <v>41</v>
      </c>
      <c r="E2007" s="1" t="s">
        <v>6</v>
      </c>
      <c r="F2007" s="1" t="s">
        <v>6</v>
      </c>
    </row>
    <row r="2008" spans="1:6" x14ac:dyDescent="0.25">
      <c r="A2008" s="1" t="s">
        <v>3371</v>
      </c>
      <c r="B2008" t="s">
        <v>342</v>
      </c>
      <c r="C2008" s="6" t="s">
        <v>344</v>
      </c>
      <c r="D2008" s="4">
        <v>53</v>
      </c>
      <c r="E2008" s="1" t="s">
        <v>6</v>
      </c>
      <c r="F2008" s="1" t="s">
        <v>9</v>
      </c>
    </row>
    <row r="2009" spans="1:6" x14ac:dyDescent="0.25">
      <c r="A2009" s="1" t="s">
        <v>3371</v>
      </c>
      <c r="B2009" t="s">
        <v>342</v>
      </c>
      <c r="C2009" s="6" t="s">
        <v>343</v>
      </c>
      <c r="D2009" s="4">
        <v>59</v>
      </c>
      <c r="E2009" s="1" t="s">
        <v>6</v>
      </c>
      <c r="F2009" s="1" t="s">
        <v>6</v>
      </c>
    </row>
    <row r="2010" spans="1:6" x14ac:dyDescent="0.25">
      <c r="A2010" s="1" t="s">
        <v>3371</v>
      </c>
      <c r="B2010" t="s">
        <v>342</v>
      </c>
      <c r="C2010" s="6" t="s">
        <v>1612</v>
      </c>
      <c r="D2010" s="4">
        <v>77</v>
      </c>
      <c r="E2010" s="1" t="s">
        <v>6</v>
      </c>
      <c r="F2010" s="1" t="s">
        <v>9</v>
      </c>
    </row>
    <row r="2011" spans="1:6" x14ac:dyDescent="0.25">
      <c r="A2011" s="1" t="s">
        <v>3371</v>
      </c>
      <c r="B2011" t="s">
        <v>342</v>
      </c>
      <c r="C2011" s="6" t="s">
        <v>345</v>
      </c>
      <c r="D2011" s="4">
        <v>84</v>
      </c>
      <c r="E2011" s="1" t="s">
        <v>6</v>
      </c>
      <c r="F2011" s="1" t="s">
        <v>6</v>
      </c>
    </row>
    <row r="2012" spans="1:6" x14ac:dyDescent="0.25">
      <c r="A2012" s="1" t="s">
        <v>3371</v>
      </c>
      <c r="B2012" t="s">
        <v>342</v>
      </c>
      <c r="C2012" s="6" t="s">
        <v>3158</v>
      </c>
      <c r="D2012" s="4">
        <v>91</v>
      </c>
      <c r="E2012" s="1" t="s">
        <v>6</v>
      </c>
      <c r="F2012" s="1" t="s">
        <v>9</v>
      </c>
    </row>
    <row r="2013" spans="1:6" x14ac:dyDescent="0.25">
      <c r="A2013" s="1" t="s">
        <v>3371</v>
      </c>
      <c r="B2013" t="s">
        <v>342</v>
      </c>
      <c r="C2013" s="6" t="s">
        <v>3276</v>
      </c>
      <c r="D2013" s="4">
        <v>93</v>
      </c>
      <c r="E2013" s="1" t="s">
        <v>6</v>
      </c>
      <c r="F2013" s="1" t="s">
        <v>9</v>
      </c>
    </row>
    <row r="2014" spans="1:6" x14ac:dyDescent="0.25">
      <c r="A2014" s="1" t="s">
        <v>3364</v>
      </c>
      <c r="B2014" t="s">
        <v>267</v>
      </c>
      <c r="C2014" s="6" t="s">
        <v>270</v>
      </c>
      <c r="D2014" s="4">
        <v>23</v>
      </c>
      <c r="E2014" s="1" t="s">
        <v>6</v>
      </c>
      <c r="F2014" s="1" t="s">
        <v>6</v>
      </c>
    </row>
    <row r="2015" spans="1:6" x14ac:dyDescent="0.25">
      <c r="A2015" s="1" t="s">
        <v>3364</v>
      </c>
      <c r="B2015" t="s">
        <v>267</v>
      </c>
      <c r="C2015" s="6" t="s">
        <v>3270</v>
      </c>
      <c r="D2015" s="4">
        <v>29</v>
      </c>
      <c r="E2015" s="1" t="s">
        <v>6</v>
      </c>
      <c r="F2015" s="1" t="s">
        <v>9</v>
      </c>
    </row>
    <row r="2016" spans="1:6" x14ac:dyDescent="0.25">
      <c r="A2016" s="1" t="s">
        <v>3364</v>
      </c>
      <c r="B2016" t="s">
        <v>267</v>
      </c>
      <c r="C2016" s="6" t="s">
        <v>272</v>
      </c>
      <c r="D2016" s="4">
        <v>40</v>
      </c>
      <c r="E2016" s="1" t="s">
        <v>6</v>
      </c>
      <c r="F2016" s="1" t="s">
        <v>6</v>
      </c>
    </row>
    <row r="2017" spans="1:6" x14ac:dyDescent="0.25">
      <c r="A2017" s="1" t="s">
        <v>3364</v>
      </c>
      <c r="B2017" t="s">
        <v>267</v>
      </c>
      <c r="C2017" s="6" t="s">
        <v>271</v>
      </c>
      <c r="D2017" s="4">
        <v>44</v>
      </c>
      <c r="E2017" s="1" t="s">
        <v>6</v>
      </c>
      <c r="F2017" s="1" t="s">
        <v>6</v>
      </c>
    </row>
    <row r="2018" spans="1:6" x14ac:dyDescent="0.25">
      <c r="A2018" s="1" t="s">
        <v>3364</v>
      </c>
      <c r="B2018" t="s">
        <v>267</v>
      </c>
      <c r="C2018" s="6" t="s">
        <v>3150</v>
      </c>
      <c r="D2018" s="4">
        <v>53</v>
      </c>
      <c r="E2018" s="1" t="s">
        <v>6</v>
      </c>
      <c r="F2018" s="1" t="s">
        <v>9</v>
      </c>
    </row>
    <row r="2019" spans="1:6" x14ac:dyDescent="0.25">
      <c r="A2019" s="1" t="s">
        <v>3364</v>
      </c>
      <c r="B2019" t="s">
        <v>267</v>
      </c>
      <c r="C2019" s="6" t="s">
        <v>274</v>
      </c>
      <c r="D2019" s="4">
        <v>54</v>
      </c>
      <c r="E2019" s="1" t="s">
        <v>6</v>
      </c>
      <c r="F2019" s="1" t="s">
        <v>9</v>
      </c>
    </row>
    <row r="2020" spans="1:6" x14ac:dyDescent="0.25">
      <c r="A2020" s="1" t="s">
        <v>3364</v>
      </c>
      <c r="B2020" t="s">
        <v>267</v>
      </c>
      <c r="C2020" s="6" t="s">
        <v>269</v>
      </c>
      <c r="D2020" s="4">
        <v>78</v>
      </c>
      <c r="E2020" s="1" t="s">
        <v>6</v>
      </c>
      <c r="F2020" s="1" t="s">
        <v>9</v>
      </c>
    </row>
    <row r="2021" spans="1:6" x14ac:dyDescent="0.25">
      <c r="A2021" s="1" t="s">
        <v>3364</v>
      </c>
      <c r="B2021" t="s">
        <v>267</v>
      </c>
      <c r="C2021" s="6" t="s">
        <v>273</v>
      </c>
      <c r="D2021" s="4">
        <v>90</v>
      </c>
      <c r="E2021" s="1" t="s">
        <v>6</v>
      </c>
      <c r="F2021" s="1" t="s">
        <v>6</v>
      </c>
    </row>
    <row r="2022" spans="1:6" x14ac:dyDescent="0.25">
      <c r="A2022" s="1" t="s">
        <v>3364</v>
      </c>
      <c r="B2022" t="s">
        <v>267</v>
      </c>
      <c r="C2022" s="6" t="s">
        <v>268</v>
      </c>
      <c r="D2022" s="4">
        <v>113</v>
      </c>
      <c r="E2022" s="1" t="s">
        <v>6</v>
      </c>
      <c r="F2022" s="1" t="s">
        <v>6</v>
      </c>
    </row>
    <row r="2023" spans="1:6" x14ac:dyDescent="0.25">
      <c r="A2023" s="1" t="s">
        <v>3369</v>
      </c>
      <c r="B2023" t="s">
        <v>325</v>
      </c>
      <c r="C2023" s="6" t="s">
        <v>327</v>
      </c>
      <c r="D2023" s="4">
        <v>5</v>
      </c>
      <c r="E2023" s="1" t="s">
        <v>6</v>
      </c>
      <c r="F2023" s="1" t="s">
        <v>9</v>
      </c>
    </row>
    <row r="2024" spans="1:6" x14ac:dyDescent="0.25">
      <c r="A2024" s="1" t="s">
        <v>3369</v>
      </c>
      <c r="B2024" t="s">
        <v>325</v>
      </c>
      <c r="C2024" s="6" t="s">
        <v>330</v>
      </c>
      <c r="D2024" s="4">
        <v>13</v>
      </c>
      <c r="E2024" s="1" t="s">
        <v>6</v>
      </c>
      <c r="F2024" s="1" t="s">
        <v>6</v>
      </c>
    </row>
    <row r="2025" spans="1:6" x14ac:dyDescent="0.25">
      <c r="A2025" s="1" t="s">
        <v>3369</v>
      </c>
      <c r="B2025" t="s">
        <v>325</v>
      </c>
      <c r="C2025" s="6" t="s">
        <v>331</v>
      </c>
      <c r="D2025" s="4">
        <v>18</v>
      </c>
      <c r="E2025" s="1" t="s">
        <v>6</v>
      </c>
      <c r="F2025" s="1" t="s">
        <v>6</v>
      </c>
    </row>
    <row r="2026" spans="1:6" x14ac:dyDescent="0.25">
      <c r="A2026" s="1" t="s">
        <v>3369</v>
      </c>
      <c r="B2026" t="s">
        <v>325</v>
      </c>
      <c r="C2026" s="6" t="s">
        <v>332</v>
      </c>
      <c r="D2026" s="4">
        <v>21</v>
      </c>
      <c r="E2026" s="1" t="s">
        <v>6</v>
      </c>
      <c r="F2026" s="1" t="s">
        <v>6</v>
      </c>
    </row>
    <row r="2027" spans="1:6" x14ac:dyDescent="0.25">
      <c r="A2027" s="1" t="s">
        <v>3369</v>
      </c>
      <c r="B2027" t="s">
        <v>325</v>
      </c>
      <c r="C2027" s="6" t="s">
        <v>3152</v>
      </c>
      <c r="D2027" s="4">
        <v>30</v>
      </c>
      <c r="E2027" s="1" t="s">
        <v>6</v>
      </c>
      <c r="F2027" s="1" t="s">
        <v>9</v>
      </c>
    </row>
    <row r="2028" spans="1:6" x14ac:dyDescent="0.25">
      <c r="A2028" s="1" t="s">
        <v>3369</v>
      </c>
      <c r="B2028" t="s">
        <v>325</v>
      </c>
      <c r="C2028" s="6" t="s">
        <v>3153</v>
      </c>
      <c r="D2028" s="4">
        <v>32</v>
      </c>
      <c r="E2028" s="1" t="s">
        <v>6</v>
      </c>
      <c r="F2028" s="1" t="s">
        <v>9</v>
      </c>
    </row>
    <row r="2029" spans="1:6" x14ac:dyDescent="0.25">
      <c r="A2029" s="1" t="s">
        <v>3369</v>
      </c>
      <c r="B2029" t="s">
        <v>325</v>
      </c>
      <c r="C2029" s="6" t="s">
        <v>326</v>
      </c>
      <c r="D2029" s="4">
        <v>38</v>
      </c>
      <c r="E2029" s="1" t="s">
        <v>6</v>
      </c>
      <c r="F2029" s="1" t="s">
        <v>6</v>
      </c>
    </row>
    <row r="2030" spans="1:6" x14ac:dyDescent="0.25">
      <c r="A2030" s="1" t="s">
        <v>3369</v>
      </c>
      <c r="B2030" t="s">
        <v>325</v>
      </c>
      <c r="C2030" s="6" t="s">
        <v>3154</v>
      </c>
      <c r="D2030" s="4">
        <v>45</v>
      </c>
      <c r="E2030" s="1" t="s">
        <v>6</v>
      </c>
      <c r="F2030" s="1" t="s">
        <v>9</v>
      </c>
    </row>
    <row r="2031" spans="1:6" x14ac:dyDescent="0.25">
      <c r="A2031" s="1" t="s">
        <v>3369</v>
      </c>
      <c r="B2031" t="s">
        <v>325</v>
      </c>
      <c r="C2031" s="6" t="s">
        <v>3272</v>
      </c>
      <c r="D2031" s="4">
        <v>71</v>
      </c>
      <c r="E2031" s="1" t="s">
        <v>6</v>
      </c>
      <c r="F2031" s="1" t="s">
        <v>9</v>
      </c>
    </row>
    <row r="2032" spans="1:6" x14ac:dyDescent="0.25">
      <c r="A2032" s="1" t="s">
        <v>3369</v>
      </c>
      <c r="B2032" t="s">
        <v>325</v>
      </c>
      <c r="C2032" s="6" t="s">
        <v>329</v>
      </c>
      <c r="D2032" s="4">
        <v>73</v>
      </c>
      <c r="E2032" s="1" t="s">
        <v>6</v>
      </c>
      <c r="F2032" s="1" t="s">
        <v>6</v>
      </c>
    </row>
    <row r="2033" spans="1:6" x14ac:dyDescent="0.25">
      <c r="A2033" s="1" t="s">
        <v>3369</v>
      </c>
      <c r="B2033" t="s">
        <v>325</v>
      </c>
      <c r="C2033" s="6" t="s">
        <v>328</v>
      </c>
      <c r="D2033" s="4">
        <v>83</v>
      </c>
      <c r="E2033" s="1" t="s">
        <v>6</v>
      </c>
      <c r="F2033" s="1" t="s">
        <v>6</v>
      </c>
    </row>
    <row r="2034" spans="1:6" x14ac:dyDescent="0.25">
      <c r="A2034" s="1" t="s">
        <v>3443</v>
      </c>
      <c r="B2034" t="s">
        <v>866</v>
      </c>
      <c r="C2034" s="6" t="s">
        <v>867</v>
      </c>
      <c r="D2034" s="4">
        <v>9</v>
      </c>
      <c r="E2034" s="1" t="s">
        <v>6</v>
      </c>
      <c r="F2034" s="1" t="s">
        <v>6</v>
      </c>
    </row>
    <row r="2035" spans="1:6" x14ac:dyDescent="0.25">
      <c r="A2035" s="1" t="s">
        <v>3443</v>
      </c>
      <c r="B2035" t="s">
        <v>866</v>
      </c>
      <c r="C2035" s="6" t="s">
        <v>869</v>
      </c>
      <c r="D2035" s="4">
        <v>23</v>
      </c>
      <c r="E2035" s="1" t="s">
        <v>6</v>
      </c>
      <c r="F2035" s="1" t="s">
        <v>6</v>
      </c>
    </row>
    <row r="2036" spans="1:6" x14ac:dyDescent="0.25">
      <c r="A2036" s="1" t="s">
        <v>3443</v>
      </c>
      <c r="B2036" t="s">
        <v>866</v>
      </c>
      <c r="C2036" s="6" t="s">
        <v>870</v>
      </c>
      <c r="D2036" s="4">
        <v>44</v>
      </c>
      <c r="E2036" s="1" t="s">
        <v>6</v>
      </c>
      <c r="F2036" s="1" t="s">
        <v>9</v>
      </c>
    </row>
    <row r="2037" spans="1:6" x14ac:dyDescent="0.25">
      <c r="A2037" s="1" t="s">
        <v>3443</v>
      </c>
      <c r="B2037" t="s">
        <v>866</v>
      </c>
      <c r="C2037" s="6" t="s">
        <v>1732</v>
      </c>
      <c r="D2037" s="4">
        <v>54</v>
      </c>
      <c r="E2037" s="1" t="s">
        <v>6</v>
      </c>
      <c r="F2037" s="1" t="s">
        <v>6</v>
      </c>
    </row>
    <row r="2038" spans="1:6" x14ac:dyDescent="0.25">
      <c r="A2038" s="1" t="s">
        <v>3443</v>
      </c>
      <c r="B2038" t="s">
        <v>866</v>
      </c>
      <c r="C2038" s="6" t="s">
        <v>868</v>
      </c>
      <c r="D2038" s="4">
        <v>60</v>
      </c>
      <c r="E2038" s="1" t="s">
        <v>6</v>
      </c>
      <c r="F2038" s="1" t="s">
        <v>9</v>
      </c>
    </row>
    <row r="2039" spans="1:6" x14ac:dyDescent="0.25">
      <c r="A2039" s="1" t="s">
        <v>3443</v>
      </c>
      <c r="B2039" t="s">
        <v>866</v>
      </c>
      <c r="C2039" s="6" t="s">
        <v>3307</v>
      </c>
      <c r="D2039" s="4">
        <v>63</v>
      </c>
      <c r="E2039" s="1" t="s">
        <v>6</v>
      </c>
      <c r="F2039" s="1" t="s">
        <v>9</v>
      </c>
    </row>
    <row r="2040" spans="1:6" x14ac:dyDescent="0.25">
      <c r="A2040" s="1" t="s">
        <v>3468</v>
      </c>
      <c r="B2040" t="s">
        <v>1002</v>
      </c>
      <c r="C2040" s="6" t="s">
        <v>2266</v>
      </c>
      <c r="D2040" s="4">
        <v>35</v>
      </c>
      <c r="E2040" s="1" t="s">
        <v>6</v>
      </c>
      <c r="F2040" s="1" t="s">
        <v>6</v>
      </c>
    </row>
    <row r="2041" spans="1:6" x14ac:dyDescent="0.25">
      <c r="A2041" s="1" t="s">
        <v>3468</v>
      </c>
      <c r="B2041" t="s">
        <v>1002</v>
      </c>
      <c r="C2041" s="6" t="s">
        <v>1003</v>
      </c>
      <c r="D2041" s="4">
        <v>77</v>
      </c>
      <c r="E2041" s="1" t="s">
        <v>6</v>
      </c>
      <c r="F2041" s="1" t="s">
        <v>6</v>
      </c>
    </row>
    <row r="2042" spans="1:6" x14ac:dyDescent="0.25">
      <c r="A2042" s="1" t="s">
        <v>3468</v>
      </c>
      <c r="B2042" t="s">
        <v>1002</v>
      </c>
      <c r="C2042" s="6" t="s">
        <v>2265</v>
      </c>
      <c r="D2042" s="4">
        <v>124</v>
      </c>
      <c r="E2042" s="1" t="s">
        <v>6</v>
      </c>
      <c r="F2042" s="1" t="s">
        <v>6</v>
      </c>
    </row>
    <row r="2043" spans="1:6" x14ac:dyDescent="0.25">
      <c r="A2043" s="1" t="s">
        <v>3375</v>
      </c>
      <c r="B2043" t="s">
        <v>361</v>
      </c>
      <c r="C2043" s="6" t="s">
        <v>364</v>
      </c>
      <c r="D2043" s="4">
        <v>16</v>
      </c>
      <c r="E2043" s="1" t="s">
        <v>6</v>
      </c>
      <c r="F2043" s="1" t="s">
        <v>6</v>
      </c>
    </row>
    <row r="2044" spans="1:6" x14ac:dyDescent="0.25">
      <c r="A2044" s="1" t="s">
        <v>3375</v>
      </c>
      <c r="B2044" t="s">
        <v>361</v>
      </c>
      <c r="C2044" s="6" t="s">
        <v>362</v>
      </c>
      <c r="D2044" s="4">
        <v>21</v>
      </c>
      <c r="E2044" s="1" t="s">
        <v>6</v>
      </c>
      <c r="F2044" s="1" t="s">
        <v>6</v>
      </c>
    </row>
    <row r="2045" spans="1:6" x14ac:dyDescent="0.25">
      <c r="A2045" s="1" t="s">
        <v>3375</v>
      </c>
      <c r="B2045" t="s">
        <v>361</v>
      </c>
      <c r="C2045" s="6" t="s">
        <v>367</v>
      </c>
      <c r="D2045" s="4">
        <v>25</v>
      </c>
      <c r="E2045" s="1" t="s">
        <v>6</v>
      </c>
      <c r="F2045" s="1" t="s">
        <v>6</v>
      </c>
    </row>
    <row r="2046" spans="1:6" x14ac:dyDescent="0.25">
      <c r="A2046" s="1" t="s">
        <v>3375</v>
      </c>
      <c r="B2046" t="s">
        <v>361</v>
      </c>
      <c r="C2046" s="6" t="s">
        <v>368</v>
      </c>
      <c r="D2046" s="4">
        <v>34</v>
      </c>
      <c r="E2046" s="1" t="s">
        <v>6</v>
      </c>
      <c r="F2046" s="1" t="s">
        <v>9</v>
      </c>
    </row>
    <row r="2047" spans="1:6" x14ac:dyDescent="0.25">
      <c r="A2047" s="1" t="s">
        <v>3375</v>
      </c>
      <c r="B2047" t="s">
        <v>361</v>
      </c>
      <c r="C2047" s="6" t="s">
        <v>365</v>
      </c>
      <c r="D2047" s="4">
        <v>46</v>
      </c>
      <c r="E2047" s="1" t="s">
        <v>6</v>
      </c>
      <c r="F2047" s="1" t="s">
        <v>6</v>
      </c>
    </row>
    <row r="2048" spans="1:6" x14ac:dyDescent="0.25">
      <c r="A2048" s="1" t="s">
        <v>3375</v>
      </c>
      <c r="B2048" t="s">
        <v>361</v>
      </c>
      <c r="C2048" s="6" t="s">
        <v>3217</v>
      </c>
      <c r="D2048" s="4">
        <v>79</v>
      </c>
      <c r="E2048" s="1" t="s">
        <v>6</v>
      </c>
      <c r="F2048" s="1" t="s">
        <v>9</v>
      </c>
    </row>
    <row r="2049" spans="1:6" x14ac:dyDescent="0.25">
      <c r="A2049" s="1" t="s">
        <v>3375</v>
      </c>
      <c r="B2049" t="s">
        <v>361</v>
      </c>
      <c r="C2049" s="6" t="s">
        <v>1510</v>
      </c>
      <c r="D2049" s="4">
        <v>80</v>
      </c>
      <c r="E2049" s="1" t="s">
        <v>6</v>
      </c>
      <c r="F2049" s="1" t="s">
        <v>6</v>
      </c>
    </row>
    <row r="2050" spans="1:6" x14ac:dyDescent="0.25">
      <c r="A2050" s="1" t="s">
        <v>3375</v>
      </c>
      <c r="B2050" t="s">
        <v>361</v>
      </c>
      <c r="C2050" s="6" t="s">
        <v>363</v>
      </c>
      <c r="D2050" s="4">
        <v>88</v>
      </c>
      <c r="E2050" s="1" t="s">
        <v>6</v>
      </c>
      <c r="F2050" s="1" t="s">
        <v>6</v>
      </c>
    </row>
    <row r="2051" spans="1:6" x14ac:dyDescent="0.25">
      <c r="A2051" s="1" t="s">
        <v>3375</v>
      </c>
      <c r="B2051" t="s">
        <v>361</v>
      </c>
      <c r="C2051" s="6" t="s">
        <v>366</v>
      </c>
      <c r="D2051" s="4">
        <v>126</v>
      </c>
      <c r="E2051" s="1" t="s">
        <v>6</v>
      </c>
      <c r="F2051" s="1" t="s">
        <v>6</v>
      </c>
    </row>
    <row r="2052" spans="1:6" x14ac:dyDescent="0.25">
      <c r="A2052" s="1" t="s">
        <v>3375</v>
      </c>
      <c r="B2052" t="s">
        <v>361</v>
      </c>
      <c r="C2052" s="6" t="s">
        <v>3161</v>
      </c>
      <c r="D2052" s="4">
        <v>209</v>
      </c>
      <c r="E2052" s="1" t="s">
        <v>6</v>
      </c>
      <c r="F2052" s="1" t="s">
        <v>9</v>
      </c>
    </row>
    <row r="2053" spans="1:6" x14ac:dyDescent="0.25">
      <c r="A2053" s="1" t="s">
        <v>3375</v>
      </c>
      <c r="B2053" t="s">
        <v>361</v>
      </c>
      <c r="C2053" s="6" t="s">
        <v>3162</v>
      </c>
      <c r="D2053" s="4">
        <v>212</v>
      </c>
      <c r="E2053" s="1" t="s">
        <v>6</v>
      </c>
      <c r="F2053" s="1" t="s">
        <v>9</v>
      </c>
    </row>
    <row r="2054" spans="1:6" x14ac:dyDescent="0.25">
      <c r="A2054" s="1" t="s">
        <v>3375</v>
      </c>
      <c r="B2054" t="s">
        <v>361</v>
      </c>
      <c r="C2054" s="6" t="s">
        <v>3278</v>
      </c>
      <c r="D2054" s="4">
        <v>218</v>
      </c>
      <c r="E2054" s="1" t="s">
        <v>6</v>
      </c>
      <c r="F2054" s="1" t="s">
        <v>9</v>
      </c>
    </row>
    <row r="2055" spans="1:6" x14ac:dyDescent="0.25">
      <c r="A2055" s="1" t="s">
        <v>3429</v>
      </c>
      <c r="B2055" t="s">
        <v>785</v>
      </c>
      <c r="C2055" s="6" t="s">
        <v>787</v>
      </c>
      <c r="D2055" s="4">
        <v>27</v>
      </c>
      <c r="E2055" s="1" t="s">
        <v>6</v>
      </c>
      <c r="F2055" s="1" t="s">
        <v>9</v>
      </c>
    </row>
    <row r="2056" spans="1:6" x14ac:dyDescent="0.25">
      <c r="A2056" s="1" t="s">
        <v>3429</v>
      </c>
      <c r="B2056" t="s">
        <v>785</v>
      </c>
      <c r="C2056" s="6" t="s">
        <v>3191</v>
      </c>
      <c r="D2056" s="4">
        <v>42</v>
      </c>
      <c r="E2056" s="1" t="s">
        <v>6</v>
      </c>
      <c r="F2056" s="1" t="s">
        <v>9</v>
      </c>
    </row>
    <row r="2057" spans="1:6" x14ac:dyDescent="0.25">
      <c r="A2057" s="1" t="s">
        <v>3429</v>
      </c>
      <c r="B2057" t="s">
        <v>785</v>
      </c>
      <c r="C2057" s="6" t="s">
        <v>3299</v>
      </c>
      <c r="D2057" s="4">
        <v>48</v>
      </c>
      <c r="E2057" s="1" t="s">
        <v>6</v>
      </c>
      <c r="F2057" s="1" t="s">
        <v>9</v>
      </c>
    </row>
    <row r="2058" spans="1:6" x14ac:dyDescent="0.25">
      <c r="A2058" s="1" t="s">
        <v>3429</v>
      </c>
      <c r="B2058" t="s">
        <v>785</v>
      </c>
      <c r="C2058" s="6" t="s">
        <v>786</v>
      </c>
      <c r="D2058" s="4">
        <v>98</v>
      </c>
      <c r="E2058" s="1" t="s">
        <v>6</v>
      </c>
      <c r="F2058" s="1" t="s">
        <v>9</v>
      </c>
    </row>
    <row r="2059" spans="1:6" x14ac:dyDescent="0.25">
      <c r="A2059" s="1" t="s">
        <v>3421</v>
      </c>
      <c r="B2059" t="s">
        <v>743</v>
      </c>
      <c r="C2059" s="6" t="s">
        <v>3182</v>
      </c>
      <c r="D2059" s="4">
        <v>6</v>
      </c>
      <c r="E2059" s="1" t="s">
        <v>6</v>
      </c>
      <c r="F2059" s="1" t="s">
        <v>9</v>
      </c>
    </row>
    <row r="2060" spans="1:6" x14ac:dyDescent="0.25">
      <c r="A2060" s="1" t="s">
        <v>3421</v>
      </c>
      <c r="B2060" t="s">
        <v>743</v>
      </c>
      <c r="C2060" s="6" t="s">
        <v>3181</v>
      </c>
      <c r="D2060" s="4">
        <v>7</v>
      </c>
      <c r="E2060" s="1" t="s">
        <v>6</v>
      </c>
      <c r="F2060" s="1" t="s">
        <v>9</v>
      </c>
    </row>
    <row r="2061" spans="1:6" x14ac:dyDescent="0.25">
      <c r="A2061" s="1" t="s">
        <v>3421</v>
      </c>
      <c r="B2061" t="s">
        <v>743</v>
      </c>
      <c r="C2061" s="6" t="s">
        <v>2982</v>
      </c>
      <c r="D2061" s="4">
        <v>17</v>
      </c>
      <c r="E2061" s="1" t="s">
        <v>9</v>
      </c>
      <c r="F2061" s="1" t="s">
        <v>6</v>
      </c>
    </row>
    <row r="2062" spans="1:6" x14ac:dyDescent="0.25">
      <c r="A2062" s="1" t="s">
        <v>3421</v>
      </c>
      <c r="B2062" t="s">
        <v>743</v>
      </c>
      <c r="C2062" s="6" t="s">
        <v>3293</v>
      </c>
      <c r="D2062" s="4">
        <v>18</v>
      </c>
      <c r="E2062" s="1" t="s">
        <v>6</v>
      </c>
      <c r="F2062" s="1" t="s">
        <v>9</v>
      </c>
    </row>
    <row r="2063" spans="1:6" x14ac:dyDescent="0.25">
      <c r="A2063" s="1" t="s">
        <v>3421</v>
      </c>
      <c r="B2063" t="s">
        <v>743</v>
      </c>
      <c r="C2063" s="6" t="s">
        <v>3180</v>
      </c>
      <c r="D2063" s="4">
        <v>28</v>
      </c>
      <c r="E2063" s="1" t="s">
        <v>6</v>
      </c>
      <c r="F2063" s="1" t="s">
        <v>9</v>
      </c>
    </row>
    <row r="2064" spans="1:6" x14ac:dyDescent="0.25">
      <c r="A2064" s="1" t="s">
        <v>3421</v>
      </c>
      <c r="B2064" t="s">
        <v>743</v>
      </c>
      <c r="C2064" s="6" t="s">
        <v>745</v>
      </c>
      <c r="D2064" s="4">
        <v>32</v>
      </c>
      <c r="E2064" s="1" t="s">
        <v>6</v>
      </c>
      <c r="F2064" s="1" t="s">
        <v>9</v>
      </c>
    </row>
    <row r="2065" spans="1:6" x14ac:dyDescent="0.25">
      <c r="A2065" s="1" t="s">
        <v>3421</v>
      </c>
      <c r="B2065" t="s">
        <v>743</v>
      </c>
      <c r="C2065" s="6" t="s">
        <v>744</v>
      </c>
      <c r="D2065" s="4">
        <v>70</v>
      </c>
      <c r="E2065" s="1" t="s">
        <v>6</v>
      </c>
      <c r="F2065" s="1" t="s">
        <v>9</v>
      </c>
    </row>
    <row r="2066" spans="1:6" x14ac:dyDescent="0.25">
      <c r="A2066" s="1" t="s">
        <v>3421</v>
      </c>
      <c r="B2066" t="s">
        <v>743</v>
      </c>
      <c r="C2066" s="6" t="s">
        <v>3183</v>
      </c>
      <c r="D2066" s="4">
        <v>81</v>
      </c>
      <c r="E2066" s="1" t="s">
        <v>6</v>
      </c>
      <c r="F2066" s="1" t="s">
        <v>6</v>
      </c>
    </row>
    <row r="2067" spans="1:6" x14ac:dyDescent="0.25">
      <c r="A2067" s="1" t="s">
        <v>3421</v>
      </c>
      <c r="B2067" t="s">
        <v>743</v>
      </c>
      <c r="C2067" s="6" t="s">
        <v>3184</v>
      </c>
      <c r="D2067" s="4">
        <v>87</v>
      </c>
      <c r="E2067" s="1" t="s">
        <v>6</v>
      </c>
      <c r="F2067" s="1" t="s">
        <v>9</v>
      </c>
    </row>
    <row r="2068" spans="1:6" x14ac:dyDescent="0.25">
      <c r="A2068" s="1" t="s">
        <v>3421</v>
      </c>
      <c r="B2068" t="s">
        <v>743</v>
      </c>
      <c r="C2068" s="6" t="s">
        <v>3348</v>
      </c>
      <c r="D2068" s="4">
        <v>88</v>
      </c>
      <c r="E2068" s="1" t="s">
        <v>9</v>
      </c>
      <c r="F2068" s="1" t="s">
        <v>6</v>
      </c>
    </row>
    <row r="2069" spans="1:6" x14ac:dyDescent="0.25">
      <c r="A2069" s="1" t="s">
        <v>3421</v>
      </c>
      <c r="B2069" t="s">
        <v>743</v>
      </c>
      <c r="C2069" s="6" t="s">
        <v>3294</v>
      </c>
      <c r="D2069" s="4">
        <v>90</v>
      </c>
      <c r="E2069" s="1" t="s">
        <v>6</v>
      </c>
      <c r="F2069" s="1" t="s">
        <v>9</v>
      </c>
    </row>
    <row r="2070" spans="1:6" x14ac:dyDescent="0.25">
      <c r="A2070" s="1" t="s">
        <v>3430</v>
      </c>
      <c r="B2070" t="s">
        <v>797</v>
      </c>
      <c r="C2070" s="6" t="s">
        <v>2899</v>
      </c>
      <c r="D2070" s="4">
        <v>26</v>
      </c>
      <c r="E2070" s="1" t="s">
        <v>6</v>
      </c>
      <c r="F2070" s="1" t="s">
        <v>6</v>
      </c>
    </row>
    <row r="2071" spans="1:6" x14ac:dyDescent="0.25">
      <c r="A2071" s="1" t="s">
        <v>3430</v>
      </c>
      <c r="B2071" t="s">
        <v>797</v>
      </c>
      <c r="C2071" s="6" t="s">
        <v>2103</v>
      </c>
      <c r="D2071" s="4">
        <v>36</v>
      </c>
      <c r="E2071" s="1" t="s">
        <v>6</v>
      </c>
      <c r="F2071" s="1" t="s">
        <v>6</v>
      </c>
    </row>
    <row r="2072" spans="1:6" x14ac:dyDescent="0.25">
      <c r="A2072" s="1" t="s">
        <v>3430</v>
      </c>
      <c r="B2072" t="s">
        <v>797</v>
      </c>
      <c r="C2072" s="6" t="s">
        <v>798</v>
      </c>
      <c r="D2072" s="4">
        <v>37</v>
      </c>
      <c r="E2072" s="1" t="s">
        <v>6</v>
      </c>
      <c r="F2072" s="1" t="s">
        <v>9</v>
      </c>
    </row>
    <row r="2073" spans="1:6" x14ac:dyDescent="0.25">
      <c r="A2073" s="1" t="s">
        <v>3430</v>
      </c>
      <c r="B2073" t="s">
        <v>797</v>
      </c>
      <c r="C2073" s="6" t="s">
        <v>799</v>
      </c>
      <c r="D2073" s="4">
        <v>77</v>
      </c>
      <c r="E2073" s="1" t="s">
        <v>6</v>
      </c>
      <c r="F2073" s="1" t="s">
        <v>6</v>
      </c>
    </row>
    <row r="2074" spans="1:6" x14ac:dyDescent="0.25">
      <c r="A2074" s="1" t="s">
        <v>3430</v>
      </c>
      <c r="B2074" t="s">
        <v>797</v>
      </c>
      <c r="C2074" s="6" t="s">
        <v>2104</v>
      </c>
      <c r="D2074" s="4">
        <v>167</v>
      </c>
      <c r="E2074" s="1" t="s">
        <v>6</v>
      </c>
      <c r="F2074" s="1" t="s">
        <v>6</v>
      </c>
    </row>
    <row r="2075" spans="1:6" x14ac:dyDescent="0.25">
      <c r="A2075" s="1" t="s">
        <v>3430</v>
      </c>
      <c r="B2075" t="s">
        <v>797</v>
      </c>
      <c r="C2075" s="6" t="s">
        <v>2898</v>
      </c>
      <c r="D2075" s="4">
        <v>203</v>
      </c>
      <c r="E2075" s="1" t="s">
        <v>9</v>
      </c>
      <c r="F2075" s="1" t="s">
        <v>6</v>
      </c>
    </row>
    <row r="2076" spans="1:6" x14ac:dyDescent="0.25">
      <c r="A2076" s="1" t="s">
        <v>3430</v>
      </c>
      <c r="B2076" t="s">
        <v>797</v>
      </c>
      <c r="C2076" s="6" t="s">
        <v>2102</v>
      </c>
      <c r="D2076" s="4">
        <v>204</v>
      </c>
      <c r="E2076" s="1" t="s">
        <v>6</v>
      </c>
      <c r="F2076" s="1" t="s">
        <v>9</v>
      </c>
    </row>
    <row r="2077" spans="1:6" x14ac:dyDescent="0.25">
      <c r="A2077" s="1" t="s">
        <v>3452</v>
      </c>
      <c r="B2077" t="s">
        <v>916</v>
      </c>
      <c r="C2077" s="6" t="s">
        <v>918</v>
      </c>
      <c r="D2077" s="4">
        <v>27</v>
      </c>
      <c r="E2077" s="1" t="s">
        <v>6</v>
      </c>
      <c r="F2077" s="1" t="s">
        <v>6</v>
      </c>
    </row>
    <row r="2078" spans="1:6" x14ac:dyDescent="0.25">
      <c r="A2078" s="1" t="s">
        <v>3452</v>
      </c>
      <c r="B2078" t="s">
        <v>916</v>
      </c>
      <c r="C2078" s="6" t="s">
        <v>917</v>
      </c>
      <c r="D2078" s="4">
        <v>34</v>
      </c>
      <c r="E2078" s="1" t="s">
        <v>6</v>
      </c>
      <c r="F2078" s="1" t="s">
        <v>6</v>
      </c>
    </row>
    <row r="2079" spans="1:6" x14ac:dyDescent="0.25">
      <c r="A2079" s="1" t="s">
        <v>3452</v>
      </c>
      <c r="B2079" t="s">
        <v>916</v>
      </c>
      <c r="C2079" s="6" t="s">
        <v>919</v>
      </c>
      <c r="D2079" s="4">
        <v>41</v>
      </c>
      <c r="E2079" s="1" t="s">
        <v>6</v>
      </c>
      <c r="F2079" s="1" t="s">
        <v>6</v>
      </c>
    </row>
    <row r="2080" spans="1:6" x14ac:dyDescent="0.25">
      <c r="A2080" s="1" t="s">
        <v>3377</v>
      </c>
      <c r="B2080" t="s">
        <v>390</v>
      </c>
      <c r="C2080" s="6" t="s">
        <v>391</v>
      </c>
      <c r="D2080" s="4">
        <v>4</v>
      </c>
      <c r="E2080" s="1" t="s">
        <v>6</v>
      </c>
      <c r="F2080" s="1" t="s">
        <v>6</v>
      </c>
    </row>
    <row r="2081" spans="1:6" x14ac:dyDescent="0.25">
      <c r="A2081" s="1" t="s">
        <v>3377</v>
      </c>
      <c r="B2081" t="s">
        <v>390</v>
      </c>
      <c r="C2081" s="6" t="s">
        <v>1994</v>
      </c>
      <c r="D2081" s="4">
        <v>92</v>
      </c>
      <c r="E2081" s="1" t="s">
        <v>6</v>
      </c>
      <c r="F2081" s="1" t="s">
        <v>6</v>
      </c>
    </row>
    <row r="2082" spans="1:6" x14ac:dyDescent="0.25">
      <c r="A2082" s="1" t="s">
        <v>3377</v>
      </c>
      <c r="B2082" t="s">
        <v>390</v>
      </c>
      <c r="C2082" s="6" t="s">
        <v>1995</v>
      </c>
      <c r="D2082" s="4">
        <v>100</v>
      </c>
      <c r="E2082" s="1" t="s">
        <v>6</v>
      </c>
      <c r="F2082" s="1" t="s">
        <v>9</v>
      </c>
    </row>
    <row r="2083" spans="1:6" x14ac:dyDescent="0.25">
      <c r="A2083" s="1" t="s">
        <v>3377</v>
      </c>
      <c r="B2083" t="s">
        <v>390</v>
      </c>
      <c r="C2083" s="6" t="s">
        <v>393</v>
      </c>
      <c r="D2083" s="4">
        <v>137</v>
      </c>
      <c r="E2083" s="1" t="s">
        <v>6</v>
      </c>
      <c r="F2083" s="1" t="s">
        <v>9</v>
      </c>
    </row>
    <row r="2084" spans="1:6" x14ac:dyDescent="0.25">
      <c r="A2084" s="1" t="s">
        <v>3377</v>
      </c>
      <c r="B2084" t="s">
        <v>390</v>
      </c>
      <c r="C2084" s="6" t="s">
        <v>394</v>
      </c>
      <c r="D2084" s="4">
        <v>144</v>
      </c>
      <c r="E2084" s="1" t="s">
        <v>6</v>
      </c>
      <c r="F2084" s="1" t="s">
        <v>6</v>
      </c>
    </row>
    <row r="2085" spans="1:6" x14ac:dyDescent="0.25">
      <c r="A2085" s="1" t="s">
        <v>3377</v>
      </c>
      <c r="B2085" t="s">
        <v>390</v>
      </c>
      <c r="C2085" s="6" t="s">
        <v>392</v>
      </c>
      <c r="D2085" s="4">
        <v>156</v>
      </c>
      <c r="E2085" s="1" t="s">
        <v>6</v>
      </c>
      <c r="F2085" s="1" t="s">
        <v>6</v>
      </c>
    </row>
    <row r="2086" spans="1:6" x14ac:dyDescent="0.25">
      <c r="A2086" s="1" t="s">
        <v>3377</v>
      </c>
      <c r="B2086" t="s">
        <v>390</v>
      </c>
      <c r="C2086" s="6" t="s">
        <v>395</v>
      </c>
      <c r="D2086" s="4">
        <v>195</v>
      </c>
      <c r="E2086" s="1" t="s">
        <v>6</v>
      </c>
      <c r="F2086" s="1" t="s">
        <v>6</v>
      </c>
    </row>
    <row r="2087" spans="1:6" x14ac:dyDescent="0.25">
      <c r="A2087" s="1" t="s">
        <v>3379</v>
      </c>
      <c r="B2087" t="s">
        <v>422</v>
      </c>
      <c r="C2087" s="6" t="s">
        <v>427</v>
      </c>
      <c r="D2087" s="4">
        <v>41</v>
      </c>
      <c r="E2087" s="1" t="s">
        <v>6</v>
      </c>
      <c r="F2087" s="1" t="s">
        <v>6</v>
      </c>
    </row>
    <row r="2088" spans="1:6" x14ac:dyDescent="0.25">
      <c r="A2088" s="1" t="s">
        <v>3379</v>
      </c>
      <c r="B2088" t="s">
        <v>422</v>
      </c>
      <c r="C2088" s="6" t="s">
        <v>428</v>
      </c>
      <c r="D2088" s="4">
        <v>57</v>
      </c>
      <c r="E2088" s="1" t="s">
        <v>6</v>
      </c>
      <c r="F2088" s="1" t="s">
        <v>9</v>
      </c>
    </row>
    <row r="2089" spans="1:6" x14ac:dyDescent="0.25">
      <c r="A2089" s="1" t="s">
        <v>3379</v>
      </c>
      <c r="B2089" t="s">
        <v>422</v>
      </c>
      <c r="C2089" s="6" t="s">
        <v>426</v>
      </c>
      <c r="D2089" s="4">
        <v>63</v>
      </c>
      <c r="E2089" s="1" t="s">
        <v>6</v>
      </c>
      <c r="F2089" s="1" t="s">
        <v>9</v>
      </c>
    </row>
    <row r="2090" spans="1:6" x14ac:dyDescent="0.25">
      <c r="A2090" s="1" t="s">
        <v>3379</v>
      </c>
      <c r="B2090" t="s">
        <v>422</v>
      </c>
      <c r="C2090" s="6" t="s">
        <v>423</v>
      </c>
      <c r="D2090" s="4">
        <v>71</v>
      </c>
      <c r="E2090" s="1" t="s">
        <v>6</v>
      </c>
      <c r="F2090" s="1" t="s">
        <v>6</v>
      </c>
    </row>
    <row r="2091" spans="1:6" x14ac:dyDescent="0.25">
      <c r="A2091" s="1" t="s">
        <v>3379</v>
      </c>
      <c r="B2091" t="s">
        <v>422</v>
      </c>
      <c r="C2091" s="6" t="s">
        <v>425</v>
      </c>
      <c r="D2091" s="4">
        <v>89</v>
      </c>
      <c r="E2091" s="1" t="s">
        <v>6</v>
      </c>
      <c r="F2091" s="1" t="s">
        <v>6</v>
      </c>
    </row>
    <row r="2092" spans="1:6" x14ac:dyDescent="0.25">
      <c r="A2092" s="1" t="s">
        <v>3379</v>
      </c>
      <c r="B2092" t="s">
        <v>422</v>
      </c>
      <c r="C2092" s="6" t="s">
        <v>3165</v>
      </c>
      <c r="D2092" s="4">
        <v>119</v>
      </c>
      <c r="E2092" s="1" t="s">
        <v>6</v>
      </c>
      <c r="F2092" s="1" t="s">
        <v>6</v>
      </c>
    </row>
    <row r="2093" spans="1:6" x14ac:dyDescent="0.25">
      <c r="A2093" s="1" t="s">
        <v>3379</v>
      </c>
      <c r="B2093" t="s">
        <v>422</v>
      </c>
      <c r="C2093" s="6" t="s">
        <v>3280</v>
      </c>
      <c r="D2093" s="4">
        <v>126</v>
      </c>
      <c r="E2093" s="1" t="s">
        <v>6</v>
      </c>
      <c r="F2093" s="1" t="s">
        <v>6</v>
      </c>
    </row>
    <row r="2094" spans="1:6" x14ac:dyDescent="0.25">
      <c r="A2094" s="1" t="s">
        <v>3379</v>
      </c>
      <c r="B2094" t="s">
        <v>422</v>
      </c>
      <c r="C2094" s="6" t="s">
        <v>3166</v>
      </c>
      <c r="D2094" s="4">
        <v>172</v>
      </c>
      <c r="E2094" s="1" t="s">
        <v>6</v>
      </c>
      <c r="F2094" s="1" t="s">
        <v>9</v>
      </c>
    </row>
    <row r="2095" spans="1:6" x14ac:dyDescent="0.25">
      <c r="A2095" s="1" t="s">
        <v>3379</v>
      </c>
      <c r="B2095" t="s">
        <v>422</v>
      </c>
      <c r="C2095" s="6" t="s">
        <v>424</v>
      </c>
      <c r="D2095" s="4">
        <v>177</v>
      </c>
      <c r="E2095" s="1" t="s">
        <v>6</v>
      </c>
      <c r="F2095" s="1" t="s">
        <v>6</v>
      </c>
    </row>
    <row r="2096" spans="1:6" x14ac:dyDescent="0.25">
      <c r="A2096" s="1" t="s">
        <v>3392</v>
      </c>
      <c r="B2096" t="s">
        <v>528</v>
      </c>
      <c r="C2096" s="6" t="s">
        <v>532</v>
      </c>
      <c r="D2096" s="4">
        <v>11</v>
      </c>
      <c r="E2096" s="1" t="s">
        <v>6</v>
      </c>
      <c r="F2096" s="1" t="s">
        <v>6</v>
      </c>
    </row>
    <row r="2097" spans="1:6" x14ac:dyDescent="0.25">
      <c r="A2097" s="1" t="s">
        <v>3392</v>
      </c>
      <c r="B2097" t="s">
        <v>528</v>
      </c>
      <c r="C2097" s="6" t="s">
        <v>533</v>
      </c>
      <c r="D2097" s="4">
        <v>30</v>
      </c>
      <c r="E2097" s="1" t="s">
        <v>6</v>
      </c>
      <c r="F2097" s="1" t="s">
        <v>6</v>
      </c>
    </row>
    <row r="2098" spans="1:6" x14ac:dyDescent="0.25">
      <c r="A2098" s="1" t="s">
        <v>3392</v>
      </c>
      <c r="B2098" t="s">
        <v>528</v>
      </c>
      <c r="C2098" s="6" t="s">
        <v>529</v>
      </c>
      <c r="D2098" s="4">
        <v>37</v>
      </c>
      <c r="E2098" s="1" t="s">
        <v>6</v>
      </c>
      <c r="F2098" s="1" t="s">
        <v>6</v>
      </c>
    </row>
    <row r="2099" spans="1:6" x14ac:dyDescent="0.25">
      <c r="A2099" s="1" t="s">
        <v>3392</v>
      </c>
      <c r="B2099" t="s">
        <v>528</v>
      </c>
      <c r="C2099" s="6" t="s">
        <v>530</v>
      </c>
      <c r="D2099" s="4">
        <v>45</v>
      </c>
      <c r="E2099" s="1" t="s">
        <v>6</v>
      </c>
      <c r="F2099" s="1" t="s">
        <v>6</v>
      </c>
    </row>
    <row r="2100" spans="1:6" x14ac:dyDescent="0.25">
      <c r="A2100" s="1" t="s">
        <v>3392</v>
      </c>
      <c r="B2100" t="s">
        <v>528</v>
      </c>
      <c r="C2100" s="6" t="s">
        <v>2054</v>
      </c>
      <c r="D2100" s="4">
        <v>82</v>
      </c>
      <c r="E2100" s="1" t="s">
        <v>6</v>
      </c>
      <c r="F2100" s="1" t="s">
        <v>6</v>
      </c>
    </row>
    <row r="2101" spans="1:6" x14ac:dyDescent="0.25">
      <c r="A2101" s="1" t="s">
        <v>3392</v>
      </c>
      <c r="B2101" t="s">
        <v>528</v>
      </c>
      <c r="C2101" s="6" t="s">
        <v>2055</v>
      </c>
      <c r="D2101" s="4">
        <v>89</v>
      </c>
      <c r="E2101" s="1" t="s">
        <v>6</v>
      </c>
      <c r="F2101" s="1" t="s">
        <v>6</v>
      </c>
    </row>
    <row r="2102" spans="1:6" x14ac:dyDescent="0.25">
      <c r="A2102" s="1" t="s">
        <v>3392</v>
      </c>
      <c r="B2102" t="s">
        <v>528</v>
      </c>
      <c r="C2102" s="6" t="s">
        <v>531</v>
      </c>
      <c r="D2102" s="4">
        <v>101</v>
      </c>
      <c r="E2102" s="1" t="s">
        <v>6</v>
      </c>
      <c r="F2102" s="1" t="s">
        <v>9</v>
      </c>
    </row>
    <row r="2103" spans="1:6" x14ac:dyDescent="0.25">
      <c r="A2103" s="1" t="s">
        <v>3355</v>
      </c>
      <c r="B2103" t="s">
        <v>136</v>
      </c>
      <c r="C2103" s="6" t="s">
        <v>139</v>
      </c>
      <c r="D2103" s="4">
        <v>39</v>
      </c>
      <c r="E2103" s="1" t="s">
        <v>6</v>
      </c>
      <c r="F2103" s="1" t="s">
        <v>6</v>
      </c>
    </row>
    <row r="2104" spans="1:6" x14ac:dyDescent="0.25">
      <c r="A2104" s="1" t="s">
        <v>3355</v>
      </c>
      <c r="B2104" t="s">
        <v>136</v>
      </c>
      <c r="C2104" s="6" t="s">
        <v>2837</v>
      </c>
      <c r="D2104" s="4">
        <v>132</v>
      </c>
      <c r="E2104" s="1" t="s">
        <v>9</v>
      </c>
      <c r="F2104" s="1" t="s">
        <v>6</v>
      </c>
    </row>
    <row r="2105" spans="1:6" x14ac:dyDescent="0.25">
      <c r="A2105" s="1" t="s">
        <v>3355</v>
      </c>
      <c r="B2105" t="s">
        <v>136</v>
      </c>
      <c r="C2105" s="6" t="s">
        <v>140</v>
      </c>
      <c r="D2105" s="4">
        <v>143</v>
      </c>
      <c r="E2105" s="1" t="s">
        <v>6</v>
      </c>
      <c r="F2105" s="1" t="s">
        <v>6</v>
      </c>
    </row>
    <row r="2106" spans="1:6" x14ac:dyDescent="0.25">
      <c r="A2106" s="1" t="s">
        <v>3355</v>
      </c>
      <c r="B2106" t="s">
        <v>136</v>
      </c>
      <c r="C2106" s="6" t="s">
        <v>1886</v>
      </c>
      <c r="D2106" s="4">
        <v>187</v>
      </c>
      <c r="E2106" s="1" t="s">
        <v>6</v>
      </c>
      <c r="F2106" s="1" t="s">
        <v>6</v>
      </c>
    </row>
    <row r="2107" spans="1:6" x14ac:dyDescent="0.25">
      <c r="A2107" s="1" t="s">
        <v>3355</v>
      </c>
      <c r="B2107" t="s">
        <v>136</v>
      </c>
      <c r="C2107" s="6" t="s">
        <v>1890</v>
      </c>
      <c r="D2107" s="4">
        <v>189</v>
      </c>
      <c r="E2107" s="1" t="s">
        <v>6</v>
      </c>
      <c r="F2107" s="1" t="s">
        <v>6</v>
      </c>
    </row>
    <row r="2108" spans="1:6" x14ac:dyDescent="0.25">
      <c r="A2108" s="1" t="s">
        <v>3355</v>
      </c>
      <c r="B2108" t="s">
        <v>136</v>
      </c>
      <c r="C2108" s="6" t="s">
        <v>1888</v>
      </c>
      <c r="D2108" s="4">
        <v>198</v>
      </c>
      <c r="E2108" s="1" t="s">
        <v>6</v>
      </c>
      <c r="F2108" s="1" t="s">
        <v>9</v>
      </c>
    </row>
    <row r="2109" spans="1:6" x14ac:dyDescent="0.25">
      <c r="A2109" s="1" t="s">
        <v>3355</v>
      </c>
      <c r="B2109" t="s">
        <v>136</v>
      </c>
      <c r="C2109" s="6" t="s">
        <v>2838</v>
      </c>
      <c r="D2109" s="4">
        <v>273</v>
      </c>
      <c r="E2109" s="1" t="s">
        <v>9</v>
      </c>
      <c r="F2109" s="1" t="s">
        <v>6</v>
      </c>
    </row>
    <row r="2110" spans="1:6" x14ac:dyDescent="0.25">
      <c r="A2110" s="1" t="s">
        <v>3355</v>
      </c>
      <c r="B2110" t="s">
        <v>136</v>
      </c>
      <c r="C2110" s="6" t="s">
        <v>142</v>
      </c>
      <c r="D2110" s="4">
        <v>315</v>
      </c>
      <c r="E2110" s="1" t="s">
        <v>6</v>
      </c>
      <c r="F2110" s="1" t="s">
        <v>6</v>
      </c>
    </row>
    <row r="2111" spans="1:6" x14ac:dyDescent="0.25">
      <c r="A2111" s="1" t="s">
        <v>3355</v>
      </c>
      <c r="B2111" t="s">
        <v>136</v>
      </c>
      <c r="C2111" s="6" t="s">
        <v>1887</v>
      </c>
      <c r="D2111" s="4">
        <v>322</v>
      </c>
      <c r="E2111" s="1" t="s">
        <v>6</v>
      </c>
      <c r="F2111" s="1" t="s">
        <v>6</v>
      </c>
    </row>
    <row r="2112" spans="1:6" x14ac:dyDescent="0.25">
      <c r="A2112" s="1" t="s">
        <v>3355</v>
      </c>
      <c r="B2112" t="s">
        <v>136</v>
      </c>
      <c r="C2112" s="6" t="s">
        <v>144</v>
      </c>
      <c r="D2112" s="4">
        <v>327</v>
      </c>
      <c r="E2112" s="1" t="s">
        <v>6</v>
      </c>
      <c r="F2112" s="1" t="s">
        <v>6</v>
      </c>
    </row>
    <row r="2113" spans="1:6" x14ac:dyDescent="0.25">
      <c r="A2113" s="1" t="s">
        <v>3355</v>
      </c>
      <c r="B2113" t="s">
        <v>136</v>
      </c>
      <c r="C2113" s="6" t="s">
        <v>1889</v>
      </c>
      <c r="D2113" s="4">
        <v>343</v>
      </c>
      <c r="E2113" s="1" t="s">
        <v>6</v>
      </c>
      <c r="F2113" s="1" t="s">
        <v>6</v>
      </c>
    </row>
    <row r="2114" spans="1:6" x14ac:dyDescent="0.25">
      <c r="A2114" s="1" t="s">
        <v>3355</v>
      </c>
      <c r="B2114" t="s">
        <v>136</v>
      </c>
      <c r="C2114" s="6" t="s">
        <v>1885</v>
      </c>
      <c r="D2114" s="4">
        <v>388</v>
      </c>
      <c r="E2114" s="1" t="s">
        <v>6</v>
      </c>
      <c r="F2114" s="1" t="s">
        <v>6</v>
      </c>
    </row>
    <row r="2115" spans="1:6" x14ac:dyDescent="0.25">
      <c r="A2115" s="1" t="s">
        <v>3355</v>
      </c>
      <c r="B2115" t="s">
        <v>136</v>
      </c>
      <c r="C2115" s="6" t="s">
        <v>143</v>
      </c>
      <c r="D2115" s="4">
        <v>429</v>
      </c>
      <c r="E2115" s="1" t="s">
        <v>6</v>
      </c>
      <c r="F2115" s="1" t="s">
        <v>6</v>
      </c>
    </row>
    <row r="2116" spans="1:6" x14ac:dyDescent="0.25">
      <c r="A2116" s="1" t="s">
        <v>3355</v>
      </c>
      <c r="B2116" t="s">
        <v>136</v>
      </c>
      <c r="C2116" s="6" t="s">
        <v>141</v>
      </c>
      <c r="D2116" s="4">
        <v>439</v>
      </c>
      <c r="E2116" s="1" t="s">
        <v>6</v>
      </c>
      <c r="F2116" s="1" t="s">
        <v>6</v>
      </c>
    </row>
    <row r="2117" spans="1:6" x14ac:dyDescent="0.25">
      <c r="A2117" s="1" t="s">
        <v>3355</v>
      </c>
      <c r="B2117" t="s">
        <v>136</v>
      </c>
      <c r="C2117" s="6" t="s">
        <v>138</v>
      </c>
      <c r="D2117" s="4">
        <v>498</v>
      </c>
      <c r="E2117" s="1" t="s">
        <v>6</v>
      </c>
      <c r="F2117" s="1" t="s">
        <v>9</v>
      </c>
    </row>
    <row r="2118" spans="1:6" x14ac:dyDescent="0.25">
      <c r="A2118" s="1" t="s">
        <v>3355</v>
      </c>
      <c r="B2118" t="s">
        <v>136</v>
      </c>
      <c r="C2118" s="6" t="s">
        <v>2836</v>
      </c>
      <c r="D2118" s="4">
        <v>598</v>
      </c>
      <c r="E2118" s="1" t="s">
        <v>9</v>
      </c>
      <c r="F2118" s="1" t="s">
        <v>6</v>
      </c>
    </row>
    <row r="2119" spans="1:6" x14ac:dyDescent="0.25">
      <c r="A2119" s="1" t="s">
        <v>3355</v>
      </c>
      <c r="B2119" t="s">
        <v>136</v>
      </c>
      <c r="C2119" s="6" t="s">
        <v>137</v>
      </c>
      <c r="D2119" s="4">
        <v>682</v>
      </c>
      <c r="E2119" s="1" t="s">
        <v>6</v>
      </c>
      <c r="F2119" s="1" t="s">
        <v>6</v>
      </c>
    </row>
    <row r="2120" spans="1:6" x14ac:dyDescent="0.25">
      <c r="A2120" s="1" t="s">
        <v>3360</v>
      </c>
      <c r="B2120" t="s">
        <v>212</v>
      </c>
      <c r="C2120" s="6" t="s">
        <v>3144</v>
      </c>
      <c r="D2120" s="4">
        <v>9</v>
      </c>
      <c r="E2120" s="1" t="s">
        <v>6</v>
      </c>
      <c r="F2120" s="1" t="s">
        <v>9</v>
      </c>
    </row>
    <row r="2121" spans="1:6" x14ac:dyDescent="0.25">
      <c r="A2121" s="1" t="s">
        <v>3360</v>
      </c>
      <c r="B2121" t="s">
        <v>212</v>
      </c>
      <c r="C2121" s="6" t="s">
        <v>213</v>
      </c>
      <c r="D2121" s="4">
        <v>17</v>
      </c>
      <c r="E2121" s="1" t="s">
        <v>6</v>
      </c>
      <c r="F2121" s="1" t="s">
        <v>6</v>
      </c>
    </row>
    <row r="2122" spans="1:6" x14ac:dyDescent="0.25">
      <c r="A2122" s="1" t="s">
        <v>3360</v>
      </c>
      <c r="B2122" t="s">
        <v>212</v>
      </c>
      <c r="C2122" s="6" t="s">
        <v>214</v>
      </c>
      <c r="D2122" s="4">
        <v>25</v>
      </c>
      <c r="E2122" s="1" t="s">
        <v>6</v>
      </c>
      <c r="F2122" s="1" t="s">
        <v>6</v>
      </c>
    </row>
    <row r="2123" spans="1:6" x14ac:dyDescent="0.25">
      <c r="A2123" s="1" t="s">
        <v>3360</v>
      </c>
      <c r="B2123" t="s">
        <v>212</v>
      </c>
      <c r="C2123" s="6" t="s">
        <v>220</v>
      </c>
      <c r="D2123" s="4">
        <v>36</v>
      </c>
      <c r="E2123" s="1" t="s">
        <v>6</v>
      </c>
      <c r="F2123" s="1" t="s">
        <v>9</v>
      </c>
    </row>
    <row r="2124" spans="1:6" x14ac:dyDescent="0.25">
      <c r="A2124" s="1" t="s">
        <v>3360</v>
      </c>
      <c r="B2124" t="s">
        <v>212</v>
      </c>
      <c r="C2124" s="6" t="s">
        <v>216</v>
      </c>
      <c r="D2124" s="4">
        <v>52</v>
      </c>
      <c r="E2124" s="1" t="s">
        <v>6</v>
      </c>
      <c r="F2124" s="1" t="s">
        <v>6</v>
      </c>
    </row>
    <row r="2125" spans="1:6" x14ac:dyDescent="0.25">
      <c r="A2125" s="1" t="s">
        <v>3360</v>
      </c>
      <c r="B2125" t="s">
        <v>212</v>
      </c>
      <c r="C2125" s="6" t="s">
        <v>217</v>
      </c>
      <c r="D2125" s="4">
        <v>53</v>
      </c>
      <c r="E2125" s="1" t="s">
        <v>6</v>
      </c>
      <c r="F2125" s="1" t="s">
        <v>6</v>
      </c>
    </row>
    <row r="2126" spans="1:6" x14ac:dyDescent="0.25">
      <c r="A2126" s="1" t="s">
        <v>3360</v>
      </c>
      <c r="B2126" t="s">
        <v>212</v>
      </c>
      <c r="C2126" s="6" t="s">
        <v>3142</v>
      </c>
      <c r="D2126" s="4">
        <v>56</v>
      </c>
      <c r="E2126" s="1" t="s">
        <v>6</v>
      </c>
      <c r="F2126" s="1" t="s">
        <v>9</v>
      </c>
    </row>
    <row r="2127" spans="1:6" x14ac:dyDescent="0.25">
      <c r="A2127" s="1" t="s">
        <v>3360</v>
      </c>
      <c r="B2127" t="s">
        <v>212</v>
      </c>
      <c r="C2127" s="6" t="s">
        <v>219</v>
      </c>
      <c r="D2127" s="4">
        <v>70</v>
      </c>
      <c r="E2127" s="1" t="s">
        <v>6</v>
      </c>
      <c r="F2127" s="1" t="s">
        <v>6</v>
      </c>
    </row>
    <row r="2128" spans="1:6" x14ac:dyDescent="0.25">
      <c r="A2128" s="1" t="s">
        <v>3360</v>
      </c>
      <c r="B2128" t="s">
        <v>212</v>
      </c>
      <c r="C2128" s="6" t="s">
        <v>3145</v>
      </c>
      <c r="D2128" s="4">
        <v>110</v>
      </c>
      <c r="E2128" s="1" t="s">
        <v>6</v>
      </c>
      <c r="F2128" s="1" t="s">
        <v>9</v>
      </c>
    </row>
    <row r="2129" spans="1:6" x14ac:dyDescent="0.25">
      <c r="A2129" s="1" t="s">
        <v>3360</v>
      </c>
      <c r="B2129" t="s">
        <v>212</v>
      </c>
      <c r="C2129" s="6" t="s">
        <v>215</v>
      </c>
      <c r="D2129" s="4">
        <v>114</v>
      </c>
      <c r="E2129" s="1" t="s">
        <v>6</v>
      </c>
      <c r="F2129" s="1" t="s">
        <v>6</v>
      </c>
    </row>
    <row r="2130" spans="1:6" x14ac:dyDescent="0.25">
      <c r="A2130" s="1" t="s">
        <v>3360</v>
      </c>
      <c r="B2130" t="s">
        <v>212</v>
      </c>
      <c r="C2130" s="6" t="s">
        <v>3143</v>
      </c>
      <c r="D2130" s="4">
        <v>136</v>
      </c>
      <c r="E2130" s="1" t="s">
        <v>6</v>
      </c>
      <c r="F2130" s="1" t="s">
        <v>9</v>
      </c>
    </row>
    <row r="2131" spans="1:6" x14ac:dyDescent="0.25">
      <c r="A2131" s="1" t="s">
        <v>3360</v>
      </c>
      <c r="B2131" t="s">
        <v>212</v>
      </c>
      <c r="C2131" s="6" t="s">
        <v>3258</v>
      </c>
      <c r="D2131" s="4">
        <v>137</v>
      </c>
      <c r="E2131" s="1" t="s">
        <v>6</v>
      </c>
      <c r="F2131" s="1" t="s">
        <v>9</v>
      </c>
    </row>
    <row r="2132" spans="1:6" x14ac:dyDescent="0.25">
      <c r="A2132" s="1" t="s">
        <v>3360</v>
      </c>
      <c r="B2132" t="s">
        <v>212</v>
      </c>
      <c r="C2132" s="6" t="s">
        <v>218</v>
      </c>
      <c r="D2132" s="4">
        <v>149</v>
      </c>
      <c r="E2132" s="1" t="s">
        <v>6</v>
      </c>
      <c r="F2132" s="1" t="s">
        <v>6</v>
      </c>
    </row>
    <row r="2133" spans="1:6" x14ac:dyDescent="0.25">
      <c r="A2133" s="1" t="s">
        <v>3469</v>
      </c>
      <c r="B2133" t="s">
        <v>1004</v>
      </c>
      <c r="C2133" s="6" t="s">
        <v>3206</v>
      </c>
      <c r="D2133" s="4">
        <v>14</v>
      </c>
      <c r="E2133" s="1" t="s">
        <v>6</v>
      </c>
      <c r="F2133" s="1" t="s">
        <v>9</v>
      </c>
    </row>
    <row r="2134" spans="1:6" x14ac:dyDescent="0.25">
      <c r="A2134" s="1" t="s">
        <v>3469</v>
      </c>
      <c r="B2134" t="s">
        <v>1004</v>
      </c>
      <c r="C2134" s="6" t="s">
        <v>1005</v>
      </c>
      <c r="D2134" s="4">
        <v>20</v>
      </c>
      <c r="E2134" s="1" t="s">
        <v>6</v>
      </c>
      <c r="F2134" s="1" t="s">
        <v>9</v>
      </c>
    </row>
    <row r="2135" spans="1:6" x14ac:dyDescent="0.25">
      <c r="A2135" s="1" t="s">
        <v>3469</v>
      </c>
      <c r="B2135" t="s">
        <v>1004</v>
      </c>
      <c r="C2135" s="6" t="s">
        <v>2665</v>
      </c>
      <c r="D2135" s="4">
        <v>30</v>
      </c>
      <c r="E2135" s="1" t="s">
        <v>6</v>
      </c>
      <c r="F2135" s="1" t="s">
        <v>6</v>
      </c>
    </row>
    <row r="2136" spans="1:6" x14ac:dyDescent="0.25">
      <c r="A2136" s="1" t="s">
        <v>3469</v>
      </c>
      <c r="B2136" t="s">
        <v>1004</v>
      </c>
      <c r="C2136" s="6" t="s">
        <v>3205</v>
      </c>
      <c r="D2136" s="4">
        <v>51</v>
      </c>
      <c r="E2136" s="1" t="s">
        <v>6</v>
      </c>
      <c r="F2136" s="1" t="s">
        <v>9</v>
      </c>
    </row>
    <row r="2137" spans="1:6" x14ac:dyDescent="0.25">
      <c r="A2137" s="1" t="s">
        <v>3469</v>
      </c>
      <c r="B2137" t="s">
        <v>1004</v>
      </c>
      <c r="C2137" s="6" t="s">
        <v>3310</v>
      </c>
      <c r="D2137" s="4">
        <v>54</v>
      </c>
      <c r="E2137" s="1" t="s">
        <v>6</v>
      </c>
      <c r="F2137" s="1" t="s">
        <v>9</v>
      </c>
    </row>
    <row r="2138" spans="1:6" x14ac:dyDescent="0.25">
      <c r="A2138" s="1" t="s">
        <v>3570</v>
      </c>
      <c r="B2138" t="s">
        <v>1806</v>
      </c>
      <c r="C2138" s="6" t="s">
        <v>2162</v>
      </c>
      <c r="D2138" s="4">
        <v>62</v>
      </c>
      <c r="E2138" s="1" t="s">
        <v>6</v>
      </c>
      <c r="F2138" s="1" t="s">
        <v>9</v>
      </c>
    </row>
    <row r="2139" spans="1:6" x14ac:dyDescent="0.25">
      <c r="A2139" s="1" t="s">
        <v>3570</v>
      </c>
      <c r="B2139" t="s">
        <v>1806</v>
      </c>
      <c r="C2139" s="6" t="s">
        <v>2163</v>
      </c>
      <c r="D2139" s="4">
        <v>68</v>
      </c>
      <c r="E2139" s="1" t="s">
        <v>6</v>
      </c>
      <c r="F2139" s="1" t="s">
        <v>6</v>
      </c>
    </row>
    <row r="2140" spans="1:6" x14ac:dyDescent="0.25">
      <c r="A2140" s="1" t="s">
        <v>3570</v>
      </c>
      <c r="B2140" t="s">
        <v>1806</v>
      </c>
      <c r="C2140" s="6" t="s">
        <v>2867</v>
      </c>
      <c r="D2140" s="4">
        <v>76</v>
      </c>
      <c r="E2140" s="1" t="s">
        <v>9</v>
      </c>
      <c r="F2140" s="1" t="s">
        <v>6</v>
      </c>
    </row>
    <row r="2141" spans="1:6" x14ac:dyDescent="0.25">
      <c r="A2141" s="1" t="s">
        <v>3570</v>
      </c>
      <c r="B2141" t="s">
        <v>1806</v>
      </c>
      <c r="C2141" s="6" t="s">
        <v>2810</v>
      </c>
      <c r="D2141" s="4">
        <v>98</v>
      </c>
      <c r="E2141" s="1" t="s">
        <v>9</v>
      </c>
      <c r="F2141" s="1" t="s">
        <v>6</v>
      </c>
    </row>
    <row r="2142" spans="1:6" x14ac:dyDescent="0.25">
      <c r="A2142" s="1" t="s">
        <v>3570</v>
      </c>
      <c r="B2142" t="s">
        <v>1806</v>
      </c>
      <c r="C2142" s="6" t="s">
        <v>2165</v>
      </c>
      <c r="D2142" s="4">
        <v>170</v>
      </c>
      <c r="E2142" s="1" t="s">
        <v>6</v>
      </c>
      <c r="F2142" s="1" t="s">
        <v>6</v>
      </c>
    </row>
    <row r="2143" spans="1:6" x14ac:dyDescent="0.25">
      <c r="A2143" s="1" t="s">
        <v>3570</v>
      </c>
      <c r="B2143" t="s">
        <v>1806</v>
      </c>
      <c r="C2143" s="6" t="s">
        <v>2868</v>
      </c>
      <c r="D2143" s="4">
        <v>386</v>
      </c>
      <c r="E2143" s="1" t="s">
        <v>9</v>
      </c>
      <c r="F2143" s="1" t="s">
        <v>6</v>
      </c>
    </row>
    <row r="2144" spans="1:6" x14ac:dyDescent="0.25">
      <c r="A2144" s="1" t="s">
        <v>3570</v>
      </c>
      <c r="B2144" t="s">
        <v>1806</v>
      </c>
      <c r="C2144" s="6" t="s">
        <v>2164</v>
      </c>
      <c r="D2144" s="4">
        <v>389</v>
      </c>
      <c r="E2144" s="1" t="s">
        <v>6</v>
      </c>
      <c r="F2144" s="1" t="s">
        <v>6</v>
      </c>
    </row>
    <row r="2145" spans="1:6" x14ac:dyDescent="0.25">
      <c r="A2145" s="1" t="s">
        <v>3570</v>
      </c>
      <c r="B2145" t="s">
        <v>1806</v>
      </c>
      <c r="C2145" s="6" t="s">
        <v>2866</v>
      </c>
      <c r="D2145" s="4">
        <v>587</v>
      </c>
      <c r="E2145" s="1" t="s">
        <v>9</v>
      </c>
      <c r="F2145" s="1" t="s">
        <v>6</v>
      </c>
    </row>
    <row r="2146" spans="1:6" x14ac:dyDescent="0.25">
      <c r="A2146" s="1" t="s">
        <v>3570</v>
      </c>
      <c r="B2146" t="s">
        <v>1806</v>
      </c>
      <c r="C2146" s="6" t="s">
        <v>1807</v>
      </c>
      <c r="D2146" s="4">
        <v>596</v>
      </c>
      <c r="E2146" s="1" t="s">
        <v>6</v>
      </c>
      <c r="F2146" s="1" t="s">
        <v>6</v>
      </c>
    </row>
    <row r="2147" spans="1:6" x14ac:dyDescent="0.25">
      <c r="A2147" s="1" t="s">
        <v>3570</v>
      </c>
      <c r="B2147" t="s">
        <v>1806</v>
      </c>
      <c r="C2147" s="6" t="s">
        <v>2166</v>
      </c>
      <c r="D2147" s="4">
        <v>869</v>
      </c>
      <c r="E2147" s="1" t="s">
        <v>6</v>
      </c>
      <c r="F2147" s="1" t="s">
        <v>9</v>
      </c>
    </row>
    <row r="2148" spans="1:6" x14ac:dyDescent="0.25">
      <c r="A2148" s="1" t="s">
        <v>3422</v>
      </c>
      <c r="B2148" t="s">
        <v>748</v>
      </c>
      <c r="C2148" s="6" t="s">
        <v>751</v>
      </c>
      <c r="D2148" s="4">
        <v>47</v>
      </c>
      <c r="E2148" s="1" t="s">
        <v>6</v>
      </c>
      <c r="F2148" s="1" t="s">
        <v>6</v>
      </c>
    </row>
    <row r="2149" spans="1:6" x14ac:dyDescent="0.25">
      <c r="A2149" s="1" t="s">
        <v>3422</v>
      </c>
      <c r="B2149" t="s">
        <v>748</v>
      </c>
      <c r="C2149" s="6" t="s">
        <v>2858</v>
      </c>
      <c r="D2149" s="4">
        <v>262</v>
      </c>
      <c r="E2149" s="1" t="s">
        <v>9</v>
      </c>
      <c r="F2149" s="1" t="s">
        <v>6</v>
      </c>
    </row>
    <row r="2150" spans="1:6" x14ac:dyDescent="0.25">
      <c r="A2150" s="1" t="s">
        <v>3422</v>
      </c>
      <c r="B2150" t="s">
        <v>748</v>
      </c>
      <c r="C2150" s="6" t="s">
        <v>753</v>
      </c>
      <c r="D2150" s="4">
        <v>418</v>
      </c>
      <c r="E2150" s="1" t="s">
        <v>6</v>
      </c>
      <c r="F2150" s="1" t="s">
        <v>9</v>
      </c>
    </row>
    <row r="2151" spans="1:6" x14ac:dyDescent="0.25">
      <c r="A2151" s="1" t="s">
        <v>3422</v>
      </c>
      <c r="B2151" t="s">
        <v>748</v>
      </c>
      <c r="C2151" s="6" t="s">
        <v>2857</v>
      </c>
      <c r="D2151" s="4">
        <v>523</v>
      </c>
      <c r="E2151" s="1" t="s">
        <v>9</v>
      </c>
      <c r="F2151" s="1" t="s">
        <v>6</v>
      </c>
    </row>
    <row r="2152" spans="1:6" x14ac:dyDescent="0.25">
      <c r="A2152" s="1" t="s">
        <v>3422</v>
      </c>
      <c r="B2152" t="s">
        <v>748</v>
      </c>
      <c r="C2152" s="6" t="s">
        <v>752</v>
      </c>
      <c r="D2152" s="4">
        <v>927</v>
      </c>
      <c r="E2152" s="1" t="s">
        <v>6</v>
      </c>
      <c r="F2152" s="1" t="s">
        <v>6</v>
      </c>
    </row>
    <row r="2153" spans="1:6" x14ac:dyDescent="0.25">
      <c r="A2153" s="1" t="s">
        <v>3422</v>
      </c>
      <c r="B2153" t="s">
        <v>748</v>
      </c>
      <c r="C2153" s="6" t="s">
        <v>749</v>
      </c>
      <c r="D2153" s="4">
        <v>936</v>
      </c>
      <c r="E2153" s="1" t="s">
        <v>6</v>
      </c>
      <c r="F2153" s="1" t="s">
        <v>6</v>
      </c>
    </row>
    <row r="2154" spans="1:6" x14ac:dyDescent="0.25">
      <c r="A2154" s="1" t="s">
        <v>3422</v>
      </c>
      <c r="B2154" t="s">
        <v>748</v>
      </c>
      <c r="C2154" s="6" t="s">
        <v>750</v>
      </c>
      <c r="D2154" s="4">
        <v>981</v>
      </c>
      <c r="E2154" s="1" t="s">
        <v>6</v>
      </c>
      <c r="F2154" s="1" t="s">
        <v>6</v>
      </c>
    </row>
    <row r="2155" spans="1:6" x14ac:dyDescent="0.25">
      <c r="A2155" s="1" t="s">
        <v>3422</v>
      </c>
      <c r="B2155" t="s">
        <v>748</v>
      </c>
      <c r="C2155" s="6" t="s">
        <v>2143</v>
      </c>
      <c r="D2155" s="4">
        <v>1050</v>
      </c>
      <c r="E2155" s="1" t="s">
        <v>6</v>
      </c>
      <c r="F2155" s="1" t="s">
        <v>6</v>
      </c>
    </row>
    <row r="2156" spans="1:6" x14ac:dyDescent="0.25">
      <c r="A2156" s="1" t="s">
        <v>3422</v>
      </c>
      <c r="B2156" t="s">
        <v>748</v>
      </c>
      <c r="C2156" s="6" t="s">
        <v>2144</v>
      </c>
      <c r="D2156" s="4">
        <v>1056</v>
      </c>
      <c r="E2156" s="1" t="s">
        <v>6</v>
      </c>
      <c r="F2156" s="1" t="s">
        <v>6</v>
      </c>
    </row>
    <row r="2157" spans="1:6" x14ac:dyDescent="0.25">
      <c r="A2157" s="1" t="s">
        <v>3422</v>
      </c>
      <c r="B2157" t="s">
        <v>748</v>
      </c>
      <c r="C2157" s="6" t="s">
        <v>2142</v>
      </c>
      <c r="D2157" s="4">
        <v>1188</v>
      </c>
      <c r="E2157" s="1" t="s">
        <v>6</v>
      </c>
      <c r="F2157" s="1" t="s">
        <v>6</v>
      </c>
    </row>
    <row r="2158" spans="1:6" x14ac:dyDescent="0.25">
      <c r="A2158" s="1" t="s">
        <v>3422</v>
      </c>
      <c r="B2158" t="s">
        <v>748</v>
      </c>
      <c r="C2158" s="6" t="s">
        <v>2856</v>
      </c>
      <c r="D2158" s="4">
        <v>1292</v>
      </c>
      <c r="E2158" s="1" t="s">
        <v>9</v>
      </c>
      <c r="F2158" s="1" t="s">
        <v>6</v>
      </c>
    </row>
    <row r="2159" spans="1:6" x14ac:dyDescent="0.25">
      <c r="A2159" s="1" t="s">
        <v>3367</v>
      </c>
      <c r="B2159" t="s">
        <v>302</v>
      </c>
      <c r="C2159" s="6" t="s">
        <v>310</v>
      </c>
      <c r="D2159" s="4">
        <v>5</v>
      </c>
      <c r="E2159" s="1" t="s">
        <v>6</v>
      </c>
      <c r="F2159" s="1" t="s">
        <v>6</v>
      </c>
    </row>
    <row r="2160" spans="1:6" x14ac:dyDescent="0.25">
      <c r="A2160" s="1" t="s">
        <v>3367</v>
      </c>
      <c r="B2160" t="s">
        <v>302</v>
      </c>
      <c r="C2160" s="6" t="s">
        <v>1983</v>
      </c>
      <c r="D2160" s="4">
        <v>25</v>
      </c>
      <c r="E2160" s="1" t="s">
        <v>6</v>
      </c>
      <c r="F2160" s="1" t="s">
        <v>6</v>
      </c>
    </row>
    <row r="2161" spans="1:6" x14ac:dyDescent="0.25">
      <c r="A2161" s="1" t="s">
        <v>3367</v>
      </c>
      <c r="B2161" t="s">
        <v>302</v>
      </c>
      <c r="C2161" s="6" t="s">
        <v>308</v>
      </c>
      <c r="D2161" s="4">
        <v>54</v>
      </c>
      <c r="E2161" s="1" t="s">
        <v>6</v>
      </c>
      <c r="F2161" s="1" t="s">
        <v>9</v>
      </c>
    </row>
    <row r="2162" spans="1:6" x14ac:dyDescent="0.25">
      <c r="A2162" s="1" t="s">
        <v>3367</v>
      </c>
      <c r="B2162" t="s">
        <v>302</v>
      </c>
      <c r="C2162" s="6" t="s">
        <v>309</v>
      </c>
      <c r="D2162" s="4">
        <v>73</v>
      </c>
      <c r="E2162" s="1" t="s">
        <v>6</v>
      </c>
      <c r="F2162" s="1" t="s">
        <v>6</v>
      </c>
    </row>
    <row r="2163" spans="1:6" x14ac:dyDescent="0.25">
      <c r="A2163" s="1" t="s">
        <v>3367</v>
      </c>
      <c r="B2163" t="s">
        <v>302</v>
      </c>
      <c r="C2163" s="6" t="s">
        <v>305</v>
      </c>
      <c r="D2163" s="4">
        <v>84</v>
      </c>
      <c r="E2163" s="1" t="s">
        <v>6</v>
      </c>
      <c r="F2163" s="1" t="s">
        <v>6</v>
      </c>
    </row>
    <row r="2164" spans="1:6" x14ac:dyDescent="0.25">
      <c r="A2164" s="1" t="s">
        <v>3367</v>
      </c>
      <c r="B2164" t="s">
        <v>302</v>
      </c>
      <c r="C2164" s="6" t="s">
        <v>306</v>
      </c>
      <c r="D2164" s="4">
        <v>87</v>
      </c>
      <c r="E2164" s="1" t="s">
        <v>6</v>
      </c>
      <c r="F2164" s="1" t="s">
        <v>6</v>
      </c>
    </row>
    <row r="2165" spans="1:6" x14ac:dyDescent="0.25">
      <c r="A2165" s="1" t="s">
        <v>3367</v>
      </c>
      <c r="B2165" t="s">
        <v>302</v>
      </c>
      <c r="C2165" s="6" t="s">
        <v>311</v>
      </c>
      <c r="D2165" s="4">
        <v>95</v>
      </c>
      <c r="E2165" s="1" t="s">
        <v>6</v>
      </c>
      <c r="F2165" s="1" t="s">
        <v>6</v>
      </c>
    </row>
    <row r="2166" spans="1:6" x14ac:dyDescent="0.25">
      <c r="A2166" s="1" t="s">
        <v>3367</v>
      </c>
      <c r="B2166" t="s">
        <v>302</v>
      </c>
      <c r="C2166" s="6" t="s">
        <v>307</v>
      </c>
      <c r="D2166" s="4">
        <v>98</v>
      </c>
      <c r="E2166" s="1" t="s">
        <v>6</v>
      </c>
      <c r="F2166" s="1" t="s">
        <v>6</v>
      </c>
    </row>
    <row r="2167" spans="1:6" x14ac:dyDescent="0.25">
      <c r="A2167" s="1" t="s">
        <v>3367</v>
      </c>
      <c r="B2167" t="s">
        <v>302</v>
      </c>
      <c r="C2167" s="6" t="s">
        <v>1477</v>
      </c>
      <c r="D2167" s="4">
        <v>103</v>
      </c>
      <c r="E2167" s="1" t="s">
        <v>6</v>
      </c>
      <c r="F2167" s="1" t="s">
        <v>6</v>
      </c>
    </row>
    <row r="2168" spans="1:6" x14ac:dyDescent="0.25">
      <c r="A2168" s="1" t="s">
        <v>3367</v>
      </c>
      <c r="B2168" t="s">
        <v>302</v>
      </c>
      <c r="C2168" s="6" t="s">
        <v>303</v>
      </c>
      <c r="D2168" s="4">
        <v>111</v>
      </c>
      <c r="E2168" s="1" t="s">
        <v>6</v>
      </c>
      <c r="F2168" s="1" t="s">
        <v>6</v>
      </c>
    </row>
    <row r="2169" spans="1:6" x14ac:dyDescent="0.25">
      <c r="A2169" s="1" t="s">
        <v>3367</v>
      </c>
      <c r="B2169" t="s">
        <v>302</v>
      </c>
      <c r="C2169" s="6" t="s">
        <v>304</v>
      </c>
      <c r="D2169" s="4">
        <v>119</v>
      </c>
      <c r="E2169" s="1" t="s">
        <v>6</v>
      </c>
      <c r="F2169" s="1" t="s">
        <v>6</v>
      </c>
    </row>
    <row r="2170" spans="1:6" x14ac:dyDescent="0.25">
      <c r="A2170" s="1" t="s">
        <v>3367</v>
      </c>
      <c r="B2170" t="s">
        <v>302</v>
      </c>
      <c r="C2170" s="6" t="s">
        <v>312</v>
      </c>
      <c r="D2170" s="4">
        <v>123</v>
      </c>
      <c r="E2170" s="1" t="s">
        <v>6</v>
      </c>
      <c r="F2170" s="1" t="s">
        <v>9</v>
      </c>
    </row>
    <row r="2171" spans="1:6" x14ac:dyDescent="0.25">
      <c r="A2171" s="1" t="s">
        <v>3397</v>
      </c>
      <c r="B2171" t="s">
        <v>584</v>
      </c>
      <c r="C2171" s="6" t="s">
        <v>586</v>
      </c>
      <c r="D2171" s="4">
        <v>47</v>
      </c>
      <c r="E2171" s="1" t="s">
        <v>6</v>
      </c>
      <c r="F2171" s="1" t="s">
        <v>9</v>
      </c>
    </row>
    <row r="2172" spans="1:6" x14ac:dyDescent="0.25">
      <c r="A2172" s="1" t="s">
        <v>3397</v>
      </c>
      <c r="B2172" t="s">
        <v>584</v>
      </c>
      <c r="C2172" s="6" t="s">
        <v>587</v>
      </c>
      <c r="D2172" s="4">
        <v>100</v>
      </c>
      <c r="E2172" s="1" t="s">
        <v>6</v>
      </c>
      <c r="F2172" s="1" t="s">
        <v>6</v>
      </c>
    </row>
    <row r="2173" spans="1:6" x14ac:dyDescent="0.25">
      <c r="A2173" s="1" t="s">
        <v>3397</v>
      </c>
      <c r="B2173" t="s">
        <v>584</v>
      </c>
      <c r="C2173" s="6" t="s">
        <v>588</v>
      </c>
      <c r="D2173" s="4">
        <v>101</v>
      </c>
      <c r="E2173" s="1" t="s">
        <v>6</v>
      </c>
      <c r="F2173" s="1" t="s">
        <v>9</v>
      </c>
    </row>
    <row r="2174" spans="1:6" x14ac:dyDescent="0.25">
      <c r="A2174" s="1" t="s">
        <v>3397</v>
      </c>
      <c r="B2174" t="s">
        <v>584</v>
      </c>
      <c r="C2174" s="6" t="s">
        <v>585</v>
      </c>
      <c r="D2174" s="4">
        <v>104</v>
      </c>
      <c r="E2174" s="1" t="s">
        <v>6</v>
      </c>
      <c r="F2174" s="1" t="s">
        <v>6</v>
      </c>
    </row>
    <row r="2175" spans="1:6" x14ac:dyDescent="0.25">
      <c r="A2175" s="1" t="s">
        <v>3363</v>
      </c>
      <c r="B2175" t="s">
        <v>257</v>
      </c>
      <c r="C2175" s="6" t="s">
        <v>262</v>
      </c>
      <c r="D2175" s="4">
        <v>19</v>
      </c>
      <c r="E2175" s="1" t="s">
        <v>6</v>
      </c>
      <c r="F2175" s="1" t="s">
        <v>6</v>
      </c>
    </row>
    <row r="2176" spans="1:6" x14ac:dyDescent="0.25">
      <c r="A2176" s="1" t="s">
        <v>3363</v>
      </c>
      <c r="B2176" t="s">
        <v>257</v>
      </c>
      <c r="C2176" s="6" t="s">
        <v>3269</v>
      </c>
      <c r="D2176" s="4">
        <v>31</v>
      </c>
      <c r="E2176" s="1" t="s">
        <v>6</v>
      </c>
      <c r="F2176" s="1" t="s">
        <v>9</v>
      </c>
    </row>
    <row r="2177" spans="1:6" x14ac:dyDescent="0.25">
      <c r="A2177" s="1" t="s">
        <v>3363</v>
      </c>
      <c r="B2177" t="s">
        <v>257</v>
      </c>
      <c r="C2177" s="6" t="s">
        <v>3268</v>
      </c>
      <c r="D2177" s="4">
        <v>32</v>
      </c>
      <c r="E2177" s="1" t="s">
        <v>6</v>
      </c>
      <c r="F2177" s="1" t="s">
        <v>9</v>
      </c>
    </row>
    <row r="2178" spans="1:6" x14ac:dyDescent="0.25">
      <c r="A2178" s="1" t="s">
        <v>3363</v>
      </c>
      <c r="B2178" t="s">
        <v>257</v>
      </c>
      <c r="C2178" s="6" t="s">
        <v>259</v>
      </c>
      <c r="D2178" s="4">
        <v>54</v>
      </c>
      <c r="E2178" s="1" t="s">
        <v>6</v>
      </c>
      <c r="F2178" s="1" t="s">
        <v>9</v>
      </c>
    </row>
    <row r="2179" spans="1:6" x14ac:dyDescent="0.25">
      <c r="A2179" s="1" t="s">
        <v>3363</v>
      </c>
      <c r="B2179" t="s">
        <v>257</v>
      </c>
      <c r="C2179" s="6" t="s">
        <v>2821</v>
      </c>
      <c r="D2179" s="4">
        <v>67</v>
      </c>
      <c r="E2179" s="1" t="s">
        <v>9</v>
      </c>
      <c r="F2179" s="1" t="s">
        <v>6</v>
      </c>
    </row>
    <row r="2180" spans="1:6" x14ac:dyDescent="0.25">
      <c r="A2180" s="1" t="s">
        <v>3363</v>
      </c>
      <c r="B2180" t="s">
        <v>257</v>
      </c>
      <c r="C2180" s="6" t="s">
        <v>1956</v>
      </c>
      <c r="D2180" s="4">
        <v>88</v>
      </c>
      <c r="E2180" s="1" t="s">
        <v>6</v>
      </c>
      <c r="F2180" s="1" t="s">
        <v>9</v>
      </c>
    </row>
    <row r="2181" spans="1:6" x14ac:dyDescent="0.25">
      <c r="A2181" s="1" t="s">
        <v>3363</v>
      </c>
      <c r="B2181" t="s">
        <v>257</v>
      </c>
      <c r="C2181" s="6" t="s">
        <v>258</v>
      </c>
      <c r="D2181" s="4">
        <v>141</v>
      </c>
      <c r="E2181" s="1" t="s">
        <v>6</v>
      </c>
      <c r="F2181" s="1" t="s">
        <v>6</v>
      </c>
    </row>
    <row r="2182" spans="1:6" x14ac:dyDescent="0.25">
      <c r="A2182" s="1" t="s">
        <v>3363</v>
      </c>
      <c r="B2182" t="s">
        <v>257</v>
      </c>
      <c r="C2182" s="6" t="s">
        <v>3267</v>
      </c>
      <c r="D2182" s="4">
        <v>154</v>
      </c>
      <c r="E2182" s="1" t="s">
        <v>6</v>
      </c>
      <c r="F2182" s="1" t="s">
        <v>9</v>
      </c>
    </row>
    <row r="2183" spans="1:6" x14ac:dyDescent="0.25">
      <c r="A2183" s="1" t="s">
        <v>3363</v>
      </c>
      <c r="B2183" t="s">
        <v>257</v>
      </c>
      <c r="C2183" s="6" t="s">
        <v>3265</v>
      </c>
      <c r="D2183" s="4">
        <v>157</v>
      </c>
      <c r="E2183" s="1" t="s">
        <v>6</v>
      </c>
      <c r="F2183" s="1" t="s">
        <v>9</v>
      </c>
    </row>
    <row r="2184" spans="1:6" x14ac:dyDescent="0.25">
      <c r="A2184" s="1" t="s">
        <v>3363</v>
      </c>
      <c r="B2184" t="s">
        <v>257</v>
      </c>
      <c r="C2184" s="6" t="s">
        <v>260</v>
      </c>
      <c r="D2184" s="4">
        <v>167</v>
      </c>
      <c r="E2184" s="1" t="s">
        <v>6</v>
      </c>
      <c r="F2184" s="1" t="s">
        <v>9</v>
      </c>
    </row>
    <row r="2185" spans="1:6" x14ac:dyDescent="0.25">
      <c r="A2185" s="1" t="s">
        <v>3363</v>
      </c>
      <c r="B2185" t="s">
        <v>257</v>
      </c>
      <c r="C2185" s="6" t="s">
        <v>261</v>
      </c>
      <c r="D2185" s="4">
        <v>186</v>
      </c>
      <c r="E2185" s="1" t="s">
        <v>6</v>
      </c>
      <c r="F2185" s="1" t="s">
        <v>6</v>
      </c>
    </row>
    <row r="2186" spans="1:6" x14ac:dyDescent="0.25">
      <c r="A2186" s="1" t="s">
        <v>3363</v>
      </c>
      <c r="B2186" t="s">
        <v>257</v>
      </c>
      <c r="C2186" s="6" t="s">
        <v>1475</v>
      </c>
      <c r="D2186" s="4">
        <v>198</v>
      </c>
      <c r="E2186" s="1" t="s">
        <v>6</v>
      </c>
      <c r="F2186" s="1" t="s">
        <v>9</v>
      </c>
    </row>
    <row r="2187" spans="1:6" x14ac:dyDescent="0.25">
      <c r="A2187" s="1" t="s">
        <v>3363</v>
      </c>
      <c r="B2187" t="s">
        <v>257</v>
      </c>
      <c r="C2187" s="6" t="s">
        <v>1957</v>
      </c>
      <c r="D2187" s="4">
        <v>200</v>
      </c>
      <c r="E2187" s="1" t="s">
        <v>6</v>
      </c>
      <c r="F2187" s="1" t="s">
        <v>9</v>
      </c>
    </row>
    <row r="2188" spans="1:6" x14ac:dyDescent="0.25">
      <c r="A2188" s="1" t="s">
        <v>3363</v>
      </c>
      <c r="B2188" t="s">
        <v>257</v>
      </c>
      <c r="C2188" s="6" t="s">
        <v>3149</v>
      </c>
      <c r="D2188" s="4">
        <v>205</v>
      </c>
      <c r="E2188" s="1" t="s">
        <v>6</v>
      </c>
      <c r="F2188" s="1" t="s">
        <v>9</v>
      </c>
    </row>
    <row r="2189" spans="1:6" x14ac:dyDescent="0.25">
      <c r="A2189" s="1" t="s">
        <v>3363</v>
      </c>
      <c r="B2189" t="s">
        <v>257</v>
      </c>
      <c r="C2189" s="6" t="s">
        <v>3266</v>
      </c>
      <c r="D2189" s="4">
        <v>210</v>
      </c>
      <c r="E2189" s="1" t="s">
        <v>6</v>
      </c>
      <c r="F2189" s="1" t="s">
        <v>9</v>
      </c>
    </row>
    <row r="2190" spans="1:6" x14ac:dyDescent="0.25">
      <c r="A2190" s="1" t="s">
        <v>3363</v>
      </c>
      <c r="B2190" t="s">
        <v>257</v>
      </c>
      <c r="C2190" s="6" t="s">
        <v>3264</v>
      </c>
      <c r="D2190" s="4">
        <v>211</v>
      </c>
      <c r="E2190" s="1" t="s">
        <v>6</v>
      </c>
      <c r="F2190" s="1" t="s">
        <v>9</v>
      </c>
    </row>
    <row r="2191" spans="1:6" x14ac:dyDescent="0.25">
      <c r="A2191" s="1" t="s">
        <v>3390</v>
      </c>
      <c r="B2191" t="s">
        <v>517</v>
      </c>
      <c r="C2191" s="6" t="s">
        <v>3168</v>
      </c>
      <c r="D2191" s="4">
        <v>3</v>
      </c>
      <c r="E2191" s="1" t="s">
        <v>6</v>
      </c>
      <c r="F2191" s="1" t="s">
        <v>6</v>
      </c>
    </row>
    <row r="2192" spans="1:6" x14ac:dyDescent="0.25">
      <c r="A2192" s="1" t="s">
        <v>3390</v>
      </c>
      <c r="B2192" t="s">
        <v>517</v>
      </c>
      <c r="C2192" s="6" t="s">
        <v>3226</v>
      </c>
      <c r="D2192" s="4">
        <v>4</v>
      </c>
      <c r="E2192" s="1" t="s">
        <v>6</v>
      </c>
      <c r="F2192" s="1" t="s">
        <v>6</v>
      </c>
    </row>
    <row r="2193" spans="1:6" x14ac:dyDescent="0.25">
      <c r="A2193" s="1" t="s">
        <v>3390</v>
      </c>
      <c r="B2193" t="s">
        <v>517</v>
      </c>
      <c r="C2193" s="6" t="s">
        <v>3253</v>
      </c>
      <c r="D2193" s="4">
        <v>10</v>
      </c>
      <c r="E2193" s="1" t="s">
        <v>6</v>
      </c>
      <c r="F2193" s="1" t="s">
        <v>6</v>
      </c>
    </row>
    <row r="2194" spans="1:6" x14ac:dyDescent="0.25">
      <c r="A2194" s="1" t="s">
        <v>3390</v>
      </c>
      <c r="B2194" t="s">
        <v>517</v>
      </c>
      <c r="C2194" s="6" t="s">
        <v>2823</v>
      </c>
      <c r="D2194" s="4">
        <v>17</v>
      </c>
      <c r="E2194" s="1" t="s">
        <v>9</v>
      </c>
      <c r="F2194" s="1" t="s">
        <v>6</v>
      </c>
    </row>
    <row r="2195" spans="1:6" x14ac:dyDescent="0.25">
      <c r="A2195" s="1" t="s">
        <v>3390</v>
      </c>
      <c r="B2195" t="s">
        <v>517</v>
      </c>
      <c r="C2195" s="6" t="s">
        <v>1616</v>
      </c>
      <c r="D2195" s="4">
        <v>40</v>
      </c>
      <c r="E2195" s="1" t="s">
        <v>6</v>
      </c>
      <c r="F2195" s="1" t="s">
        <v>6</v>
      </c>
    </row>
    <row r="2196" spans="1:6" x14ac:dyDescent="0.25">
      <c r="A2196" s="1" t="s">
        <v>3390</v>
      </c>
      <c r="B2196" t="s">
        <v>517</v>
      </c>
      <c r="C2196" s="6" t="s">
        <v>519</v>
      </c>
      <c r="D2196" s="4">
        <v>65</v>
      </c>
      <c r="E2196" s="1" t="s">
        <v>6</v>
      </c>
      <c r="F2196" s="1" t="s">
        <v>9</v>
      </c>
    </row>
    <row r="2197" spans="1:6" x14ac:dyDescent="0.25">
      <c r="A2197" s="1" t="s">
        <v>3390</v>
      </c>
      <c r="B2197" t="s">
        <v>517</v>
      </c>
      <c r="C2197" s="6" t="s">
        <v>520</v>
      </c>
      <c r="D2197" s="4">
        <v>72</v>
      </c>
      <c r="E2197" s="1" t="s">
        <v>6</v>
      </c>
      <c r="F2197" s="1" t="s">
        <v>9</v>
      </c>
    </row>
    <row r="2198" spans="1:6" x14ac:dyDescent="0.25">
      <c r="A2198" s="1" t="s">
        <v>3390</v>
      </c>
      <c r="B2198" t="s">
        <v>517</v>
      </c>
      <c r="C2198" s="6" t="s">
        <v>521</v>
      </c>
      <c r="D2198" s="4">
        <v>81</v>
      </c>
      <c r="E2198" s="1" t="s">
        <v>6</v>
      </c>
      <c r="F2198" s="1" t="s">
        <v>6</v>
      </c>
    </row>
    <row r="2199" spans="1:6" x14ac:dyDescent="0.25">
      <c r="A2199" s="1" t="s">
        <v>3390</v>
      </c>
      <c r="B2199" t="s">
        <v>517</v>
      </c>
      <c r="C2199" s="6" t="s">
        <v>1617</v>
      </c>
      <c r="D2199" s="4">
        <v>82</v>
      </c>
      <c r="E2199" s="1" t="s">
        <v>6</v>
      </c>
      <c r="F2199" s="1" t="s">
        <v>6</v>
      </c>
    </row>
    <row r="2200" spans="1:6" x14ac:dyDescent="0.25">
      <c r="A2200" s="1" t="s">
        <v>3390</v>
      </c>
      <c r="B2200" t="s">
        <v>517</v>
      </c>
      <c r="C2200" s="6" t="s">
        <v>518</v>
      </c>
      <c r="D2200" s="4">
        <v>111</v>
      </c>
      <c r="E2200" s="1" t="s">
        <v>6</v>
      </c>
      <c r="F2200" s="1" t="s">
        <v>6</v>
      </c>
    </row>
    <row r="2201" spans="1:6" x14ac:dyDescent="0.25">
      <c r="A2201" s="1" t="s">
        <v>3390</v>
      </c>
      <c r="B2201" t="s">
        <v>517</v>
      </c>
      <c r="C2201" s="6" t="s">
        <v>2924</v>
      </c>
      <c r="D2201" s="4">
        <v>113</v>
      </c>
      <c r="E2201" s="1" t="s">
        <v>9</v>
      </c>
      <c r="F2201" s="1" t="s">
        <v>6</v>
      </c>
    </row>
    <row r="2202" spans="1:6" x14ac:dyDescent="0.25">
      <c r="A2202" s="1" t="s">
        <v>3407</v>
      </c>
      <c r="B2202" t="s">
        <v>648</v>
      </c>
      <c r="C2202" s="6" t="s">
        <v>652</v>
      </c>
      <c r="D2202" s="4">
        <v>3</v>
      </c>
      <c r="E2202" s="1" t="s">
        <v>6</v>
      </c>
      <c r="F2202" s="1" t="s">
        <v>9</v>
      </c>
    </row>
    <row r="2203" spans="1:6" x14ac:dyDescent="0.25">
      <c r="A2203" s="1" t="s">
        <v>3407</v>
      </c>
      <c r="B2203" t="s">
        <v>648</v>
      </c>
      <c r="C2203" s="6" t="s">
        <v>650</v>
      </c>
      <c r="D2203" s="4">
        <v>4</v>
      </c>
      <c r="E2203" s="1" t="s">
        <v>6</v>
      </c>
      <c r="F2203" s="1" t="s">
        <v>6</v>
      </c>
    </row>
    <row r="2204" spans="1:6" x14ac:dyDescent="0.25">
      <c r="A2204" s="1" t="s">
        <v>3407</v>
      </c>
      <c r="B2204" t="s">
        <v>648</v>
      </c>
      <c r="C2204" s="6" t="s">
        <v>651</v>
      </c>
      <c r="D2204" s="4">
        <v>16</v>
      </c>
      <c r="E2204" s="1" t="s">
        <v>6</v>
      </c>
      <c r="F2204" s="1" t="s">
        <v>6</v>
      </c>
    </row>
    <row r="2205" spans="1:6" x14ac:dyDescent="0.25">
      <c r="A2205" s="1" t="s">
        <v>3407</v>
      </c>
      <c r="B2205" t="s">
        <v>648</v>
      </c>
      <c r="C2205" s="6" t="s">
        <v>1584</v>
      </c>
      <c r="D2205" s="4">
        <v>44</v>
      </c>
      <c r="E2205" s="1" t="s">
        <v>6</v>
      </c>
      <c r="F2205" s="1" t="s">
        <v>9</v>
      </c>
    </row>
    <row r="2206" spans="1:6" x14ac:dyDescent="0.25">
      <c r="A2206" s="1" t="s">
        <v>3407</v>
      </c>
      <c r="B2206" t="s">
        <v>648</v>
      </c>
      <c r="C2206" s="6" t="s">
        <v>1583</v>
      </c>
      <c r="D2206" s="4">
        <v>117</v>
      </c>
      <c r="E2206" s="1" t="s">
        <v>6</v>
      </c>
      <c r="F2206" s="1" t="s">
        <v>9</v>
      </c>
    </row>
    <row r="2207" spans="1:6" x14ac:dyDescent="0.25">
      <c r="A2207" s="1" t="s">
        <v>3407</v>
      </c>
      <c r="B2207" t="s">
        <v>648</v>
      </c>
      <c r="C2207" s="6" t="s">
        <v>649</v>
      </c>
      <c r="D2207" s="4">
        <v>121</v>
      </c>
      <c r="E2207" s="1" t="s">
        <v>6</v>
      </c>
      <c r="F2207" s="1" t="s">
        <v>6</v>
      </c>
    </row>
    <row r="2208" spans="1:6" x14ac:dyDescent="0.25">
      <c r="A2208" s="1" t="s">
        <v>3349</v>
      </c>
      <c r="B2208" t="s">
        <v>49</v>
      </c>
      <c r="C2208" s="6" t="s">
        <v>56</v>
      </c>
      <c r="D2208" s="4">
        <v>3</v>
      </c>
      <c r="E2208" s="1" t="s">
        <v>6</v>
      </c>
      <c r="F2208" s="1" t="s">
        <v>9</v>
      </c>
    </row>
    <row r="2209" spans="1:6" x14ac:dyDescent="0.25">
      <c r="A2209" s="1" t="s">
        <v>3349</v>
      </c>
      <c r="B2209" t="s">
        <v>49</v>
      </c>
      <c r="C2209" s="6" t="s">
        <v>57</v>
      </c>
      <c r="D2209" s="4">
        <v>5</v>
      </c>
      <c r="E2209" s="1" t="s">
        <v>6</v>
      </c>
      <c r="F2209" s="1" t="s">
        <v>9</v>
      </c>
    </row>
    <row r="2210" spans="1:6" x14ac:dyDescent="0.25">
      <c r="A2210" s="1" t="s">
        <v>3349</v>
      </c>
      <c r="B2210" t="s">
        <v>49</v>
      </c>
      <c r="C2210" s="6" t="s">
        <v>61</v>
      </c>
      <c r="D2210" s="4">
        <v>38</v>
      </c>
      <c r="E2210" s="1" t="s">
        <v>6</v>
      </c>
      <c r="F2210" s="1" t="s">
        <v>6</v>
      </c>
    </row>
    <row r="2211" spans="1:6" x14ac:dyDescent="0.25">
      <c r="A2211" s="1" t="s">
        <v>3349</v>
      </c>
      <c r="B2211" t="s">
        <v>49</v>
      </c>
      <c r="C2211" s="6" t="s">
        <v>60</v>
      </c>
      <c r="D2211" s="4">
        <v>39</v>
      </c>
      <c r="E2211" s="1" t="s">
        <v>6</v>
      </c>
      <c r="F2211" s="1" t="s">
        <v>6</v>
      </c>
    </row>
    <row r="2212" spans="1:6" x14ac:dyDescent="0.25">
      <c r="A2212" s="1" t="s">
        <v>3349</v>
      </c>
      <c r="B2212" t="s">
        <v>49</v>
      </c>
      <c r="C2212" s="6" t="s">
        <v>52</v>
      </c>
      <c r="D2212" s="4">
        <v>45</v>
      </c>
      <c r="E2212" s="1" t="s">
        <v>6</v>
      </c>
      <c r="F2212" s="1" t="s">
        <v>6</v>
      </c>
    </row>
    <row r="2213" spans="1:6" x14ac:dyDescent="0.25">
      <c r="A2213" s="1" t="s">
        <v>3349</v>
      </c>
      <c r="B2213" t="s">
        <v>49</v>
      </c>
      <c r="C2213" s="6" t="s">
        <v>51</v>
      </c>
      <c r="D2213" s="4">
        <v>57</v>
      </c>
      <c r="E2213" s="1" t="s">
        <v>6</v>
      </c>
      <c r="F2213" s="1" t="s">
        <v>6</v>
      </c>
    </row>
    <row r="2214" spans="1:6" x14ac:dyDescent="0.25">
      <c r="A2214" s="1" t="s">
        <v>3349</v>
      </c>
      <c r="B2214" t="s">
        <v>49</v>
      </c>
      <c r="C2214" s="6" t="s">
        <v>1875</v>
      </c>
      <c r="D2214" s="4">
        <v>177</v>
      </c>
      <c r="E2214" s="1" t="s">
        <v>6</v>
      </c>
      <c r="F2214" s="1" t="s">
        <v>6</v>
      </c>
    </row>
    <row r="2215" spans="1:6" x14ac:dyDescent="0.25">
      <c r="A2215" s="1" t="s">
        <v>3349</v>
      </c>
      <c r="B2215" t="s">
        <v>49</v>
      </c>
      <c r="C2215" s="6" t="s">
        <v>50</v>
      </c>
      <c r="D2215" s="4">
        <v>188</v>
      </c>
      <c r="E2215" s="1" t="s">
        <v>6</v>
      </c>
      <c r="F2215" s="1" t="s">
        <v>6</v>
      </c>
    </row>
    <row r="2216" spans="1:6" x14ac:dyDescent="0.25">
      <c r="A2216" s="1" t="s">
        <v>3349</v>
      </c>
      <c r="B2216" t="s">
        <v>49</v>
      </c>
      <c r="C2216" s="6" t="s">
        <v>58</v>
      </c>
      <c r="D2216" s="4">
        <v>209</v>
      </c>
      <c r="E2216" s="1" t="s">
        <v>6</v>
      </c>
      <c r="F2216" s="1" t="s">
        <v>6</v>
      </c>
    </row>
    <row r="2217" spans="1:6" x14ac:dyDescent="0.25">
      <c r="A2217" s="1" t="s">
        <v>3349</v>
      </c>
      <c r="B2217" t="s">
        <v>49</v>
      </c>
      <c r="C2217" s="6" t="s">
        <v>1876</v>
      </c>
      <c r="D2217" s="4">
        <v>264</v>
      </c>
      <c r="E2217" s="1" t="s">
        <v>6</v>
      </c>
      <c r="F2217" s="1" t="s">
        <v>6</v>
      </c>
    </row>
    <row r="2218" spans="1:6" x14ac:dyDescent="0.25">
      <c r="A2218" s="1" t="s">
        <v>3349</v>
      </c>
      <c r="B2218" t="s">
        <v>49</v>
      </c>
      <c r="C2218" s="6" t="s">
        <v>59</v>
      </c>
      <c r="D2218" s="4">
        <v>295</v>
      </c>
      <c r="E2218" s="1" t="s">
        <v>6</v>
      </c>
      <c r="F2218" s="1" t="s">
        <v>6</v>
      </c>
    </row>
    <row r="2219" spans="1:6" x14ac:dyDescent="0.25">
      <c r="A2219" s="1" t="s">
        <v>3349</v>
      </c>
      <c r="B2219" t="s">
        <v>49</v>
      </c>
      <c r="C2219" s="6" t="s">
        <v>54</v>
      </c>
      <c r="D2219" s="4">
        <v>304</v>
      </c>
      <c r="E2219" s="1" t="s">
        <v>6</v>
      </c>
      <c r="F2219" s="1" t="s">
        <v>6</v>
      </c>
    </row>
    <row r="2220" spans="1:6" x14ac:dyDescent="0.25">
      <c r="A2220" s="1" t="s">
        <v>3349</v>
      </c>
      <c r="B2220" t="s">
        <v>49</v>
      </c>
      <c r="C2220" s="6" t="s">
        <v>53</v>
      </c>
      <c r="D2220" s="4">
        <v>306</v>
      </c>
      <c r="E2220" s="1" t="s">
        <v>6</v>
      </c>
      <c r="F2220" s="1" t="s">
        <v>6</v>
      </c>
    </row>
    <row r="2221" spans="1:6" x14ac:dyDescent="0.25">
      <c r="A2221" s="1" t="s">
        <v>3349</v>
      </c>
      <c r="B2221" t="s">
        <v>49</v>
      </c>
      <c r="C2221" s="6" t="s">
        <v>55</v>
      </c>
      <c r="D2221" s="4">
        <v>314</v>
      </c>
      <c r="E2221" s="1" t="s">
        <v>6</v>
      </c>
      <c r="F2221" s="1" t="s">
        <v>6</v>
      </c>
    </row>
    <row r="2222" spans="1:6" x14ac:dyDescent="0.25">
      <c r="A2222" s="1" t="s">
        <v>3544</v>
      </c>
      <c r="B2222" t="s">
        <v>1368</v>
      </c>
      <c r="C2222" s="6" t="s">
        <v>1369</v>
      </c>
      <c r="D2222" s="4">
        <v>78</v>
      </c>
      <c r="E2222" s="1" t="s">
        <v>6</v>
      </c>
      <c r="F2222" s="1" t="s">
        <v>6</v>
      </c>
    </row>
    <row r="2223" spans="1:6" x14ac:dyDescent="0.25">
      <c r="A2223" s="1" t="s">
        <v>3593</v>
      </c>
      <c r="B2223" t="s">
        <v>2223</v>
      </c>
      <c r="C2223" s="6" t="s">
        <v>2227</v>
      </c>
      <c r="D2223" s="4">
        <v>53</v>
      </c>
      <c r="E2223" s="1" t="s">
        <v>6</v>
      </c>
      <c r="F2223" s="1" t="s">
        <v>6</v>
      </c>
    </row>
    <row r="2224" spans="1:6" x14ac:dyDescent="0.25">
      <c r="A2224" s="1" t="s">
        <v>3593</v>
      </c>
      <c r="B2224" t="s">
        <v>2223</v>
      </c>
      <c r="C2224" s="6" t="s">
        <v>2229</v>
      </c>
      <c r="D2224" s="4">
        <v>119</v>
      </c>
      <c r="E2224" s="1" t="s">
        <v>6</v>
      </c>
      <c r="F2224" s="1" t="s">
        <v>6</v>
      </c>
    </row>
    <row r="2225" spans="1:6" x14ac:dyDescent="0.25">
      <c r="A2225" s="1" t="s">
        <v>3593</v>
      </c>
      <c r="B2225" t="s">
        <v>2223</v>
      </c>
      <c r="C2225" s="6" t="s">
        <v>2224</v>
      </c>
      <c r="D2225" s="4">
        <v>161</v>
      </c>
      <c r="E2225" s="1" t="s">
        <v>6</v>
      </c>
      <c r="F2225" s="1" t="s">
        <v>9</v>
      </c>
    </row>
    <row r="2226" spans="1:6" x14ac:dyDescent="0.25">
      <c r="A2226" s="1" t="s">
        <v>3593</v>
      </c>
      <c r="B2226" t="s">
        <v>2223</v>
      </c>
      <c r="C2226" s="6" t="s">
        <v>2228</v>
      </c>
      <c r="D2226" s="4">
        <v>367</v>
      </c>
      <c r="E2226" s="1" t="s">
        <v>6</v>
      </c>
      <c r="F2226" s="1" t="s">
        <v>6</v>
      </c>
    </row>
    <row r="2227" spans="1:6" x14ac:dyDescent="0.25">
      <c r="A2227" s="1" t="s">
        <v>3593</v>
      </c>
      <c r="B2227" t="s">
        <v>2223</v>
      </c>
      <c r="C2227" s="6" t="s">
        <v>2225</v>
      </c>
      <c r="D2227" s="4">
        <v>559</v>
      </c>
      <c r="E2227" s="1" t="s">
        <v>6</v>
      </c>
      <c r="F2227" s="1" t="s">
        <v>6</v>
      </c>
    </row>
    <row r="2228" spans="1:6" x14ac:dyDescent="0.25">
      <c r="A2228" s="1" t="s">
        <v>3593</v>
      </c>
      <c r="B2228" t="s">
        <v>2223</v>
      </c>
      <c r="C2228" s="6" t="s">
        <v>2226</v>
      </c>
      <c r="D2228" s="4">
        <v>563</v>
      </c>
      <c r="E2228" s="1" t="s">
        <v>6</v>
      </c>
      <c r="F2228" s="1" t="s">
        <v>9</v>
      </c>
    </row>
    <row r="2229" spans="1:6" x14ac:dyDescent="0.25">
      <c r="A2229" s="1" t="s">
        <v>3593</v>
      </c>
      <c r="B2229" t="s">
        <v>2223</v>
      </c>
      <c r="C2229" s="6" t="s">
        <v>2917</v>
      </c>
      <c r="D2229" s="4">
        <v>568</v>
      </c>
      <c r="E2229" s="1" t="s">
        <v>9</v>
      </c>
      <c r="F2229" s="1" t="s">
        <v>6</v>
      </c>
    </row>
    <row r="2230" spans="1:6" x14ac:dyDescent="0.25">
      <c r="A2230" s="1" t="s">
        <v>3677</v>
      </c>
      <c r="B2230" t="s">
        <v>3013</v>
      </c>
      <c r="C2230" s="6" t="s">
        <v>3015</v>
      </c>
      <c r="D2230" s="4">
        <v>105</v>
      </c>
      <c r="E2230" s="1" t="s">
        <v>9</v>
      </c>
      <c r="F2230" s="1" t="s">
        <v>6</v>
      </c>
    </row>
    <row r="2231" spans="1:6" x14ac:dyDescent="0.25">
      <c r="A2231" s="1" t="s">
        <v>3677</v>
      </c>
      <c r="B2231" t="s">
        <v>3013</v>
      </c>
      <c r="C2231" s="6" t="s">
        <v>3014</v>
      </c>
      <c r="D2231" s="4">
        <v>135</v>
      </c>
      <c r="E2231" s="1" t="s">
        <v>9</v>
      </c>
      <c r="F2231" s="1" t="s">
        <v>6</v>
      </c>
    </row>
    <row r="2232" spans="1:6" x14ac:dyDescent="0.25">
      <c r="A2232" s="1" t="s">
        <v>3487</v>
      </c>
      <c r="B2232" t="s">
        <v>1075</v>
      </c>
      <c r="C2232" s="6" t="s">
        <v>1076</v>
      </c>
      <c r="D2232" s="4">
        <v>64</v>
      </c>
      <c r="E2232" s="1" t="s">
        <v>6</v>
      </c>
      <c r="F2232" s="1" t="s">
        <v>6</v>
      </c>
    </row>
    <row r="2233" spans="1:6" x14ac:dyDescent="0.25">
      <c r="A2233" s="1" t="s">
        <v>3487</v>
      </c>
      <c r="B2233" t="s">
        <v>1075</v>
      </c>
      <c r="C2233" s="6" t="s">
        <v>1077</v>
      </c>
      <c r="D2233" s="4">
        <v>208</v>
      </c>
      <c r="E2233" s="1" t="s">
        <v>6</v>
      </c>
      <c r="F2233" s="1" t="s">
        <v>9</v>
      </c>
    </row>
    <row r="2234" spans="1:6" x14ac:dyDescent="0.25">
      <c r="A2234" s="1" t="s">
        <v>3487</v>
      </c>
      <c r="B2234" t="s">
        <v>1075</v>
      </c>
      <c r="C2234" s="6" t="s">
        <v>1649</v>
      </c>
      <c r="D2234" s="4">
        <v>245</v>
      </c>
      <c r="E2234" s="1" t="s">
        <v>6</v>
      </c>
      <c r="F2234" s="1" t="s">
        <v>9</v>
      </c>
    </row>
    <row r="2235" spans="1:6" x14ac:dyDescent="0.25">
      <c r="A2235" s="1" t="s">
        <v>3441</v>
      </c>
      <c r="B2235" t="s">
        <v>853</v>
      </c>
      <c r="C2235" s="6" t="s">
        <v>854</v>
      </c>
      <c r="D2235" s="4">
        <v>81</v>
      </c>
      <c r="E2235" s="1" t="s">
        <v>6</v>
      </c>
      <c r="F2235" s="1" t="s">
        <v>6</v>
      </c>
    </row>
    <row r="2236" spans="1:6" x14ac:dyDescent="0.25">
      <c r="A2236" s="1" t="s">
        <v>3441</v>
      </c>
      <c r="B2236" t="s">
        <v>853</v>
      </c>
      <c r="C2236" s="6" t="s">
        <v>855</v>
      </c>
      <c r="D2236" s="4">
        <v>115</v>
      </c>
      <c r="E2236" s="1" t="s">
        <v>6</v>
      </c>
      <c r="F2236" s="1" t="s">
        <v>6</v>
      </c>
    </row>
    <row r="2237" spans="1:6" x14ac:dyDescent="0.25">
      <c r="A2237" s="1" t="s">
        <v>3441</v>
      </c>
      <c r="B2237" t="s">
        <v>853</v>
      </c>
      <c r="C2237" s="6" t="s">
        <v>1657</v>
      </c>
      <c r="D2237" s="4">
        <v>118</v>
      </c>
      <c r="E2237" s="1" t="s">
        <v>6</v>
      </c>
      <c r="F2237" s="1" t="s">
        <v>9</v>
      </c>
    </row>
    <row r="2238" spans="1:6" x14ac:dyDescent="0.25">
      <c r="A2238" s="1" t="s">
        <v>3441</v>
      </c>
      <c r="B2238" t="s">
        <v>853</v>
      </c>
      <c r="C2238" s="6" t="s">
        <v>3197</v>
      </c>
      <c r="D2238" s="4">
        <v>156</v>
      </c>
      <c r="E2238" s="1" t="s">
        <v>6</v>
      </c>
      <c r="F2238" s="1" t="s">
        <v>9</v>
      </c>
    </row>
    <row r="2239" spans="1:6" x14ac:dyDescent="0.25">
      <c r="A2239" s="1" t="s">
        <v>3441</v>
      </c>
      <c r="B2239" t="s">
        <v>853</v>
      </c>
      <c r="C2239" s="6" t="s">
        <v>3303</v>
      </c>
      <c r="D2239" s="4">
        <v>158</v>
      </c>
      <c r="E2239" s="1" t="s">
        <v>6</v>
      </c>
      <c r="F2239" s="1" t="s">
        <v>9</v>
      </c>
    </row>
    <row r="2240" spans="1:6" x14ac:dyDescent="0.25">
      <c r="A2240" s="1" t="s">
        <v>3441</v>
      </c>
      <c r="B2240" t="s">
        <v>853</v>
      </c>
      <c r="C2240" s="6" t="s">
        <v>3338</v>
      </c>
      <c r="D2240" s="4">
        <v>160</v>
      </c>
      <c r="E2240" s="1" t="s">
        <v>6</v>
      </c>
      <c r="F2240" s="1" t="s">
        <v>9</v>
      </c>
    </row>
    <row r="2241" spans="1:6" x14ac:dyDescent="0.25">
      <c r="A2241" s="1" t="s">
        <v>3896</v>
      </c>
      <c r="B2241" t="s">
        <v>2095</v>
      </c>
      <c r="C2241" s="6" t="s">
        <v>2096</v>
      </c>
      <c r="D2241" s="4">
        <v>76</v>
      </c>
      <c r="E2241" s="1" t="s">
        <v>6</v>
      </c>
      <c r="F2241" s="1" t="s">
        <v>6</v>
      </c>
    </row>
    <row r="2242" spans="1:6" x14ac:dyDescent="0.25">
      <c r="A2242" s="1" t="s">
        <v>3447</v>
      </c>
      <c r="B2242" t="s">
        <v>881</v>
      </c>
      <c r="C2242" s="6" t="s">
        <v>884</v>
      </c>
      <c r="D2242" s="4">
        <v>13</v>
      </c>
      <c r="E2242" s="1" t="s">
        <v>6</v>
      </c>
      <c r="F2242" s="1" t="s">
        <v>6</v>
      </c>
    </row>
    <row r="2243" spans="1:6" x14ac:dyDescent="0.25">
      <c r="A2243" s="1" t="s">
        <v>3447</v>
      </c>
      <c r="B2243" t="s">
        <v>881</v>
      </c>
      <c r="C2243" s="6" t="s">
        <v>885</v>
      </c>
      <c r="D2243" s="4">
        <v>33</v>
      </c>
      <c r="E2243" s="1" t="s">
        <v>6</v>
      </c>
      <c r="F2243" s="1" t="s">
        <v>9</v>
      </c>
    </row>
    <row r="2244" spans="1:6" x14ac:dyDescent="0.25">
      <c r="A2244" s="1" t="s">
        <v>3447</v>
      </c>
      <c r="B2244" t="s">
        <v>881</v>
      </c>
      <c r="C2244" s="6" t="s">
        <v>3231</v>
      </c>
      <c r="D2244" s="4">
        <v>61</v>
      </c>
      <c r="E2244" s="1" t="s">
        <v>6</v>
      </c>
      <c r="F2244" s="1" t="s">
        <v>9</v>
      </c>
    </row>
    <row r="2245" spans="1:6" x14ac:dyDescent="0.25">
      <c r="A2245" s="1" t="s">
        <v>3447</v>
      </c>
      <c r="B2245" t="s">
        <v>881</v>
      </c>
      <c r="C2245" s="6" t="s">
        <v>882</v>
      </c>
      <c r="D2245" s="4">
        <v>68</v>
      </c>
      <c r="E2245" s="1" t="s">
        <v>6</v>
      </c>
      <c r="F2245" s="1" t="s">
        <v>6</v>
      </c>
    </row>
    <row r="2246" spans="1:6" x14ac:dyDescent="0.25">
      <c r="A2246" s="1" t="s">
        <v>3447</v>
      </c>
      <c r="B2246" t="s">
        <v>881</v>
      </c>
      <c r="C2246" s="6" t="s">
        <v>883</v>
      </c>
      <c r="D2246" s="4">
        <v>89</v>
      </c>
      <c r="E2246" s="1" t="s">
        <v>6</v>
      </c>
      <c r="F2246" s="1" t="s">
        <v>6</v>
      </c>
    </row>
    <row r="2247" spans="1:6" x14ac:dyDescent="0.25">
      <c r="A2247" s="1" t="s">
        <v>3561</v>
      </c>
      <c r="B2247" t="s">
        <v>1741</v>
      </c>
      <c r="C2247" s="6" t="s">
        <v>1743</v>
      </c>
      <c r="D2247" s="4">
        <v>83</v>
      </c>
      <c r="E2247" s="1" t="s">
        <v>6</v>
      </c>
      <c r="F2247" s="1" t="s">
        <v>6</v>
      </c>
    </row>
    <row r="2248" spans="1:6" x14ac:dyDescent="0.25">
      <c r="A2248" s="1" t="s">
        <v>3561</v>
      </c>
      <c r="B2248" t="s">
        <v>1741</v>
      </c>
      <c r="C2248" s="6" t="s">
        <v>3314</v>
      </c>
      <c r="D2248" s="4">
        <v>84</v>
      </c>
      <c r="E2248" s="1" t="s">
        <v>6</v>
      </c>
      <c r="F2248" s="1" t="s">
        <v>6</v>
      </c>
    </row>
    <row r="2249" spans="1:6" x14ac:dyDescent="0.25">
      <c r="A2249" s="1" t="s">
        <v>3561</v>
      </c>
      <c r="B2249" t="s">
        <v>1741</v>
      </c>
      <c r="C2249" s="6" t="s">
        <v>2233</v>
      </c>
      <c r="D2249" s="4">
        <v>163</v>
      </c>
      <c r="E2249" s="1" t="s">
        <v>6</v>
      </c>
      <c r="F2249" s="1" t="s">
        <v>6</v>
      </c>
    </row>
    <row r="2250" spans="1:6" x14ac:dyDescent="0.25">
      <c r="A2250" s="1" t="s">
        <v>3561</v>
      </c>
      <c r="B2250" t="s">
        <v>1741</v>
      </c>
      <c r="C2250" s="6" t="s">
        <v>1742</v>
      </c>
      <c r="D2250" s="4">
        <v>240</v>
      </c>
      <c r="E2250" s="1" t="s">
        <v>6</v>
      </c>
      <c r="F2250" s="1" t="s">
        <v>6</v>
      </c>
    </row>
    <row r="2251" spans="1:6" x14ac:dyDescent="0.25">
      <c r="A2251" s="1" t="s">
        <v>3561</v>
      </c>
      <c r="B2251" t="s">
        <v>1741</v>
      </c>
      <c r="C2251" s="6" t="s">
        <v>2234</v>
      </c>
      <c r="D2251" s="4">
        <v>244</v>
      </c>
      <c r="E2251" s="1" t="s">
        <v>6</v>
      </c>
      <c r="F2251" s="1" t="s">
        <v>9</v>
      </c>
    </row>
    <row r="2252" spans="1:6" x14ac:dyDescent="0.25">
      <c r="A2252" s="1" t="s">
        <v>3993</v>
      </c>
      <c r="B2252" t="s">
        <v>3096</v>
      </c>
      <c r="C2252" s="6" t="s">
        <v>3097</v>
      </c>
      <c r="D2252" s="4">
        <v>92</v>
      </c>
      <c r="E2252" s="1" t="s">
        <v>9</v>
      </c>
      <c r="F2252" s="1" t="s">
        <v>6</v>
      </c>
    </row>
    <row r="2253" spans="1:6" x14ac:dyDescent="0.25">
      <c r="A2253" s="1" t="s">
        <v>3777</v>
      </c>
      <c r="B2253" t="s">
        <v>1018</v>
      </c>
      <c r="C2253" s="6" t="s">
        <v>1019</v>
      </c>
      <c r="D2253" s="4">
        <v>184</v>
      </c>
      <c r="E2253" s="1" t="s">
        <v>6</v>
      </c>
      <c r="F2253" s="1" t="s">
        <v>6</v>
      </c>
    </row>
    <row r="2254" spans="1:6" x14ac:dyDescent="0.25">
      <c r="A2254" s="1" t="s">
        <v>3691</v>
      </c>
      <c r="B2254" t="s">
        <v>3089</v>
      </c>
      <c r="C2254" s="6" t="s">
        <v>3090</v>
      </c>
      <c r="D2254" s="4">
        <v>754</v>
      </c>
      <c r="E2254" s="1" t="s">
        <v>9</v>
      </c>
      <c r="F2254" s="1" t="s">
        <v>6</v>
      </c>
    </row>
    <row r="2255" spans="1:6" x14ac:dyDescent="0.25">
      <c r="A2255" s="1" t="s">
        <v>3419</v>
      </c>
      <c r="B2255" t="s">
        <v>732</v>
      </c>
      <c r="C2255" s="6" t="s">
        <v>733</v>
      </c>
      <c r="D2255" s="4">
        <v>22</v>
      </c>
      <c r="E2255" s="1" t="s">
        <v>6</v>
      </c>
      <c r="F2255" s="1" t="s">
        <v>9</v>
      </c>
    </row>
    <row r="2256" spans="1:6" x14ac:dyDescent="0.25">
      <c r="A2256" s="1" t="s">
        <v>3419</v>
      </c>
      <c r="B2256" t="s">
        <v>732</v>
      </c>
      <c r="C2256" s="6" t="s">
        <v>734</v>
      </c>
      <c r="D2256" s="4">
        <v>23</v>
      </c>
      <c r="E2256" s="1" t="s">
        <v>6</v>
      </c>
      <c r="F2256" s="1" t="s">
        <v>9</v>
      </c>
    </row>
    <row r="2257" spans="1:6" x14ac:dyDescent="0.25">
      <c r="A2257" s="1" t="s">
        <v>3419</v>
      </c>
      <c r="B2257" t="s">
        <v>732</v>
      </c>
      <c r="C2257" s="6" t="s">
        <v>2089</v>
      </c>
      <c r="D2257" s="4">
        <v>31</v>
      </c>
      <c r="E2257" s="1" t="s">
        <v>6</v>
      </c>
      <c r="F2257" s="1" t="s">
        <v>6</v>
      </c>
    </row>
    <row r="2258" spans="1:6" x14ac:dyDescent="0.25">
      <c r="A2258" s="1" t="s">
        <v>3419</v>
      </c>
      <c r="B2258" t="s">
        <v>732</v>
      </c>
      <c r="C2258" s="6" t="s">
        <v>3332</v>
      </c>
      <c r="D2258" s="4">
        <v>41</v>
      </c>
      <c r="E2258" s="1" t="s">
        <v>6</v>
      </c>
      <c r="F2258" s="1" t="s">
        <v>9</v>
      </c>
    </row>
    <row r="2259" spans="1:6" x14ac:dyDescent="0.25">
      <c r="A2259" s="1" t="s">
        <v>3419</v>
      </c>
      <c r="B2259" t="s">
        <v>732</v>
      </c>
      <c r="C2259" s="6" t="s">
        <v>737</v>
      </c>
      <c r="D2259" s="4">
        <v>46</v>
      </c>
      <c r="E2259" s="1" t="s">
        <v>6</v>
      </c>
      <c r="F2259" s="1" t="s">
        <v>9</v>
      </c>
    </row>
    <row r="2260" spans="1:6" x14ac:dyDescent="0.25">
      <c r="A2260" s="1" t="s">
        <v>3419</v>
      </c>
      <c r="B2260" t="s">
        <v>732</v>
      </c>
      <c r="C2260" s="6" t="s">
        <v>736</v>
      </c>
      <c r="D2260" s="4">
        <v>48</v>
      </c>
      <c r="E2260" s="1" t="s">
        <v>6</v>
      </c>
      <c r="F2260" s="1" t="s">
        <v>9</v>
      </c>
    </row>
    <row r="2261" spans="1:6" x14ac:dyDescent="0.25">
      <c r="A2261" s="1" t="s">
        <v>3419</v>
      </c>
      <c r="B2261" t="s">
        <v>732</v>
      </c>
      <c r="C2261" s="6" t="s">
        <v>2088</v>
      </c>
      <c r="D2261" s="4">
        <v>52</v>
      </c>
      <c r="E2261" s="1" t="s">
        <v>6</v>
      </c>
      <c r="F2261" s="1" t="s">
        <v>6</v>
      </c>
    </row>
    <row r="2262" spans="1:6" x14ac:dyDescent="0.25">
      <c r="A2262" s="1" t="s">
        <v>3419</v>
      </c>
      <c r="B2262" t="s">
        <v>732</v>
      </c>
      <c r="C2262" s="6" t="s">
        <v>738</v>
      </c>
      <c r="D2262" s="4">
        <v>60</v>
      </c>
      <c r="E2262" s="1" t="s">
        <v>6</v>
      </c>
      <c r="F2262" s="1" t="s">
        <v>9</v>
      </c>
    </row>
    <row r="2263" spans="1:6" x14ac:dyDescent="0.25">
      <c r="A2263" s="1" t="s">
        <v>3419</v>
      </c>
      <c r="B2263" t="s">
        <v>732</v>
      </c>
      <c r="C2263" s="6" t="s">
        <v>735</v>
      </c>
      <c r="D2263" s="4">
        <v>62</v>
      </c>
      <c r="E2263" s="1" t="s">
        <v>6</v>
      </c>
      <c r="F2263" s="1" t="s">
        <v>9</v>
      </c>
    </row>
    <row r="2264" spans="1:6" x14ac:dyDescent="0.25">
      <c r="A2264" s="1" t="s">
        <v>3419</v>
      </c>
      <c r="B2264" t="s">
        <v>732</v>
      </c>
      <c r="C2264" s="6" t="s">
        <v>2090</v>
      </c>
      <c r="D2264" s="4">
        <v>341</v>
      </c>
      <c r="E2264" s="1" t="s">
        <v>6</v>
      </c>
      <c r="F2264" s="1" t="s">
        <v>6</v>
      </c>
    </row>
    <row r="2265" spans="1:6" x14ac:dyDescent="0.25">
      <c r="A2265" s="1" t="s">
        <v>3419</v>
      </c>
      <c r="B2265" t="s">
        <v>732</v>
      </c>
      <c r="C2265" s="6" t="s">
        <v>1602</v>
      </c>
      <c r="D2265" s="4">
        <v>367</v>
      </c>
      <c r="E2265" s="1" t="s">
        <v>6</v>
      </c>
      <c r="F2265" s="1" t="s">
        <v>6</v>
      </c>
    </row>
    <row r="2266" spans="1:6" x14ac:dyDescent="0.25">
      <c r="A2266" s="1" t="s">
        <v>3699</v>
      </c>
      <c r="B2266" t="s">
        <v>3130</v>
      </c>
      <c r="C2266" s="6" t="s">
        <v>3131</v>
      </c>
      <c r="D2266" s="4">
        <v>111</v>
      </c>
      <c r="E2266" s="1" t="s">
        <v>9</v>
      </c>
      <c r="F2266" s="1" t="s">
        <v>6</v>
      </c>
    </row>
    <row r="2267" spans="1:6" x14ac:dyDescent="0.25">
      <c r="A2267" s="1" t="s">
        <v>3543</v>
      </c>
      <c r="B2267" t="s">
        <v>1366</v>
      </c>
      <c r="C2267" s="6" t="s">
        <v>2437</v>
      </c>
      <c r="D2267" s="4">
        <v>201</v>
      </c>
      <c r="E2267" s="1" t="s">
        <v>6</v>
      </c>
      <c r="F2267" s="1" t="s">
        <v>6</v>
      </c>
    </row>
    <row r="2268" spans="1:6" x14ac:dyDescent="0.25">
      <c r="A2268" s="1" t="s">
        <v>3543</v>
      </c>
      <c r="B2268" t="s">
        <v>1366</v>
      </c>
      <c r="C2268" s="6" t="s">
        <v>1367</v>
      </c>
      <c r="D2268" s="4">
        <v>216</v>
      </c>
      <c r="E2268" s="1" t="s">
        <v>6</v>
      </c>
      <c r="F2268" s="1" t="s">
        <v>6</v>
      </c>
    </row>
    <row r="2269" spans="1:6" x14ac:dyDescent="0.25">
      <c r="A2269" s="1" t="s">
        <v>3543</v>
      </c>
      <c r="B2269" t="s">
        <v>1366</v>
      </c>
      <c r="C2269" s="6" t="s">
        <v>2438</v>
      </c>
      <c r="D2269" s="4">
        <v>219</v>
      </c>
      <c r="E2269" s="1" t="s">
        <v>6</v>
      </c>
      <c r="F2269" s="1" t="s">
        <v>9</v>
      </c>
    </row>
    <row r="2270" spans="1:6" x14ac:dyDescent="0.25">
      <c r="A2270" s="1" t="s">
        <v>3543</v>
      </c>
      <c r="B2270" t="s">
        <v>1366</v>
      </c>
      <c r="C2270" s="6" t="s">
        <v>3341</v>
      </c>
      <c r="D2270" s="4">
        <v>224</v>
      </c>
      <c r="E2270" s="1" t="s">
        <v>6</v>
      </c>
      <c r="F2270" s="1" t="s">
        <v>9</v>
      </c>
    </row>
    <row r="2271" spans="1:6" x14ac:dyDescent="0.25">
      <c r="A2271" s="1" t="s">
        <v>3652</v>
      </c>
      <c r="B2271" t="s">
        <v>2732</v>
      </c>
      <c r="C2271" s="6" t="s">
        <v>2733</v>
      </c>
      <c r="D2271" s="4">
        <v>183</v>
      </c>
      <c r="E2271" s="1" t="s">
        <v>6</v>
      </c>
      <c r="F2271" s="1" t="s">
        <v>9</v>
      </c>
    </row>
    <row r="2272" spans="1:6" x14ac:dyDescent="0.25">
      <c r="A2272" s="1" t="s">
        <v>3709</v>
      </c>
      <c r="B2272" t="s">
        <v>263</v>
      </c>
      <c r="C2272" s="6" t="s">
        <v>1449</v>
      </c>
      <c r="D2272" s="4">
        <v>12</v>
      </c>
      <c r="E2272" s="1" t="s">
        <v>6</v>
      </c>
      <c r="F2272" s="1" t="s">
        <v>6</v>
      </c>
    </row>
    <row r="2273" spans="1:6" x14ac:dyDescent="0.25">
      <c r="A2273" s="1" t="s">
        <v>3709</v>
      </c>
      <c r="B2273" t="s">
        <v>263</v>
      </c>
      <c r="C2273" s="6" t="s">
        <v>1450</v>
      </c>
      <c r="D2273" s="4">
        <v>14</v>
      </c>
      <c r="E2273" s="1" t="s">
        <v>6</v>
      </c>
      <c r="F2273" s="1" t="s">
        <v>9</v>
      </c>
    </row>
    <row r="2274" spans="1:6" x14ac:dyDescent="0.25">
      <c r="A2274" s="1" t="s">
        <v>3709</v>
      </c>
      <c r="B2274" t="s">
        <v>263</v>
      </c>
      <c r="C2274" s="6" t="s">
        <v>266</v>
      </c>
      <c r="D2274" s="4">
        <v>110</v>
      </c>
      <c r="E2274" s="1" t="s">
        <v>6</v>
      </c>
      <c r="F2274" s="1" t="s">
        <v>6</v>
      </c>
    </row>
    <row r="2275" spans="1:6" x14ac:dyDescent="0.25">
      <c r="A2275" s="1" t="s">
        <v>3709</v>
      </c>
      <c r="B2275" t="s">
        <v>263</v>
      </c>
      <c r="C2275" s="6" t="s">
        <v>264</v>
      </c>
      <c r="D2275" s="4">
        <v>117</v>
      </c>
      <c r="E2275" s="1" t="s">
        <v>6</v>
      </c>
      <c r="F2275" s="1" t="s">
        <v>6</v>
      </c>
    </row>
    <row r="2276" spans="1:6" x14ac:dyDescent="0.25">
      <c r="A2276" s="1" t="s">
        <v>3709</v>
      </c>
      <c r="B2276" t="s">
        <v>263</v>
      </c>
      <c r="C2276" s="6" t="s">
        <v>1448</v>
      </c>
      <c r="D2276" s="4">
        <v>170</v>
      </c>
      <c r="E2276" s="1" t="s">
        <v>6</v>
      </c>
      <c r="F2276" s="1" t="s">
        <v>9</v>
      </c>
    </row>
    <row r="2277" spans="1:6" x14ac:dyDescent="0.25">
      <c r="A2277" s="1" t="s">
        <v>3709</v>
      </c>
      <c r="B2277" t="s">
        <v>263</v>
      </c>
      <c r="C2277" s="6" t="s">
        <v>265</v>
      </c>
      <c r="D2277" s="4">
        <v>249</v>
      </c>
      <c r="E2277" s="1" t="s">
        <v>6</v>
      </c>
      <c r="F2277" s="1" t="s">
        <v>9</v>
      </c>
    </row>
    <row r="2278" spans="1:6" x14ac:dyDescent="0.25">
      <c r="A2278" s="1" t="s">
        <v>3709</v>
      </c>
      <c r="B2278" t="s">
        <v>263</v>
      </c>
      <c r="C2278" s="6" t="s">
        <v>2034</v>
      </c>
      <c r="D2278" s="4">
        <v>270</v>
      </c>
      <c r="E2278" s="1" t="s">
        <v>6</v>
      </c>
      <c r="F2278" s="1" t="s">
        <v>9</v>
      </c>
    </row>
    <row r="2279" spans="1:6" x14ac:dyDescent="0.25">
      <c r="A2279" s="1" t="s">
        <v>3783</v>
      </c>
      <c r="B2279" t="s">
        <v>1087</v>
      </c>
      <c r="C2279" s="6" t="s">
        <v>2955</v>
      </c>
      <c r="D2279" s="4">
        <v>152</v>
      </c>
      <c r="E2279" s="1" t="s">
        <v>9</v>
      </c>
      <c r="F2279" s="1" t="s">
        <v>6</v>
      </c>
    </row>
    <row r="2280" spans="1:6" x14ac:dyDescent="0.25">
      <c r="A2280" s="1" t="s">
        <v>3783</v>
      </c>
      <c r="B2280" t="s">
        <v>1087</v>
      </c>
      <c r="C2280" s="6" t="s">
        <v>3228</v>
      </c>
      <c r="D2280" s="4">
        <v>185</v>
      </c>
      <c r="E2280" s="1" t="s">
        <v>6</v>
      </c>
      <c r="F2280" s="1" t="s">
        <v>9</v>
      </c>
    </row>
    <row r="2281" spans="1:6" x14ac:dyDescent="0.25">
      <c r="A2281" s="1" t="s">
        <v>3783</v>
      </c>
      <c r="B2281" t="s">
        <v>1087</v>
      </c>
      <c r="C2281" s="6" t="s">
        <v>1088</v>
      </c>
      <c r="D2281" s="4">
        <v>203</v>
      </c>
      <c r="E2281" s="1" t="s">
        <v>6</v>
      </c>
      <c r="F2281" s="1" t="s">
        <v>6</v>
      </c>
    </row>
    <row r="2282" spans="1:6" x14ac:dyDescent="0.25">
      <c r="A2282" s="1" t="s">
        <v>3783</v>
      </c>
      <c r="B2282" t="s">
        <v>1087</v>
      </c>
      <c r="C2282" s="6" t="s">
        <v>2953</v>
      </c>
      <c r="D2282" s="4">
        <v>340</v>
      </c>
      <c r="E2282" s="1" t="s">
        <v>9</v>
      </c>
      <c r="F2282" s="1" t="s">
        <v>6</v>
      </c>
    </row>
    <row r="2283" spans="1:6" x14ac:dyDescent="0.25">
      <c r="A2283" s="1" t="s">
        <v>3783</v>
      </c>
      <c r="B2283" t="s">
        <v>1087</v>
      </c>
      <c r="C2283" s="6" t="s">
        <v>2954</v>
      </c>
      <c r="D2283" s="4">
        <v>389</v>
      </c>
      <c r="E2283" s="1" t="s">
        <v>9</v>
      </c>
      <c r="F2283" s="1" t="s">
        <v>6</v>
      </c>
    </row>
    <row r="2284" spans="1:6" x14ac:dyDescent="0.25">
      <c r="A2284" s="1" t="s">
        <v>3936</v>
      </c>
      <c r="B2284" t="s">
        <v>2610</v>
      </c>
      <c r="C2284" s="6" t="s">
        <v>2611</v>
      </c>
      <c r="D2284" s="4">
        <v>153</v>
      </c>
      <c r="E2284" s="1" t="s">
        <v>6</v>
      </c>
      <c r="F2284" s="1" t="s">
        <v>6</v>
      </c>
    </row>
    <row r="2285" spans="1:6" x14ac:dyDescent="0.25">
      <c r="A2285" s="1" t="s">
        <v>3936</v>
      </c>
      <c r="B2285" t="s">
        <v>2610</v>
      </c>
      <c r="C2285" s="6" t="s">
        <v>2612</v>
      </c>
      <c r="D2285" s="4">
        <v>175</v>
      </c>
      <c r="E2285" s="1" t="s">
        <v>6</v>
      </c>
      <c r="F2285" s="1" t="s">
        <v>6</v>
      </c>
    </row>
    <row r="2286" spans="1:6" x14ac:dyDescent="0.25">
      <c r="A2286" s="1" t="s">
        <v>3708</v>
      </c>
      <c r="B2286" t="s">
        <v>250</v>
      </c>
      <c r="C2286" s="6" t="s">
        <v>252</v>
      </c>
      <c r="D2286" s="4">
        <v>5</v>
      </c>
      <c r="E2286" s="1" t="s">
        <v>6</v>
      </c>
      <c r="F2286" s="1" t="s">
        <v>6</v>
      </c>
    </row>
    <row r="2287" spans="1:6" x14ac:dyDescent="0.25">
      <c r="A2287" s="1" t="s">
        <v>3708</v>
      </c>
      <c r="B2287" t="s">
        <v>250</v>
      </c>
      <c r="C2287" s="6" t="s">
        <v>251</v>
      </c>
      <c r="D2287" s="4">
        <v>27</v>
      </c>
      <c r="E2287" s="1" t="s">
        <v>6</v>
      </c>
      <c r="F2287" s="1" t="s">
        <v>6</v>
      </c>
    </row>
    <row r="2288" spans="1:6" x14ac:dyDescent="0.25">
      <c r="A2288" s="1" t="s">
        <v>3708</v>
      </c>
      <c r="B2288" t="s">
        <v>250</v>
      </c>
      <c r="C2288" s="6" t="s">
        <v>1473</v>
      </c>
      <c r="D2288" s="4">
        <v>30</v>
      </c>
      <c r="E2288" s="1" t="s">
        <v>6</v>
      </c>
      <c r="F2288" s="1" t="s">
        <v>9</v>
      </c>
    </row>
    <row r="2289" spans="1:6" x14ac:dyDescent="0.25">
      <c r="A2289" s="1" t="s">
        <v>3708</v>
      </c>
      <c r="B2289" t="s">
        <v>250</v>
      </c>
      <c r="C2289" s="6" t="s">
        <v>253</v>
      </c>
      <c r="D2289" s="4">
        <v>90</v>
      </c>
      <c r="E2289" s="1" t="s">
        <v>6</v>
      </c>
      <c r="F2289" s="1" t="s">
        <v>9</v>
      </c>
    </row>
    <row r="2290" spans="1:6" x14ac:dyDescent="0.25">
      <c r="A2290" s="1" t="s">
        <v>3708</v>
      </c>
      <c r="B2290" t="s">
        <v>250</v>
      </c>
      <c r="C2290" s="6" t="s">
        <v>256</v>
      </c>
      <c r="D2290" s="4">
        <v>99</v>
      </c>
      <c r="E2290" s="1" t="s">
        <v>6</v>
      </c>
      <c r="F2290" s="1" t="s">
        <v>9</v>
      </c>
    </row>
    <row r="2291" spans="1:6" x14ac:dyDescent="0.25">
      <c r="A2291" s="1" t="s">
        <v>3708</v>
      </c>
      <c r="B2291" t="s">
        <v>250</v>
      </c>
      <c r="C2291" s="6" t="s">
        <v>1474</v>
      </c>
      <c r="D2291" s="4">
        <v>117</v>
      </c>
      <c r="E2291" s="1" t="s">
        <v>6</v>
      </c>
      <c r="F2291" s="1" t="s">
        <v>9</v>
      </c>
    </row>
    <row r="2292" spans="1:6" x14ac:dyDescent="0.25">
      <c r="A2292" s="1" t="s">
        <v>3708</v>
      </c>
      <c r="B2292" t="s">
        <v>250</v>
      </c>
      <c r="C2292" s="6" t="s">
        <v>255</v>
      </c>
      <c r="D2292" s="4">
        <v>120</v>
      </c>
      <c r="E2292" s="1" t="s">
        <v>6</v>
      </c>
      <c r="F2292" s="1" t="s">
        <v>6</v>
      </c>
    </row>
    <row r="2293" spans="1:6" x14ac:dyDescent="0.25">
      <c r="A2293" s="1" t="s">
        <v>3708</v>
      </c>
      <c r="B2293" t="s">
        <v>250</v>
      </c>
      <c r="C2293" s="6" t="s">
        <v>3216</v>
      </c>
      <c r="D2293" s="4">
        <v>121</v>
      </c>
      <c r="E2293" s="1" t="s">
        <v>6</v>
      </c>
      <c r="F2293" s="1" t="s">
        <v>9</v>
      </c>
    </row>
    <row r="2294" spans="1:6" x14ac:dyDescent="0.25">
      <c r="A2294" s="1" t="s">
        <v>3708</v>
      </c>
      <c r="B2294" t="s">
        <v>250</v>
      </c>
      <c r="C2294" s="6" t="s">
        <v>3315</v>
      </c>
      <c r="D2294" s="4">
        <v>128</v>
      </c>
      <c r="E2294" s="1" t="s">
        <v>6</v>
      </c>
      <c r="F2294" s="1" t="s">
        <v>9</v>
      </c>
    </row>
    <row r="2295" spans="1:6" x14ac:dyDescent="0.25">
      <c r="A2295" s="1" t="s">
        <v>3708</v>
      </c>
      <c r="B2295" t="s">
        <v>250</v>
      </c>
      <c r="C2295" s="6" t="s">
        <v>1948</v>
      </c>
      <c r="D2295" s="4">
        <v>177</v>
      </c>
      <c r="E2295" s="1" t="s">
        <v>6</v>
      </c>
      <c r="F2295" s="1" t="s">
        <v>9</v>
      </c>
    </row>
    <row r="2296" spans="1:6" x14ac:dyDescent="0.25">
      <c r="A2296" s="1" t="s">
        <v>3708</v>
      </c>
      <c r="B2296" t="s">
        <v>250</v>
      </c>
      <c r="C2296" s="6" t="s">
        <v>1946</v>
      </c>
      <c r="D2296" s="4">
        <v>180</v>
      </c>
      <c r="E2296" s="1" t="s">
        <v>6</v>
      </c>
      <c r="F2296" s="1" t="s">
        <v>6</v>
      </c>
    </row>
    <row r="2297" spans="1:6" x14ac:dyDescent="0.25">
      <c r="A2297" s="1" t="s">
        <v>3708</v>
      </c>
      <c r="B2297" t="s">
        <v>250</v>
      </c>
      <c r="C2297" s="6" t="s">
        <v>1949</v>
      </c>
      <c r="D2297" s="4">
        <v>228</v>
      </c>
      <c r="E2297" s="1" t="s">
        <v>6</v>
      </c>
      <c r="F2297" s="1" t="s">
        <v>9</v>
      </c>
    </row>
    <row r="2298" spans="1:6" x14ac:dyDescent="0.25">
      <c r="A2298" s="1" t="s">
        <v>3708</v>
      </c>
      <c r="B2298" t="s">
        <v>250</v>
      </c>
      <c r="C2298" s="6" t="s">
        <v>1947</v>
      </c>
      <c r="D2298" s="4">
        <v>232</v>
      </c>
      <c r="E2298" s="1" t="s">
        <v>6</v>
      </c>
      <c r="F2298" s="1" t="s">
        <v>9</v>
      </c>
    </row>
    <row r="2299" spans="1:6" x14ac:dyDescent="0.25">
      <c r="A2299" s="1" t="s">
        <v>3708</v>
      </c>
      <c r="B2299" t="s">
        <v>250</v>
      </c>
      <c r="C2299" s="6" t="s">
        <v>2872</v>
      </c>
      <c r="D2299" s="4">
        <v>244</v>
      </c>
      <c r="E2299" s="1" t="s">
        <v>9</v>
      </c>
      <c r="F2299" s="1" t="s">
        <v>6</v>
      </c>
    </row>
    <row r="2300" spans="1:6" x14ac:dyDescent="0.25">
      <c r="A2300" s="1" t="s">
        <v>3708</v>
      </c>
      <c r="B2300" t="s">
        <v>250</v>
      </c>
      <c r="C2300" s="6" t="s">
        <v>254</v>
      </c>
      <c r="D2300" s="4">
        <v>389</v>
      </c>
      <c r="E2300" s="1" t="s">
        <v>6</v>
      </c>
      <c r="F2300" s="1" t="s">
        <v>6</v>
      </c>
    </row>
    <row r="2301" spans="1:6" x14ac:dyDescent="0.25">
      <c r="A2301" s="1" t="s">
        <v>3527</v>
      </c>
      <c r="B2301" t="s">
        <v>1298</v>
      </c>
      <c r="C2301" s="6" t="s">
        <v>1299</v>
      </c>
      <c r="D2301" s="4">
        <v>8</v>
      </c>
      <c r="E2301" s="1" t="s">
        <v>6</v>
      </c>
      <c r="F2301" s="1" t="s">
        <v>6</v>
      </c>
    </row>
    <row r="2302" spans="1:6" x14ac:dyDescent="0.25">
      <c r="A2302" s="1" t="s">
        <v>3527</v>
      </c>
      <c r="B2302" t="s">
        <v>1298</v>
      </c>
      <c r="C2302" s="6" t="s">
        <v>2816</v>
      </c>
      <c r="D2302" s="4">
        <v>51</v>
      </c>
      <c r="E2302" s="1" t="s">
        <v>6</v>
      </c>
      <c r="F2302" s="1" t="s">
        <v>6</v>
      </c>
    </row>
    <row r="2303" spans="1:6" x14ac:dyDescent="0.25">
      <c r="A2303" s="1" t="s">
        <v>3527</v>
      </c>
      <c r="B2303" t="s">
        <v>1298</v>
      </c>
      <c r="C2303" s="6" t="s">
        <v>2493</v>
      </c>
      <c r="D2303" s="4">
        <v>55</v>
      </c>
      <c r="E2303" s="1" t="s">
        <v>6</v>
      </c>
      <c r="F2303" s="1" t="s">
        <v>6</v>
      </c>
    </row>
    <row r="2304" spans="1:6" x14ac:dyDescent="0.25">
      <c r="A2304" s="1" t="s">
        <v>3490</v>
      </c>
      <c r="B2304" t="s">
        <v>1097</v>
      </c>
      <c r="C2304" s="6" t="s">
        <v>2440</v>
      </c>
      <c r="D2304" s="4">
        <v>19</v>
      </c>
      <c r="E2304" s="1" t="s">
        <v>6</v>
      </c>
      <c r="F2304" s="1" t="s">
        <v>9</v>
      </c>
    </row>
    <row r="2305" spans="1:6" x14ac:dyDescent="0.25">
      <c r="A2305" s="1" t="s">
        <v>3490</v>
      </c>
      <c r="B2305" t="s">
        <v>1097</v>
      </c>
      <c r="C2305" s="6" t="s">
        <v>2439</v>
      </c>
      <c r="D2305" s="4">
        <v>53</v>
      </c>
      <c r="E2305" s="1" t="s">
        <v>6</v>
      </c>
      <c r="F2305" s="1" t="s">
        <v>9</v>
      </c>
    </row>
    <row r="2306" spans="1:6" x14ac:dyDescent="0.25">
      <c r="A2306" s="1" t="s">
        <v>3490</v>
      </c>
      <c r="B2306" t="s">
        <v>1097</v>
      </c>
      <c r="C2306" s="6" t="s">
        <v>2441</v>
      </c>
      <c r="D2306" s="4">
        <v>58</v>
      </c>
      <c r="E2306" s="1" t="s">
        <v>6</v>
      </c>
      <c r="F2306" s="1" t="s">
        <v>6</v>
      </c>
    </row>
    <row r="2307" spans="1:6" x14ac:dyDescent="0.25">
      <c r="A2307" s="1" t="s">
        <v>3490</v>
      </c>
      <c r="B2307" t="s">
        <v>1097</v>
      </c>
      <c r="C2307" s="6" t="s">
        <v>1098</v>
      </c>
      <c r="D2307" s="4">
        <v>124</v>
      </c>
      <c r="E2307" s="1" t="s">
        <v>6</v>
      </c>
      <c r="F2307" s="1" t="s">
        <v>9</v>
      </c>
    </row>
    <row r="2308" spans="1:6" x14ac:dyDescent="0.25">
      <c r="A2308" s="1" t="s">
        <v>3815</v>
      </c>
      <c r="B2308" t="s">
        <v>1207</v>
      </c>
      <c r="C2308" s="6" t="s">
        <v>2253</v>
      </c>
      <c r="D2308" s="4">
        <v>156</v>
      </c>
      <c r="E2308" s="1" t="s">
        <v>6</v>
      </c>
      <c r="F2308" s="1" t="s">
        <v>6</v>
      </c>
    </row>
    <row r="2309" spans="1:6" x14ac:dyDescent="0.25">
      <c r="A2309" s="1" t="s">
        <v>3815</v>
      </c>
      <c r="B2309" t="s">
        <v>1207</v>
      </c>
      <c r="C2309" s="6" t="s">
        <v>2251</v>
      </c>
      <c r="D2309" s="4">
        <v>343</v>
      </c>
      <c r="E2309" s="1" t="s">
        <v>6</v>
      </c>
      <c r="F2309" s="1" t="s">
        <v>6</v>
      </c>
    </row>
    <row r="2310" spans="1:6" x14ac:dyDescent="0.25">
      <c r="A2310" s="1" t="s">
        <v>3815</v>
      </c>
      <c r="B2310" t="s">
        <v>1207</v>
      </c>
      <c r="C2310" s="6" t="s">
        <v>2250</v>
      </c>
      <c r="D2310" s="4">
        <v>372</v>
      </c>
      <c r="E2310" s="1" t="s">
        <v>6</v>
      </c>
      <c r="F2310" s="1" t="s">
        <v>9</v>
      </c>
    </row>
    <row r="2311" spans="1:6" x14ac:dyDescent="0.25">
      <c r="A2311" s="1" t="s">
        <v>3815</v>
      </c>
      <c r="B2311" t="s">
        <v>1207</v>
      </c>
      <c r="C2311" s="6" t="s">
        <v>2922</v>
      </c>
      <c r="D2311" s="4">
        <v>373</v>
      </c>
      <c r="E2311" s="1" t="s">
        <v>9</v>
      </c>
      <c r="F2311" s="1" t="s">
        <v>6</v>
      </c>
    </row>
    <row r="2312" spans="1:6" x14ac:dyDescent="0.25">
      <c r="A2312" s="1" t="s">
        <v>3815</v>
      </c>
      <c r="B2312" t="s">
        <v>1207</v>
      </c>
      <c r="C2312" s="6" t="s">
        <v>2252</v>
      </c>
      <c r="D2312" s="4">
        <v>383</v>
      </c>
      <c r="E2312" s="1" t="s">
        <v>6</v>
      </c>
      <c r="F2312" s="1" t="s">
        <v>6</v>
      </c>
    </row>
    <row r="2313" spans="1:6" x14ac:dyDescent="0.25">
      <c r="A2313" s="1" t="s">
        <v>3815</v>
      </c>
      <c r="B2313" t="s">
        <v>1207</v>
      </c>
      <c r="C2313" s="6" t="s">
        <v>1208</v>
      </c>
      <c r="D2313" s="4">
        <v>416</v>
      </c>
      <c r="E2313" s="1" t="s">
        <v>6</v>
      </c>
      <c r="F2313" s="1" t="s">
        <v>6</v>
      </c>
    </row>
    <row r="2314" spans="1:6" x14ac:dyDescent="0.25">
      <c r="A2314" s="1" t="s">
        <v>3815</v>
      </c>
      <c r="B2314" t="s">
        <v>1207</v>
      </c>
      <c r="C2314" s="6" t="s">
        <v>1814</v>
      </c>
      <c r="D2314" s="4">
        <v>425</v>
      </c>
      <c r="E2314" s="1" t="s">
        <v>6</v>
      </c>
      <c r="F2314" s="1" t="s">
        <v>9</v>
      </c>
    </row>
    <row r="2315" spans="1:6" x14ac:dyDescent="0.25">
      <c r="A2315" s="1" t="s">
        <v>3720</v>
      </c>
      <c r="B2315" t="s">
        <v>412</v>
      </c>
      <c r="C2315" s="6" t="s">
        <v>1485</v>
      </c>
      <c r="D2315" s="4">
        <v>46</v>
      </c>
      <c r="E2315" s="1" t="s">
        <v>6</v>
      </c>
      <c r="F2315" s="1" t="s">
        <v>9</v>
      </c>
    </row>
    <row r="2316" spans="1:6" x14ac:dyDescent="0.25">
      <c r="A2316" s="1" t="s">
        <v>3720</v>
      </c>
      <c r="B2316" t="s">
        <v>412</v>
      </c>
      <c r="C2316" s="6" t="s">
        <v>415</v>
      </c>
      <c r="D2316" s="4">
        <v>61</v>
      </c>
      <c r="E2316" s="1" t="s">
        <v>6</v>
      </c>
      <c r="F2316" s="1" t="s">
        <v>9</v>
      </c>
    </row>
    <row r="2317" spans="1:6" x14ac:dyDescent="0.25">
      <c r="A2317" s="1" t="s">
        <v>3720</v>
      </c>
      <c r="B2317" t="s">
        <v>412</v>
      </c>
      <c r="C2317" s="6" t="s">
        <v>1486</v>
      </c>
      <c r="D2317" s="4">
        <v>105</v>
      </c>
      <c r="E2317" s="1" t="s">
        <v>6</v>
      </c>
      <c r="F2317" s="1" t="s">
        <v>9</v>
      </c>
    </row>
    <row r="2318" spans="1:6" x14ac:dyDescent="0.25">
      <c r="A2318" s="1" t="s">
        <v>3720</v>
      </c>
      <c r="B2318" t="s">
        <v>412</v>
      </c>
      <c r="C2318" s="6" t="s">
        <v>1484</v>
      </c>
      <c r="D2318" s="4">
        <v>215</v>
      </c>
      <c r="E2318" s="1" t="s">
        <v>6</v>
      </c>
      <c r="F2318" s="1" t="s">
        <v>9</v>
      </c>
    </row>
    <row r="2319" spans="1:6" x14ac:dyDescent="0.25">
      <c r="A2319" s="1" t="s">
        <v>3720</v>
      </c>
      <c r="B2319" t="s">
        <v>412</v>
      </c>
      <c r="C2319" s="6" t="s">
        <v>1961</v>
      </c>
      <c r="D2319" s="4">
        <v>227</v>
      </c>
      <c r="E2319" s="1" t="s">
        <v>6</v>
      </c>
      <c r="F2319" s="1" t="s">
        <v>9</v>
      </c>
    </row>
    <row r="2320" spans="1:6" x14ac:dyDescent="0.25">
      <c r="A2320" s="1" t="s">
        <v>3720</v>
      </c>
      <c r="B2320" t="s">
        <v>412</v>
      </c>
      <c r="C2320" s="6" t="s">
        <v>414</v>
      </c>
      <c r="D2320" s="4">
        <v>255</v>
      </c>
      <c r="E2320" s="1" t="s">
        <v>6</v>
      </c>
      <c r="F2320" s="1" t="s">
        <v>6</v>
      </c>
    </row>
    <row r="2321" spans="1:6" x14ac:dyDescent="0.25">
      <c r="A2321" s="1" t="s">
        <v>3720</v>
      </c>
      <c r="B2321" t="s">
        <v>412</v>
      </c>
      <c r="C2321" s="6" t="s">
        <v>413</v>
      </c>
      <c r="D2321" s="4">
        <v>304</v>
      </c>
      <c r="E2321" s="1" t="s">
        <v>6</v>
      </c>
      <c r="F2321" s="1" t="s">
        <v>6</v>
      </c>
    </row>
    <row r="2322" spans="1:6" x14ac:dyDescent="0.25">
      <c r="A2322" s="1" t="s">
        <v>3720</v>
      </c>
      <c r="B2322" t="s">
        <v>412</v>
      </c>
      <c r="C2322" s="6" t="s">
        <v>1487</v>
      </c>
      <c r="D2322" s="4">
        <v>333</v>
      </c>
      <c r="E2322" s="1" t="s">
        <v>6</v>
      </c>
      <c r="F2322" s="1" t="s">
        <v>6</v>
      </c>
    </row>
    <row r="2323" spans="1:6" x14ac:dyDescent="0.25">
      <c r="A2323" s="1" t="s">
        <v>3937</v>
      </c>
      <c r="B2323" t="s">
        <v>2616</v>
      </c>
      <c r="C2323" s="6" t="s">
        <v>2617</v>
      </c>
      <c r="D2323" s="4">
        <v>199</v>
      </c>
      <c r="E2323" s="1" t="s">
        <v>6</v>
      </c>
      <c r="F2323" s="1" t="s">
        <v>6</v>
      </c>
    </row>
    <row r="2324" spans="1:6" x14ac:dyDescent="0.25">
      <c r="A2324" s="1" t="s">
        <v>3729</v>
      </c>
      <c r="B2324" t="s">
        <v>551</v>
      </c>
      <c r="C2324" s="6" t="s">
        <v>1545</v>
      </c>
      <c r="D2324" s="4">
        <v>16</v>
      </c>
      <c r="E2324" s="1" t="s">
        <v>6</v>
      </c>
      <c r="F2324" s="1" t="s">
        <v>9</v>
      </c>
    </row>
    <row r="2325" spans="1:6" x14ac:dyDescent="0.25">
      <c r="A2325" s="1" t="s">
        <v>3729</v>
      </c>
      <c r="B2325" t="s">
        <v>551</v>
      </c>
      <c r="C2325" s="6" t="s">
        <v>557</v>
      </c>
      <c r="D2325" s="4">
        <v>66</v>
      </c>
      <c r="E2325" s="1" t="s">
        <v>6</v>
      </c>
      <c r="F2325" s="1" t="s">
        <v>9</v>
      </c>
    </row>
    <row r="2326" spans="1:6" x14ac:dyDescent="0.25">
      <c r="A2326" s="1" t="s">
        <v>3729</v>
      </c>
      <c r="B2326" t="s">
        <v>551</v>
      </c>
      <c r="C2326" s="6" t="s">
        <v>554</v>
      </c>
      <c r="D2326" s="4">
        <v>67</v>
      </c>
      <c r="E2326" s="1" t="s">
        <v>6</v>
      </c>
      <c r="F2326" s="1" t="s">
        <v>6</v>
      </c>
    </row>
    <row r="2327" spans="1:6" x14ac:dyDescent="0.25">
      <c r="A2327" s="1" t="s">
        <v>3729</v>
      </c>
      <c r="B2327" t="s">
        <v>551</v>
      </c>
      <c r="C2327" s="6" t="s">
        <v>558</v>
      </c>
      <c r="D2327" s="4">
        <v>91</v>
      </c>
      <c r="E2327" s="1" t="s">
        <v>6</v>
      </c>
      <c r="F2327" s="1" t="s">
        <v>9</v>
      </c>
    </row>
    <row r="2328" spans="1:6" x14ac:dyDescent="0.25">
      <c r="A2328" s="1" t="s">
        <v>3729</v>
      </c>
      <c r="B2328" t="s">
        <v>551</v>
      </c>
      <c r="C2328" s="6" t="s">
        <v>2891</v>
      </c>
      <c r="D2328" s="4">
        <v>99</v>
      </c>
      <c r="E2328" s="1" t="s">
        <v>9</v>
      </c>
      <c r="F2328" s="1" t="s">
        <v>6</v>
      </c>
    </row>
    <row r="2329" spans="1:6" x14ac:dyDescent="0.25">
      <c r="A2329" s="1" t="s">
        <v>3729</v>
      </c>
      <c r="B2329" t="s">
        <v>551</v>
      </c>
      <c r="C2329" s="6" t="s">
        <v>552</v>
      </c>
      <c r="D2329" s="4">
        <v>107</v>
      </c>
      <c r="E2329" s="1" t="s">
        <v>6</v>
      </c>
      <c r="F2329" s="1" t="s">
        <v>9</v>
      </c>
    </row>
    <row r="2330" spans="1:6" x14ac:dyDescent="0.25">
      <c r="A2330" s="1" t="s">
        <v>3729</v>
      </c>
      <c r="B2330" t="s">
        <v>551</v>
      </c>
      <c r="C2330" s="6" t="s">
        <v>555</v>
      </c>
      <c r="D2330" s="4">
        <v>201</v>
      </c>
      <c r="E2330" s="1" t="s">
        <v>6</v>
      </c>
      <c r="F2330" s="1" t="s">
        <v>9</v>
      </c>
    </row>
    <row r="2331" spans="1:6" x14ac:dyDescent="0.25">
      <c r="A2331" s="1" t="s">
        <v>3729</v>
      </c>
      <c r="B2331" t="s">
        <v>551</v>
      </c>
      <c r="C2331" s="6" t="s">
        <v>556</v>
      </c>
      <c r="D2331" s="4">
        <v>219</v>
      </c>
      <c r="E2331" s="1" t="s">
        <v>6</v>
      </c>
      <c r="F2331" s="1" t="s">
        <v>6</v>
      </c>
    </row>
    <row r="2332" spans="1:6" x14ac:dyDescent="0.25">
      <c r="A2332" s="1" t="s">
        <v>3729</v>
      </c>
      <c r="B2332" t="s">
        <v>551</v>
      </c>
      <c r="C2332" s="6" t="s">
        <v>553</v>
      </c>
      <c r="D2332" s="4">
        <v>224</v>
      </c>
      <c r="E2332" s="1" t="s">
        <v>6</v>
      </c>
      <c r="F2332" s="1" t="s">
        <v>9</v>
      </c>
    </row>
    <row r="2333" spans="1:6" x14ac:dyDescent="0.25">
      <c r="A2333" s="1" t="s">
        <v>3729</v>
      </c>
      <c r="B2333" t="s">
        <v>551</v>
      </c>
      <c r="C2333" s="6" t="s">
        <v>2097</v>
      </c>
      <c r="D2333" s="4">
        <v>241</v>
      </c>
      <c r="E2333" s="1" t="s">
        <v>6</v>
      </c>
      <c r="F2333" s="1" t="s">
        <v>6</v>
      </c>
    </row>
    <row r="2334" spans="1:6" x14ac:dyDescent="0.25">
      <c r="A2334" s="1" t="s">
        <v>3729</v>
      </c>
      <c r="B2334" t="s">
        <v>551</v>
      </c>
      <c r="C2334" s="6" t="s">
        <v>2893</v>
      </c>
      <c r="D2334" s="4">
        <v>243</v>
      </c>
      <c r="E2334" s="1" t="s">
        <v>9</v>
      </c>
      <c r="F2334" s="1" t="s">
        <v>6</v>
      </c>
    </row>
    <row r="2335" spans="1:6" x14ac:dyDescent="0.25">
      <c r="A2335" s="1" t="s">
        <v>3729</v>
      </c>
      <c r="B2335" t="s">
        <v>551</v>
      </c>
      <c r="C2335" s="6" t="s">
        <v>2892</v>
      </c>
      <c r="D2335" s="4">
        <v>247</v>
      </c>
      <c r="E2335" s="1" t="s">
        <v>9</v>
      </c>
      <c r="F2335" s="1" t="s">
        <v>6</v>
      </c>
    </row>
    <row r="2336" spans="1:6" x14ac:dyDescent="0.25">
      <c r="A2336" s="1" t="s">
        <v>3742</v>
      </c>
      <c r="B2336" t="s">
        <v>693</v>
      </c>
      <c r="C2336" s="6" t="s">
        <v>695</v>
      </c>
      <c r="D2336" s="4">
        <v>12</v>
      </c>
      <c r="E2336" s="1" t="s">
        <v>6</v>
      </c>
      <c r="F2336" s="1" t="s">
        <v>9</v>
      </c>
    </row>
    <row r="2337" spans="1:6" x14ac:dyDescent="0.25">
      <c r="A2337" s="1" t="s">
        <v>3742</v>
      </c>
      <c r="B2337" t="s">
        <v>693</v>
      </c>
      <c r="C2337" s="6" t="s">
        <v>1581</v>
      </c>
      <c r="D2337" s="4">
        <v>48</v>
      </c>
      <c r="E2337" s="1" t="s">
        <v>6</v>
      </c>
      <c r="F2337" s="1" t="s">
        <v>9</v>
      </c>
    </row>
    <row r="2338" spans="1:6" x14ac:dyDescent="0.25">
      <c r="A2338" s="1" t="s">
        <v>3742</v>
      </c>
      <c r="B2338" t="s">
        <v>693</v>
      </c>
      <c r="C2338" s="6" t="s">
        <v>2919</v>
      </c>
      <c r="D2338" s="4">
        <v>95</v>
      </c>
      <c r="E2338" s="1" t="s">
        <v>9</v>
      </c>
      <c r="F2338" s="1" t="s">
        <v>6</v>
      </c>
    </row>
    <row r="2339" spans="1:6" x14ac:dyDescent="0.25">
      <c r="A2339" s="1" t="s">
        <v>3742</v>
      </c>
      <c r="B2339" t="s">
        <v>693</v>
      </c>
      <c r="C2339" s="6" t="s">
        <v>1582</v>
      </c>
      <c r="D2339" s="4">
        <v>194</v>
      </c>
      <c r="E2339" s="1" t="s">
        <v>6</v>
      </c>
      <c r="F2339" s="1" t="s">
        <v>9</v>
      </c>
    </row>
    <row r="2340" spans="1:6" x14ac:dyDescent="0.25">
      <c r="A2340" s="1" t="s">
        <v>3742</v>
      </c>
      <c r="B2340" t="s">
        <v>693</v>
      </c>
      <c r="C2340" s="6" t="s">
        <v>694</v>
      </c>
      <c r="D2340" s="4">
        <v>208</v>
      </c>
      <c r="E2340" s="1" t="s">
        <v>6</v>
      </c>
      <c r="F2340" s="1" t="s">
        <v>6</v>
      </c>
    </row>
    <row r="2341" spans="1:6" x14ac:dyDescent="0.25">
      <c r="A2341" s="1" t="s">
        <v>3900</v>
      </c>
      <c r="B2341" t="s">
        <v>2171</v>
      </c>
      <c r="C2341" s="6" t="s">
        <v>2905</v>
      </c>
      <c r="D2341" s="4">
        <v>107</v>
      </c>
      <c r="E2341" s="1" t="s">
        <v>9</v>
      </c>
      <c r="F2341" s="1" t="s">
        <v>6</v>
      </c>
    </row>
    <row r="2342" spans="1:6" x14ac:dyDescent="0.25">
      <c r="A2342" s="1" t="s">
        <v>3900</v>
      </c>
      <c r="B2342" t="s">
        <v>2171</v>
      </c>
      <c r="C2342" s="6" t="s">
        <v>2174</v>
      </c>
      <c r="D2342" s="4">
        <v>221</v>
      </c>
      <c r="E2342" s="1" t="s">
        <v>6</v>
      </c>
      <c r="F2342" s="1" t="s">
        <v>6</v>
      </c>
    </row>
    <row r="2343" spans="1:6" x14ac:dyDescent="0.25">
      <c r="A2343" s="1" t="s">
        <v>3900</v>
      </c>
      <c r="B2343" t="s">
        <v>2171</v>
      </c>
      <c r="C2343" s="6" t="s">
        <v>2172</v>
      </c>
      <c r="D2343" s="4">
        <v>404</v>
      </c>
      <c r="E2343" s="1" t="s">
        <v>6</v>
      </c>
      <c r="F2343" s="1" t="s">
        <v>6</v>
      </c>
    </row>
    <row r="2344" spans="1:6" x14ac:dyDescent="0.25">
      <c r="A2344" s="1" t="s">
        <v>3900</v>
      </c>
      <c r="B2344" t="s">
        <v>2171</v>
      </c>
      <c r="C2344" s="6" t="s">
        <v>2173</v>
      </c>
      <c r="D2344" s="4">
        <v>419</v>
      </c>
      <c r="E2344" s="1" t="s">
        <v>6</v>
      </c>
      <c r="F2344" s="1" t="s">
        <v>6</v>
      </c>
    </row>
    <row r="2345" spans="1:6" x14ac:dyDescent="0.25">
      <c r="A2345" s="1" t="s">
        <v>3658</v>
      </c>
      <c r="B2345" t="s">
        <v>2748</v>
      </c>
      <c r="C2345" s="6" t="s">
        <v>2749</v>
      </c>
      <c r="D2345" s="4">
        <v>128</v>
      </c>
      <c r="E2345" s="1" t="s">
        <v>6</v>
      </c>
      <c r="F2345" s="1" t="s">
        <v>6</v>
      </c>
    </row>
    <row r="2346" spans="1:6" x14ac:dyDescent="0.25">
      <c r="A2346" s="1" t="s">
        <v>3903</v>
      </c>
      <c r="B2346" t="s">
        <v>2190</v>
      </c>
      <c r="C2346" s="6" t="s">
        <v>2192</v>
      </c>
      <c r="D2346" s="4">
        <v>53</v>
      </c>
      <c r="E2346" s="1" t="s">
        <v>6</v>
      </c>
      <c r="F2346" s="1" t="s">
        <v>9</v>
      </c>
    </row>
    <row r="2347" spans="1:6" x14ac:dyDescent="0.25">
      <c r="A2347" s="1" t="s">
        <v>3903</v>
      </c>
      <c r="B2347" t="s">
        <v>2190</v>
      </c>
      <c r="C2347" s="6" t="s">
        <v>2191</v>
      </c>
      <c r="D2347" s="4">
        <v>309</v>
      </c>
      <c r="E2347" s="1" t="s">
        <v>6</v>
      </c>
      <c r="F2347" s="1" t="s">
        <v>6</v>
      </c>
    </row>
    <row r="2348" spans="1:6" x14ac:dyDescent="0.25">
      <c r="A2348" s="1" t="s">
        <v>3426</v>
      </c>
      <c r="B2348" t="s">
        <v>771</v>
      </c>
      <c r="C2348" s="6" t="s">
        <v>2053</v>
      </c>
      <c r="D2348" s="4">
        <v>158</v>
      </c>
      <c r="E2348" s="1" t="s">
        <v>6</v>
      </c>
      <c r="F2348" s="1" t="s">
        <v>6</v>
      </c>
    </row>
    <row r="2349" spans="1:6" x14ac:dyDescent="0.25">
      <c r="A2349" s="1" t="s">
        <v>3426</v>
      </c>
      <c r="B2349" t="s">
        <v>771</v>
      </c>
      <c r="C2349" s="6" t="s">
        <v>772</v>
      </c>
      <c r="D2349" s="4">
        <v>208</v>
      </c>
      <c r="E2349" s="1" t="s">
        <v>6</v>
      </c>
      <c r="F2349" s="1" t="s">
        <v>6</v>
      </c>
    </row>
    <row r="2350" spans="1:6" x14ac:dyDescent="0.25">
      <c r="A2350" s="1" t="s">
        <v>3426</v>
      </c>
      <c r="B2350" t="s">
        <v>771</v>
      </c>
      <c r="C2350" s="6" t="s">
        <v>773</v>
      </c>
      <c r="D2350" s="4">
        <v>394</v>
      </c>
      <c r="E2350" s="1" t="s">
        <v>6</v>
      </c>
      <c r="F2350" s="1" t="s">
        <v>6</v>
      </c>
    </row>
    <row r="2351" spans="1:6" x14ac:dyDescent="0.25">
      <c r="A2351" s="1" t="s">
        <v>3660</v>
      </c>
      <c r="B2351" t="s">
        <v>2760</v>
      </c>
      <c r="C2351" s="6" t="s">
        <v>2761</v>
      </c>
      <c r="D2351" s="4">
        <v>98</v>
      </c>
      <c r="E2351" s="1" t="s">
        <v>6</v>
      </c>
      <c r="F2351" s="1" t="s">
        <v>9</v>
      </c>
    </row>
    <row r="2352" spans="1:6" x14ac:dyDescent="0.25">
      <c r="A2352" s="1" t="s">
        <v>3466</v>
      </c>
      <c r="B2352" t="s">
        <v>995</v>
      </c>
      <c r="C2352" s="6" t="s">
        <v>997</v>
      </c>
      <c r="D2352" s="4">
        <v>2</v>
      </c>
      <c r="E2352" s="1" t="s">
        <v>6</v>
      </c>
      <c r="F2352" s="1" t="s">
        <v>6</v>
      </c>
    </row>
    <row r="2353" spans="1:6" x14ac:dyDescent="0.25">
      <c r="A2353" s="1" t="s">
        <v>3466</v>
      </c>
      <c r="B2353" t="s">
        <v>995</v>
      </c>
      <c r="C2353" s="6" t="s">
        <v>998</v>
      </c>
      <c r="D2353" s="4">
        <v>57</v>
      </c>
      <c r="E2353" s="1" t="s">
        <v>6</v>
      </c>
      <c r="F2353" s="1" t="s">
        <v>6</v>
      </c>
    </row>
    <row r="2354" spans="1:6" x14ac:dyDescent="0.25">
      <c r="A2354" s="1" t="s">
        <v>3466</v>
      </c>
      <c r="B2354" t="s">
        <v>995</v>
      </c>
      <c r="C2354" s="6" t="s">
        <v>999</v>
      </c>
      <c r="D2354" s="4">
        <v>61</v>
      </c>
      <c r="E2354" s="1" t="s">
        <v>6</v>
      </c>
      <c r="F2354" s="1" t="s">
        <v>9</v>
      </c>
    </row>
    <row r="2355" spans="1:6" x14ac:dyDescent="0.25">
      <c r="A2355" s="1" t="s">
        <v>3466</v>
      </c>
      <c r="B2355" t="s">
        <v>995</v>
      </c>
      <c r="C2355" s="6" t="s">
        <v>996</v>
      </c>
      <c r="D2355" s="4">
        <v>68</v>
      </c>
      <c r="E2355" s="1" t="s">
        <v>6</v>
      </c>
      <c r="F2355" s="1" t="s">
        <v>9</v>
      </c>
    </row>
    <row r="2356" spans="1:6" x14ac:dyDescent="0.25">
      <c r="A2356" s="1" t="s">
        <v>3437</v>
      </c>
      <c r="B2356" t="s">
        <v>835</v>
      </c>
      <c r="C2356" s="6" t="s">
        <v>836</v>
      </c>
      <c r="D2356" s="4">
        <v>119</v>
      </c>
      <c r="E2356" s="1" t="s">
        <v>6</v>
      </c>
      <c r="F2356" s="1" t="s">
        <v>6</v>
      </c>
    </row>
    <row r="2357" spans="1:6" x14ac:dyDescent="0.25">
      <c r="A2357" s="1" t="s">
        <v>3356</v>
      </c>
      <c r="B2357" t="s">
        <v>145</v>
      </c>
      <c r="C2357" s="6" t="s">
        <v>1891</v>
      </c>
      <c r="D2357" s="4">
        <v>7</v>
      </c>
      <c r="E2357" s="1" t="s">
        <v>6</v>
      </c>
      <c r="F2357" s="1" t="s">
        <v>6</v>
      </c>
    </row>
    <row r="2358" spans="1:6" x14ac:dyDescent="0.25">
      <c r="A2358" s="1" t="s">
        <v>3356</v>
      </c>
      <c r="B2358" t="s">
        <v>145</v>
      </c>
      <c r="C2358" s="6" t="s">
        <v>1440</v>
      </c>
      <c r="D2358" s="4">
        <v>24</v>
      </c>
      <c r="E2358" s="1" t="s">
        <v>6</v>
      </c>
      <c r="F2358" s="1" t="s">
        <v>6</v>
      </c>
    </row>
    <row r="2359" spans="1:6" x14ac:dyDescent="0.25">
      <c r="A2359" s="1" t="s">
        <v>3356</v>
      </c>
      <c r="B2359" t="s">
        <v>145</v>
      </c>
      <c r="C2359" s="6" t="s">
        <v>156</v>
      </c>
      <c r="D2359" s="4">
        <v>25</v>
      </c>
      <c r="E2359" s="1" t="s">
        <v>6</v>
      </c>
      <c r="F2359" s="1" t="s">
        <v>6</v>
      </c>
    </row>
    <row r="2360" spans="1:6" x14ac:dyDescent="0.25">
      <c r="A2360" s="1" t="s">
        <v>3356</v>
      </c>
      <c r="B2360" t="s">
        <v>145</v>
      </c>
      <c r="C2360" s="6" t="s">
        <v>153</v>
      </c>
      <c r="D2360" s="4">
        <v>36</v>
      </c>
      <c r="E2360" s="1" t="s">
        <v>6</v>
      </c>
      <c r="F2360" s="1" t="s">
        <v>6</v>
      </c>
    </row>
    <row r="2361" spans="1:6" x14ac:dyDescent="0.25">
      <c r="A2361" s="1" t="s">
        <v>3356</v>
      </c>
      <c r="B2361" t="s">
        <v>145</v>
      </c>
      <c r="C2361" s="6" t="s">
        <v>3213</v>
      </c>
      <c r="D2361" s="4">
        <v>44</v>
      </c>
      <c r="E2361" s="1" t="s">
        <v>6</v>
      </c>
      <c r="F2361" s="1" t="s">
        <v>9</v>
      </c>
    </row>
    <row r="2362" spans="1:6" x14ac:dyDescent="0.25">
      <c r="A2362" s="1" t="s">
        <v>3356</v>
      </c>
      <c r="B2362" t="s">
        <v>145</v>
      </c>
      <c r="C2362" s="6" t="s">
        <v>150</v>
      </c>
      <c r="D2362" s="4">
        <v>48</v>
      </c>
      <c r="E2362" s="1" t="s">
        <v>6</v>
      </c>
      <c r="F2362" s="1" t="s">
        <v>9</v>
      </c>
    </row>
    <row r="2363" spans="1:6" x14ac:dyDescent="0.25">
      <c r="A2363" s="1" t="s">
        <v>3356</v>
      </c>
      <c r="B2363" t="s">
        <v>145</v>
      </c>
      <c r="C2363" s="6" t="s">
        <v>151</v>
      </c>
      <c r="D2363" s="4">
        <v>51</v>
      </c>
      <c r="E2363" s="1" t="s">
        <v>6</v>
      </c>
      <c r="F2363" s="1" t="s">
        <v>9</v>
      </c>
    </row>
    <row r="2364" spans="1:6" x14ac:dyDescent="0.25">
      <c r="A2364" s="1" t="s">
        <v>3356</v>
      </c>
      <c r="B2364" t="s">
        <v>145</v>
      </c>
      <c r="C2364" s="6" t="s">
        <v>147</v>
      </c>
      <c r="D2364" s="4">
        <v>98</v>
      </c>
      <c r="E2364" s="1" t="s">
        <v>6</v>
      </c>
      <c r="F2364" s="1" t="s">
        <v>6</v>
      </c>
    </row>
    <row r="2365" spans="1:6" x14ac:dyDescent="0.25">
      <c r="A2365" s="1" t="s">
        <v>3356</v>
      </c>
      <c r="B2365" t="s">
        <v>145</v>
      </c>
      <c r="C2365" s="6" t="s">
        <v>148</v>
      </c>
      <c r="D2365" s="4">
        <v>103</v>
      </c>
      <c r="E2365" s="1" t="s">
        <v>6</v>
      </c>
      <c r="F2365" s="1" t="s">
        <v>9</v>
      </c>
    </row>
    <row r="2366" spans="1:6" x14ac:dyDescent="0.25">
      <c r="A2366" s="1" t="s">
        <v>3356</v>
      </c>
      <c r="B2366" t="s">
        <v>145</v>
      </c>
      <c r="C2366" s="6" t="s">
        <v>146</v>
      </c>
      <c r="D2366" s="4">
        <v>125</v>
      </c>
      <c r="E2366" s="1" t="s">
        <v>6</v>
      </c>
      <c r="F2366" s="1" t="s">
        <v>6</v>
      </c>
    </row>
    <row r="2367" spans="1:6" x14ac:dyDescent="0.25">
      <c r="A2367" s="1" t="s">
        <v>3356</v>
      </c>
      <c r="B2367" t="s">
        <v>145</v>
      </c>
      <c r="C2367" s="6" t="s">
        <v>1894</v>
      </c>
      <c r="D2367" s="4">
        <v>162</v>
      </c>
      <c r="E2367" s="1" t="s">
        <v>6</v>
      </c>
      <c r="F2367" s="1" t="s">
        <v>9</v>
      </c>
    </row>
    <row r="2368" spans="1:6" x14ac:dyDescent="0.25">
      <c r="A2368" s="1" t="s">
        <v>3356</v>
      </c>
      <c r="B2368" t="s">
        <v>145</v>
      </c>
      <c r="C2368" s="6" t="s">
        <v>1892</v>
      </c>
      <c r="D2368" s="4">
        <v>179</v>
      </c>
      <c r="E2368" s="1" t="s">
        <v>6</v>
      </c>
      <c r="F2368" s="1" t="s">
        <v>6</v>
      </c>
    </row>
    <row r="2369" spans="1:6" x14ac:dyDescent="0.25">
      <c r="A2369" s="1" t="s">
        <v>3356</v>
      </c>
      <c r="B2369" t="s">
        <v>145</v>
      </c>
      <c r="C2369" s="6" t="s">
        <v>155</v>
      </c>
      <c r="D2369" s="4">
        <v>195</v>
      </c>
      <c r="E2369" s="1" t="s">
        <v>6</v>
      </c>
      <c r="F2369" s="1" t="s">
        <v>6</v>
      </c>
    </row>
    <row r="2370" spans="1:6" x14ac:dyDescent="0.25">
      <c r="A2370" s="1" t="s">
        <v>3356</v>
      </c>
      <c r="B2370" t="s">
        <v>145</v>
      </c>
      <c r="C2370" s="6" t="s">
        <v>154</v>
      </c>
      <c r="D2370" s="4">
        <v>209</v>
      </c>
      <c r="E2370" s="1" t="s">
        <v>6</v>
      </c>
      <c r="F2370" s="1" t="s">
        <v>6</v>
      </c>
    </row>
    <row r="2371" spans="1:6" x14ac:dyDescent="0.25">
      <c r="A2371" s="1" t="s">
        <v>3356</v>
      </c>
      <c r="B2371" t="s">
        <v>145</v>
      </c>
      <c r="C2371" s="6" t="s">
        <v>149</v>
      </c>
      <c r="D2371" s="4">
        <v>216</v>
      </c>
      <c r="E2371" s="1" t="s">
        <v>6</v>
      </c>
      <c r="F2371" s="1" t="s">
        <v>6</v>
      </c>
    </row>
    <row r="2372" spans="1:6" x14ac:dyDescent="0.25">
      <c r="A2372" s="1" t="s">
        <v>3356</v>
      </c>
      <c r="B2372" t="s">
        <v>145</v>
      </c>
      <c r="C2372" s="6" t="s">
        <v>1893</v>
      </c>
      <c r="D2372" s="4">
        <v>262</v>
      </c>
      <c r="E2372" s="1" t="s">
        <v>6</v>
      </c>
      <c r="F2372" s="1" t="s">
        <v>6</v>
      </c>
    </row>
    <row r="2373" spans="1:6" x14ac:dyDescent="0.25">
      <c r="A2373" s="1" t="s">
        <v>3356</v>
      </c>
      <c r="B2373" t="s">
        <v>145</v>
      </c>
      <c r="C2373" s="6" t="s">
        <v>152</v>
      </c>
      <c r="D2373" s="4">
        <v>269</v>
      </c>
      <c r="E2373" s="1" t="s">
        <v>6</v>
      </c>
      <c r="F2373" s="1" t="s">
        <v>6</v>
      </c>
    </row>
    <row r="2374" spans="1:6" x14ac:dyDescent="0.25">
      <c r="A2374" s="1" t="s">
        <v>3351</v>
      </c>
      <c r="B2374" t="s">
        <v>79</v>
      </c>
      <c r="C2374" s="6" t="s">
        <v>81</v>
      </c>
      <c r="D2374" s="4">
        <v>26</v>
      </c>
      <c r="E2374" s="1" t="s">
        <v>6</v>
      </c>
      <c r="F2374" s="1" t="s">
        <v>6</v>
      </c>
    </row>
    <row r="2375" spans="1:6" x14ac:dyDescent="0.25">
      <c r="A2375" s="1" t="s">
        <v>3351</v>
      </c>
      <c r="B2375" t="s">
        <v>79</v>
      </c>
      <c r="C2375" s="6" t="s">
        <v>3238</v>
      </c>
      <c r="D2375" s="4">
        <v>37</v>
      </c>
      <c r="E2375" s="1" t="s">
        <v>6</v>
      </c>
      <c r="F2375" s="1" t="s">
        <v>9</v>
      </c>
    </row>
    <row r="2376" spans="1:6" x14ac:dyDescent="0.25">
      <c r="A2376" s="1" t="s">
        <v>3351</v>
      </c>
      <c r="B2376" t="s">
        <v>79</v>
      </c>
      <c r="C2376" s="6" t="s">
        <v>82</v>
      </c>
      <c r="D2376" s="4">
        <v>45</v>
      </c>
      <c r="E2376" s="1" t="s">
        <v>6</v>
      </c>
      <c r="F2376" s="1" t="s">
        <v>6</v>
      </c>
    </row>
    <row r="2377" spans="1:6" x14ac:dyDescent="0.25">
      <c r="A2377" s="1" t="s">
        <v>3351</v>
      </c>
      <c r="B2377" t="s">
        <v>79</v>
      </c>
      <c r="C2377" s="6" t="s">
        <v>91</v>
      </c>
      <c r="D2377" s="4">
        <v>73</v>
      </c>
      <c r="E2377" s="1" t="s">
        <v>6</v>
      </c>
      <c r="F2377" s="1" t="s">
        <v>9</v>
      </c>
    </row>
    <row r="2378" spans="1:6" x14ac:dyDescent="0.25">
      <c r="A2378" s="1" t="s">
        <v>3351</v>
      </c>
      <c r="B2378" t="s">
        <v>79</v>
      </c>
      <c r="C2378" s="6" t="s">
        <v>88</v>
      </c>
      <c r="D2378" s="4">
        <v>105</v>
      </c>
      <c r="E2378" s="1" t="s">
        <v>6</v>
      </c>
      <c r="F2378" s="1" t="s">
        <v>6</v>
      </c>
    </row>
    <row r="2379" spans="1:6" x14ac:dyDescent="0.25">
      <c r="A2379" s="1" t="s">
        <v>3351</v>
      </c>
      <c r="B2379" t="s">
        <v>79</v>
      </c>
      <c r="C2379" s="6" t="s">
        <v>86</v>
      </c>
      <c r="D2379" s="4">
        <v>108</v>
      </c>
      <c r="E2379" s="1" t="s">
        <v>6</v>
      </c>
      <c r="F2379" s="1" t="s">
        <v>6</v>
      </c>
    </row>
    <row r="2380" spans="1:6" x14ac:dyDescent="0.25">
      <c r="A2380" s="1" t="s">
        <v>3351</v>
      </c>
      <c r="B2380" t="s">
        <v>79</v>
      </c>
      <c r="C2380" s="6" t="s">
        <v>87</v>
      </c>
      <c r="D2380" s="4">
        <v>112</v>
      </c>
      <c r="E2380" s="1" t="s">
        <v>6</v>
      </c>
      <c r="F2380" s="1" t="s">
        <v>9</v>
      </c>
    </row>
    <row r="2381" spans="1:6" x14ac:dyDescent="0.25">
      <c r="A2381" s="1" t="s">
        <v>3351</v>
      </c>
      <c r="B2381" t="s">
        <v>79</v>
      </c>
      <c r="C2381" s="6" t="s">
        <v>84</v>
      </c>
      <c r="D2381" s="4">
        <v>117</v>
      </c>
      <c r="E2381" s="1" t="s">
        <v>6</v>
      </c>
      <c r="F2381" s="1" t="s">
        <v>6</v>
      </c>
    </row>
    <row r="2382" spans="1:6" x14ac:dyDescent="0.25">
      <c r="A2382" s="1" t="s">
        <v>3351</v>
      </c>
      <c r="B2382" t="s">
        <v>79</v>
      </c>
      <c r="C2382" s="6" t="s">
        <v>92</v>
      </c>
      <c r="D2382" s="4">
        <v>131</v>
      </c>
      <c r="E2382" s="1" t="s">
        <v>6</v>
      </c>
      <c r="F2382" s="1" t="s">
        <v>6</v>
      </c>
    </row>
    <row r="2383" spans="1:6" x14ac:dyDescent="0.25">
      <c r="A2383" s="1" t="s">
        <v>3351</v>
      </c>
      <c r="B2383" t="s">
        <v>79</v>
      </c>
      <c r="C2383" s="6" t="s">
        <v>83</v>
      </c>
      <c r="D2383" s="4">
        <v>132</v>
      </c>
      <c r="E2383" s="1" t="s">
        <v>6</v>
      </c>
      <c r="F2383" s="1" t="s">
        <v>6</v>
      </c>
    </row>
    <row r="2384" spans="1:6" x14ac:dyDescent="0.25">
      <c r="A2384" s="1" t="s">
        <v>3351</v>
      </c>
      <c r="B2384" t="s">
        <v>79</v>
      </c>
      <c r="C2384" s="6" t="s">
        <v>80</v>
      </c>
      <c r="D2384" s="4">
        <v>143</v>
      </c>
      <c r="E2384" s="1" t="s">
        <v>6</v>
      </c>
      <c r="F2384" s="1" t="s">
        <v>9</v>
      </c>
    </row>
    <row r="2385" spans="1:6" x14ac:dyDescent="0.25">
      <c r="A2385" s="1" t="s">
        <v>3351</v>
      </c>
      <c r="B2385" t="s">
        <v>79</v>
      </c>
      <c r="C2385" s="6" t="s">
        <v>2850</v>
      </c>
      <c r="D2385" s="4">
        <v>152</v>
      </c>
      <c r="E2385" s="1" t="s">
        <v>9</v>
      </c>
      <c r="F2385" s="1" t="s">
        <v>6</v>
      </c>
    </row>
    <row r="2386" spans="1:6" x14ac:dyDescent="0.25">
      <c r="A2386" s="1" t="s">
        <v>3351</v>
      </c>
      <c r="B2386" t="s">
        <v>79</v>
      </c>
      <c r="C2386" s="6" t="s">
        <v>90</v>
      </c>
      <c r="D2386" s="4">
        <v>178</v>
      </c>
      <c r="E2386" s="1" t="s">
        <v>6</v>
      </c>
      <c r="F2386" s="1" t="s">
        <v>6</v>
      </c>
    </row>
    <row r="2387" spans="1:6" x14ac:dyDescent="0.25">
      <c r="A2387" s="1" t="s">
        <v>3351</v>
      </c>
      <c r="B2387" t="s">
        <v>79</v>
      </c>
      <c r="C2387" s="6" t="s">
        <v>85</v>
      </c>
      <c r="D2387" s="4">
        <v>197</v>
      </c>
      <c r="E2387" s="1" t="s">
        <v>6</v>
      </c>
      <c r="F2387" s="1" t="s">
        <v>6</v>
      </c>
    </row>
    <row r="2388" spans="1:6" x14ac:dyDescent="0.25">
      <c r="A2388" s="1" t="s">
        <v>3351</v>
      </c>
      <c r="B2388" t="s">
        <v>79</v>
      </c>
      <c r="C2388" s="6" t="s">
        <v>89</v>
      </c>
      <c r="D2388" s="4">
        <v>208</v>
      </c>
      <c r="E2388" s="1" t="s">
        <v>6</v>
      </c>
      <c r="F2388" s="1" t="s">
        <v>6</v>
      </c>
    </row>
    <row r="2389" spans="1:6" x14ac:dyDescent="0.25">
      <c r="A2389" s="1" t="s">
        <v>3789</v>
      </c>
      <c r="B2389" t="s">
        <v>1113</v>
      </c>
      <c r="C2389" s="6" t="s">
        <v>2100</v>
      </c>
      <c r="D2389" s="4">
        <v>133</v>
      </c>
      <c r="E2389" s="1" t="s">
        <v>6</v>
      </c>
      <c r="F2389" s="1" t="s">
        <v>9</v>
      </c>
    </row>
    <row r="2390" spans="1:6" x14ac:dyDescent="0.25">
      <c r="A2390" s="1" t="s">
        <v>3789</v>
      </c>
      <c r="B2390" t="s">
        <v>1113</v>
      </c>
      <c r="C2390" s="6" t="s">
        <v>1114</v>
      </c>
      <c r="D2390" s="4">
        <v>197</v>
      </c>
      <c r="E2390" s="1" t="s">
        <v>6</v>
      </c>
      <c r="F2390" s="1" t="s">
        <v>9</v>
      </c>
    </row>
    <row r="2391" spans="1:6" x14ac:dyDescent="0.25">
      <c r="A2391" s="1" t="s">
        <v>3789</v>
      </c>
      <c r="B2391" t="s">
        <v>1113</v>
      </c>
      <c r="C2391" s="6" t="s">
        <v>2101</v>
      </c>
      <c r="D2391" s="4">
        <v>218</v>
      </c>
      <c r="E2391" s="1" t="s">
        <v>6</v>
      </c>
      <c r="F2391" s="1" t="s">
        <v>9</v>
      </c>
    </row>
    <row r="2392" spans="1:6" x14ac:dyDescent="0.25">
      <c r="A2392" s="1" t="s">
        <v>3789</v>
      </c>
      <c r="B2392" t="s">
        <v>1113</v>
      </c>
      <c r="C2392" s="6" t="s">
        <v>2098</v>
      </c>
      <c r="D2392" s="4">
        <v>356</v>
      </c>
      <c r="E2392" s="1" t="s">
        <v>6</v>
      </c>
      <c r="F2392" s="1" t="s">
        <v>6</v>
      </c>
    </row>
    <row r="2393" spans="1:6" x14ac:dyDescent="0.25">
      <c r="A2393" s="1" t="s">
        <v>3789</v>
      </c>
      <c r="B2393" t="s">
        <v>1113</v>
      </c>
      <c r="C2393" s="6" t="s">
        <v>2099</v>
      </c>
      <c r="D2393" s="4">
        <v>458</v>
      </c>
      <c r="E2393" s="1" t="s">
        <v>6</v>
      </c>
      <c r="F2393" s="1" t="s">
        <v>6</v>
      </c>
    </row>
    <row r="2394" spans="1:6" x14ac:dyDescent="0.25">
      <c r="A2394" s="1" t="s">
        <v>3789</v>
      </c>
      <c r="B2394" t="s">
        <v>1113</v>
      </c>
      <c r="C2394" s="6" t="s">
        <v>2921</v>
      </c>
      <c r="D2394" s="4">
        <v>467</v>
      </c>
      <c r="E2394" s="1" t="s">
        <v>9</v>
      </c>
      <c r="F2394" s="1" t="s">
        <v>6</v>
      </c>
    </row>
    <row r="2395" spans="1:6" x14ac:dyDescent="0.25">
      <c r="A2395" s="1" t="s">
        <v>3373</v>
      </c>
      <c r="B2395" t="s">
        <v>350</v>
      </c>
      <c r="C2395" s="6" t="s">
        <v>356</v>
      </c>
      <c r="D2395" s="4">
        <v>2</v>
      </c>
      <c r="E2395" s="1" t="s">
        <v>6</v>
      </c>
      <c r="F2395" s="1" t="s">
        <v>6</v>
      </c>
    </row>
    <row r="2396" spans="1:6" x14ac:dyDescent="0.25">
      <c r="A2396" s="1" t="s">
        <v>3373</v>
      </c>
      <c r="B2396" t="s">
        <v>350</v>
      </c>
      <c r="C2396" s="6" t="s">
        <v>353</v>
      </c>
      <c r="D2396" s="4">
        <v>11</v>
      </c>
      <c r="E2396" s="1" t="s">
        <v>6</v>
      </c>
      <c r="F2396" s="1" t="s">
        <v>6</v>
      </c>
    </row>
    <row r="2397" spans="1:6" x14ac:dyDescent="0.25">
      <c r="A2397" s="1" t="s">
        <v>3373</v>
      </c>
      <c r="B2397" t="s">
        <v>350</v>
      </c>
      <c r="C2397" s="6" t="s">
        <v>357</v>
      </c>
      <c r="D2397" s="4">
        <v>27</v>
      </c>
      <c r="E2397" s="1" t="s">
        <v>6</v>
      </c>
      <c r="F2397" s="1" t="s">
        <v>9</v>
      </c>
    </row>
    <row r="2398" spans="1:6" x14ac:dyDescent="0.25">
      <c r="A2398" s="1" t="s">
        <v>3373</v>
      </c>
      <c r="B2398" t="s">
        <v>350</v>
      </c>
      <c r="C2398" s="6" t="s">
        <v>355</v>
      </c>
      <c r="D2398" s="4">
        <v>64</v>
      </c>
      <c r="E2398" s="1" t="s">
        <v>6</v>
      </c>
      <c r="F2398" s="1" t="s">
        <v>6</v>
      </c>
    </row>
    <row r="2399" spans="1:6" x14ac:dyDescent="0.25">
      <c r="A2399" s="1" t="s">
        <v>3373</v>
      </c>
      <c r="B2399" t="s">
        <v>350</v>
      </c>
      <c r="C2399" s="6" t="s">
        <v>2977</v>
      </c>
      <c r="D2399" s="4">
        <v>67</v>
      </c>
      <c r="E2399" s="1" t="s">
        <v>6</v>
      </c>
      <c r="F2399" s="1" t="s">
        <v>6</v>
      </c>
    </row>
    <row r="2400" spans="1:6" x14ac:dyDescent="0.25">
      <c r="A2400" s="1" t="s">
        <v>3373</v>
      </c>
      <c r="B2400" t="s">
        <v>350</v>
      </c>
      <c r="C2400" s="6" t="s">
        <v>358</v>
      </c>
      <c r="D2400" s="4">
        <v>68</v>
      </c>
      <c r="E2400" s="1" t="s">
        <v>6</v>
      </c>
      <c r="F2400" s="1" t="s">
        <v>9</v>
      </c>
    </row>
    <row r="2401" spans="1:6" x14ac:dyDescent="0.25">
      <c r="A2401" s="1" t="s">
        <v>3373</v>
      </c>
      <c r="B2401" t="s">
        <v>350</v>
      </c>
      <c r="C2401" s="6" t="s">
        <v>351</v>
      </c>
      <c r="D2401" s="4">
        <v>77</v>
      </c>
      <c r="E2401" s="1" t="s">
        <v>6</v>
      </c>
      <c r="F2401" s="1" t="s">
        <v>6</v>
      </c>
    </row>
    <row r="2402" spans="1:6" x14ac:dyDescent="0.25">
      <c r="A2402" s="1" t="s">
        <v>3373</v>
      </c>
      <c r="B2402" t="s">
        <v>350</v>
      </c>
      <c r="C2402" s="6" t="s">
        <v>354</v>
      </c>
      <c r="D2402" s="4">
        <v>78</v>
      </c>
      <c r="E2402" s="1" t="s">
        <v>6</v>
      </c>
      <c r="F2402" s="1" t="s">
        <v>6</v>
      </c>
    </row>
    <row r="2403" spans="1:6" x14ac:dyDescent="0.25">
      <c r="A2403" s="1" t="s">
        <v>3373</v>
      </c>
      <c r="B2403" t="s">
        <v>350</v>
      </c>
      <c r="C2403" s="6" t="s">
        <v>352</v>
      </c>
      <c r="D2403" s="4">
        <v>89</v>
      </c>
      <c r="E2403" s="1" t="s">
        <v>6</v>
      </c>
      <c r="F2403" s="1" t="s">
        <v>6</v>
      </c>
    </row>
    <row r="2404" spans="1:6" x14ac:dyDescent="0.25">
      <c r="A2404" s="1" t="s">
        <v>3373</v>
      </c>
      <c r="B2404" t="s">
        <v>350</v>
      </c>
      <c r="C2404" s="6" t="s">
        <v>1534</v>
      </c>
      <c r="D2404" s="4">
        <v>92</v>
      </c>
      <c r="E2404" s="1" t="s">
        <v>6</v>
      </c>
      <c r="F2404" s="1" t="s">
        <v>6</v>
      </c>
    </row>
    <row r="2405" spans="1:6" x14ac:dyDescent="0.25">
      <c r="A2405" s="1" t="s">
        <v>3495</v>
      </c>
      <c r="B2405" t="s">
        <v>1127</v>
      </c>
      <c r="C2405" s="6" t="s">
        <v>1129</v>
      </c>
      <c r="D2405" s="4">
        <v>14</v>
      </c>
      <c r="E2405" s="1" t="s">
        <v>6</v>
      </c>
      <c r="F2405" s="1" t="s">
        <v>6</v>
      </c>
    </row>
    <row r="2406" spans="1:6" x14ac:dyDescent="0.25">
      <c r="A2406" s="1" t="s">
        <v>3495</v>
      </c>
      <c r="B2406" t="s">
        <v>1127</v>
      </c>
      <c r="C2406" s="6" t="s">
        <v>2327</v>
      </c>
      <c r="D2406" s="4">
        <v>198</v>
      </c>
      <c r="E2406" s="1" t="s">
        <v>6</v>
      </c>
      <c r="F2406" s="1" t="s">
        <v>6</v>
      </c>
    </row>
    <row r="2407" spans="1:6" x14ac:dyDescent="0.25">
      <c r="A2407" s="1" t="s">
        <v>3495</v>
      </c>
      <c r="B2407" t="s">
        <v>1127</v>
      </c>
      <c r="C2407" s="6" t="s">
        <v>1128</v>
      </c>
      <c r="D2407" s="4">
        <v>228</v>
      </c>
      <c r="E2407" s="1" t="s">
        <v>6</v>
      </c>
      <c r="F2407" s="1" t="s">
        <v>6</v>
      </c>
    </row>
    <row r="2408" spans="1:6" x14ac:dyDescent="0.25">
      <c r="A2408" s="1" t="s">
        <v>3603</v>
      </c>
      <c r="B2408" t="s">
        <v>2404</v>
      </c>
      <c r="C2408" s="6" t="s">
        <v>2405</v>
      </c>
      <c r="D2408" s="4">
        <v>158</v>
      </c>
      <c r="E2408" s="1" t="s">
        <v>6</v>
      </c>
      <c r="F2408" s="1" t="s">
        <v>6</v>
      </c>
    </row>
    <row r="2409" spans="1:6" x14ac:dyDescent="0.25">
      <c r="A2409" s="1" t="s">
        <v>3978</v>
      </c>
      <c r="B2409" t="s">
        <v>2795</v>
      </c>
      <c r="C2409" s="6" t="s">
        <v>2796</v>
      </c>
      <c r="D2409" s="4">
        <v>289</v>
      </c>
      <c r="E2409" s="1" t="s">
        <v>6</v>
      </c>
      <c r="F2409" s="1" t="s">
        <v>9</v>
      </c>
    </row>
    <row r="2410" spans="1:6" x14ac:dyDescent="0.25">
      <c r="A2410" s="1" t="s">
        <v>3775</v>
      </c>
      <c r="B2410" t="s">
        <v>1013</v>
      </c>
      <c r="C2410" s="6" t="s">
        <v>1014</v>
      </c>
      <c r="D2410" s="4">
        <v>2</v>
      </c>
      <c r="E2410" s="1" t="s">
        <v>6</v>
      </c>
      <c r="F2410" s="1" t="s">
        <v>6</v>
      </c>
    </row>
    <row r="2411" spans="1:6" x14ac:dyDescent="0.25">
      <c r="A2411" s="1" t="s">
        <v>3775</v>
      </c>
      <c r="B2411" t="s">
        <v>1013</v>
      </c>
      <c r="C2411" s="6" t="s">
        <v>1662</v>
      </c>
      <c r="D2411" s="4">
        <v>8</v>
      </c>
      <c r="E2411" s="1" t="s">
        <v>6</v>
      </c>
      <c r="F2411" s="1" t="s">
        <v>9</v>
      </c>
    </row>
    <row r="2412" spans="1:6" x14ac:dyDescent="0.25">
      <c r="A2412" s="1" t="s">
        <v>3775</v>
      </c>
      <c r="B2412" t="s">
        <v>1013</v>
      </c>
      <c r="C2412" s="6" t="s">
        <v>3255</v>
      </c>
      <c r="D2412" s="4">
        <v>119</v>
      </c>
      <c r="E2412" s="1" t="s">
        <v>9</v>
      </c>
      <c r="F2412" s="1" t="s">
        <v>6</v>
      </c>
    </row>
    <row r="2413" spans="1:6" x14ac:dyDescent="0.25">
      <c r="A2413" s="1" t="s">
        <v>3775</v>
      </c>
      <c r="B2413" t="s">
        <v>1013</v>
      </c>
      <c r="C2413" s="6" t="s">
        <v>3346</v>
      </c>
      <c r="D2413" s="4">
        <v>122</v>
      </c>
      <c r="E2413" s="1" t="s">
        <v>9</v>
      </c>
      <c r="F2413" s="1" t="s">
        <v>6</v>
      </c>
    </row>
    <row r="2414" spans="1:6" x14ac:dyDescent="0.25">
      <c r="A2414" s="1" t="s">
        <v>3775</v>
      </c>
      <c r="B2414" t="s">
        <v>1013</v>
      </c>
      <c r="C2414" s="6" t="s">
        <v>2176</v>
      </c>
      <c r="D2414" s="4">
        <v>131</v>
      </c>
      <c r="E2414" s="1" t="s">
        <v>6</v>
      </c>
      <c r="F2414" s="1" t="s">
        <v>6</v>
      </c>
    </row>
    <row r="2415" spans="1:6" x14ac:dyDescent="0.25">
      <c r="A2415" s="1" t="s">
        <v>3775</v>
      </c>
      <c r="B2415" t="s">
        <v>1013</v>
      </c>
      <c r="C2415" s="6" t="s">
        <v>1661</v>
      </c>
      <c r="D2415" s="4">
        <v>185</v>
      </c>
      <c r="E2415" s="1" t="s">
        <v>6</v>
      </c>
      <c r="F2415" s="1" t="s">
        <v>9</v>
      </c>
    </row>
    <row r="2416" spans="1:6" x14ac:dyDescent="0.25">
      <c r="A2416" s="1" t="s">
        <v>3775</v>
      </c>
      <c r="B2416" t="s">
        <v>1013</v>
      </c>
      <c r="C2416" s="6" t="s">
        <v>2175</v>
      </c>
      <c r="D2416" s="4">
        <v>233</v>
      </c>
      <c r="E2416" s="1" t="s">
        <v>6</v>
      </c>
      <c r="F2416" s="1" t="s">
        <v>9</v>
      </c>
    </row>
    <row r="2417" spans="1:6" x14ac:dyDescent="0.25">
      <c r="A2417" s="1" t="s">
        <v>3775</v>
      </c>
      <c r="B2417" t="s">
        <v>1013</v>
      </c>
      <c r="C2417" s="6" t="s">
        <v>1660</v>
      </c>
      <c r="D2417" s="4">
        <v>375</v>
      </c>
      <c r="E2417" s="1" t="s">
        <v>6</v>
      </c>
      <c r="F2417" s="1" t="s">
        <v>9</v>
      </c>
    </row>
    <row r="2418" spans="1:6" x14ac:dyDescent="0.25">
      <c r="A2418" s="1" t="s">
        <v>3775</v>
      </c>
      <c r="B2418" t="s">
        <v>1013</v>
      </c>
      <c r="C2418" s="6" t="s">
        <v>2177</v>
      </c>
      <c r="D2418" s="4">
        <v>382</v>
      </c>
      <c r="E2418" s="1" t="s">
        <v>6</v>
      </c>
      <c r="F2418" s="1" t="s">
        <v>6</v>
      </c>
    </row>
    <row r="2419" spans="1:6" x14ac:dyDescent="0.25">
      <c r="A2419" s="1" t="s">
        <v>3946</v>
      </c>
      <c r="B2419" t="s">
        <v>2673</v>
      </c>
      <c r="C2419" s="6" t="s">
        <v>2674</v>
      </c>
      <c r="D2419" s="4">
        <v>40</v>
      </c>
      <c r="E2419" s="1" t="s">
        <v>6</v>
      </c>
      <c r="F2419" s="1" t="s">
        <v>9</v>
      </c>
    </row>
    <row r="2420" spans="1:6" x14ac:dyDescent="0.25">
      <c r="A2420" s="1" t="s">
        <v>3843</v>
      </c>
      <c r="B2420" t="s">
        <v>1338</v>
      </c>
      <c r="C2420" s="6" t="s">
        <v>1339</v>
      </c>
      <c r="D2420" s="4">
        <v>73</v>
      </c>
      <c r="E2420" s="1" t="s">
        <v>6</v>
      </c>
      <c r="F2420" s="1" t="s">
        <v>6</v>
      </c>
    </row>
    <row r="2421" spans="1:6" x14ac:dyDescent="0.25">
      <c r="A2421" s="1" t="s">
        <v>3843</v>
      </c>
      <c r="B2421" t="s">
        <v>1338</v>
      </c>
      <c r="C2421" s="6" t="s">
        <v>2156</v>
      </c>
      <c r="D2421" s="4">
        <v>158</v>
      </c>
      <c r="E2421" s="1" t="s">
        <v>6</v>
      </c>
      <c r="F2421" s="1" t="s">
        <v>9</v>
      </c>
    </row>
    <row r="2422" spans="1:6" x14ac:dyDescent="0.25">
      <c r="A2422" s="1" t="s">
        <v>3843</v>
      </c>
      <c r="B2422" t="s">
        <v>1338</v>
      </c>
      <c r="C2422" s="6" t="s">
        <v>2154</v>
      </c>
      <c r="D2422" s="4">
        <v>185</v>
      </c>
      <c r="E2422" s="1" t="s">
        <v>6</v>
      </c>
      <c r="F2422" s="1" t="s">
        <v>6</v>
      </c>
    </row>
    <row r="2423" spans="1:6" x14ac:dyDescent="0.25">
      <c r="A2423" s="1" t="s">
        <v>3843</v>
      </c>
      <c r="B2423" t="s">
        <v>1338</v>
      </c>
      <c r="C2423" s="6" t="s">
        <v>2157</v>
      </c>
      <c r="D2423" s="4">
        <v>188</v>
      </c>
      <c r="E2423" s="1" t="s">
        <v>6</v>
      </c>
      <c r="F2423" s="1" t="s">
        <v>9</v>
      </c>
    </row>
    <row r="2424" spans="1:6" x14ac:dyDescent="0.25">
      <c r="A2424" s="1" t="s">
        <v>3843</v>
      </c>
      <c r="B2424" t="s">
        <v>1338</v>
      </c>
      <c r="C2424" s="6" t="s">
        <v>2960</v>
      </c>
      <c r="D2424" s="4">
        <v>298</v>
      </c>
      <c r="E2424" s="1" t="s">
        <v>9</v>
      </c>
      <c r="F2424" s="1" t="s">
        <v>6</v>
      </c>
    </row>
    <row r="2425" spans="1:6" x14ac:dyDescent="0.25">
      <c r="A2425" s="1" t="s">
        <v>3843</v>
      </c>
      <c r="B2425" t="s">
        <v>1338</v>
      </c>
      <c r="C2425" s="6" t="s">
        <v>2155</v>
      </c>
      <c r="D2425" s="4">
        <v>458</v>
      </c>
      <c r="E2425" s="1" t="s">
        <v>6</v>
      </c>
      <c r="F2425" s="1" t="s">
        <v>9</v>
      </c>
    </row>
    <row r="2426" spans="1:6" x14ac:dyDescent="0.25">
      <c r="A2426" s="1" t="s">
        <v>3553</v>
      </c>
      <c r="B2426" t="s">
        <v>1606</v>
      </c>
      <c r="C2426" s="6" t="s">
        <v>1608</v>
      </c>
      <c r="D2426" s="4">
        <v>65</v>
      </c>
      <c r="E2426" s="1" t="s">
        <v>6</v>
      </c>
      <c r="F2426" s="1" t="s">
        <v>9</v>
      </c>
    </row>
    <row r="2427" spans="1:6" x14ac:dyDescent="0.25">
      <c r="A2427" s="1" t="s">
        <v>3553</v>
      </c>
      <c r="B2427" t="s">
        <v>1606</v>
      </c>
      <c r="C2427" s="6" t="s">
        <v>2278</v>
      </c>
      <c r="D2427" s="4">
        <v>79</v>
      </c>
      <c r="E2427" s="1" t="s">
        <v>6</v>
      </c>
      <c r="F2427" s="1" t="s">
        <v>6</v>
      </c>
    </row>
    <row r="2428" spans="1:6" x14ac:dyDescent="0.25">
      <c r="A2428" s="1" t="s">
        <v>3553</v>
      </c>
      <c r="B2428" t="s">
        <v>1606</v>
      </c>
      <c r="C2428" s="6" t="s">
        <v>1609</v>
      </c>
      <c r="D2428" s="4">
        <v>104</v>
      </c>
      <c r="E2428" s="1" t="s">
        <v>6</v>
      </c>
      <c r="F2428" s="1" t="s">
        <v>6</v>
      </c>
    </row>
    <row r="2429" spans="1:6" x14ac:dyDescent="0.25">
      <c r="A2429" s="1" t="s">
        <v>3553</v>
      </c>
      <c r="B2429" t="s">
        <v>1606</v>
      </c>
      <c r="C2429" s="6" t="s">
        <v>1607</v>
      </c>
      <c r="D2429" s="4">
        <v>240</v>
      </c>
      <c r="E2429" s="1" t="s">
        <v>6</v>
      </c>
      <c r="F2429" s="1" t="s">
        <v>9</v>
      </c>
    </row>
    <row r="2430" spans="1:6" x14ac:dyDescent="0.25">
      <c r="A2430" s="1" t="s">
        <v>3511</v>
      </c>
      <c r="B2430" t="s">
        <v>1233</v>
      </c>
      <c r="C2430" s="6" t="s">
        <v>2377</v>
      </c>
      <c r="D2430" s="4">
        <v>64</v>
      </c>
      <c r="E2430" s="1" t="s">
        <v>6</v>
      </c>
      <c r="F2430" s="1" t="s">
        <v>6</v>
      </c>
    </row>
    <row r="2431" spans="1:6" x14ac:dyDescent="0.25">
      <c r="A2431" s="1" t="s">
        <v>3511</v>
      </c>
      <c r="B2431" t="s">
        <v>1233</v>
      </c>
      <c r="C2431" s="6" t="s">
        <v>2378</v>
      </c>
      <c r="D2431" s="4">
        <v>103</v>
      </c>
      <c r="E2431" s="1" t="s">
        <v>6</v>
      </c>
      <c r="F2431" s="1" t="s">
        <v>6</v>
      </c>
    </row>
    <row r="2432" spans="1:6" x14ac:dyDescent="0.25">
      <c r="A2432" s="1" t="s">
        <v>3511</v>
      </c>
      <c r="B2432" t="s">
        <v>1233</v>
      </c>
      <c r="C2432" s="6" t="s">
        <v>1234</v>
      </c>
      <c r="D2432" s="4">
        <v>118</v>
      </c>
      <c r="E2432" s="1" t="s">
        <v>6</v>
      </c>
      <c r="F2432" s="1" t="s">
        <v>9</v>
      </c>
    </row>
    <row r="2433" spans="1:6" x14ac:dyDescent="0.25">
      <c r="A2433" s="1" t="s">
        <v>3810</v>
      </c>
      <c r="B2433" t="s">
        <v>1192</v>
      </c>
      <c r="C2433" s="6" t="s">
        <v>1193</v>
      </c>
      <c r="D2433" s="4">
        <v>129</v>
      </c>
      <c r="E2433" s="1" t="s">
        <v>6</v>
      </c>
      <c r="F2433" s="1" t="s">
        <v>6</v>
      </c>
    </row>
    <row r="2434" spans="1:6" x14ac:dyDescent="0.25">
      <c r="A2434" s="1" t="s">
        <v>3655</v>
      </c>
      <c r="B2434" t="s">
        <v>2740</v>
      </c>
      <c r="C2434" s="6" t="s">
        <v>2741</v>
      </c>
      <c r="D2434" s="4">
        <v>32</v>
      </c>
      <c r="E2434" s="1" t="s">
        <v>6</v>
      </c>
      <c r="F2434" s="1" t="s">
        <v>6</v>
      </c>
    </row>
    <row r="2435" spans="1:6" x14ac:dyDescent="0.25">
      <c r="A2435" s="1" t="s">
        <v>3888</v>
      </c>
      <c r="B2435" t="s">
        <v>1853</v>
      </c>
      <c r="C2435" s="6" t="s">
        <v>1854</v>
      </c>
      <c r="D2435" s="4">
        <v>213</v>
      </c>
      <c r="E2435" s="1" t="s">
        <v>6</v>
      </c>
      <c r="F2435" s="1" t="s">
        <v>9</v>
      </c>
    </row>
    <row r="2436" spans="1:6" x14ac:dyDescent="0.25">
      <c r="A2436" s="1" t="s">
        <v>3994</v>
      </c>
      <c r="B2436" t="s">
        <v>3098</v>
      </c>
      <c r="C2436" s="6" t="s">
        <v>3099</v>
      </c>
      <c r="D2436" s="4">
        <v>52</v>
      </c>
      <c r="E2436" s="1" t="s">
        <v>9</v>
      </c>
      <c r="F2436" s="1" t="s">
        <v>6</v>
      </c>
    </row>
    <row r="2437" spans="1:6" x14ac:dyDescent="0.25">
      <c r="A2437" s="1" t="s">
        <v>3811</v>
      </c>
      <c r="B2437" t="s">
        <v>1194</v>
      </c>
      <c r="C2437" s="6" t="s">
        <v>2915</v>
      </c>
      <c r="D2437" s="4">
        <v>73</v>
      </c>
      <c r="E2437" s="1" t="s">
        <v>9</v>
      </c>
      <c r="F2437" s="1" t="s">
        <v>6</v>
      </c>
    </row>
    <row r="2438" spans="1:6" x14ac:dyDescent="0.25">
      <c r="A2438" s="1" t="s">
        <v>3811</v>
      </c>
      <c r="B2438" t="s">
        <v>1194</v>
      </c>
      <c r="C2438" s="6" t="s">
        <v>1195</v>
      </c>
      <c r="D2438" s="4">
        <v>301</v>
      </c>
      <c r="E2438" s="1" t="s">
        <v>6</v>
      </c>
      <c r="F2438" s="1" t="s">
        <v>6</v>
      </c>
    </row>
    <row r="2439" spans="1:6" x14ac:dyDescent="0.25">
      <c r="A2439" s="1" t="s">
        <v>3811</v>
      </c>
      <c r="B2439" t="s">
        <v>1194</v>
      </c>
      <c r="C2439" s="6" t="s">
        <v>2645</v>
      </c>
      <c r="D2439" s="4">
        <v>375</v>
      </c>
      <c r="E2439" s="1" t="s">
        <v>6</v>
      </c>
      <c r="F2439" s="1" t="s">
        <v>6</v>
      </c>
    </row>
    <row r="2440" spans="1:6" x14ac:dyDescent="0.25">
      <c r="A2440" s="1" t="s">
        <v>3910</v>
      </c>
      <c r="B2440" t="s">
        <v>2390</v>
      </c>
      <c r="C2440" s="6" t="s">
        <v>2391</v>
      </c>
      <c r="D2440" s="4">
        <v>91</v>
      </c>
      <c r="E2440" s="1" t="s">
        <v>6</v>
      </c>
      <c r="F2440" s="1" t="s">
        <v>6</v>
      </c>
    </row>
    <row r="2441" spans="1:6" x14ac:dyDescent="0.25">
      <c r="A2441" s="1" t="s">
        <v>3755</v>
      </c>
      <c r="B2441" t="s">
        <v>807</v>
      </c>
      <c r="C2441" s="6" t="s">
        <v>811</v>
      </c>
      <c r="D2441" s="4">
        <v>7</v>
      </c>
      <c r="E2441" s="1" t="s">
        <v>6</v>
      </c>
      <c r="F2441" s="1" t="s">
        <v>6</v>
      </c>
    </row>
    <row r="2442" spans="1:6" x14ac:dyDescent="0.25">
      <c r="A2442" s="1" t="s">
        <v>3755</v>
      </c>
      <c r="B2442" t="s">
        <v>807</v>
      </c>
      <c r="C2442" s="6" t="s">
        <v>809</v>
      </c>
      <c r="D2442" s="4">
        <v>18</v>
      </c>
      <c r="E2442" s="1" t="s">
        <v>6</v>
      </c>
      <c r="F2442" s="1" t="s">
        <v>9</v>
      </c>
    </row>
    <row r="2443" spans="1:6" x14ac:dyDescent="0.25">
      <c r="A2443" s="1" t="s">
        <v>3755</v>
      </c>
      <c r="B2443" t="s">
        <v>807</v>
      </c>
      <c r="C2443" s="6" t="s">
        <v>1673</v>
      </c>
      <c r="D2443" s="4">
        <v>30</v>
      </c>
      <c r="E2443" s="1" t="s">
        <v>6</v>
      </c>
      <c r="F2443" s="1" t="s">
        <v>9</v>
      </c>
    </row>
    <row r="2444" spans="1:6" x14ac:dyDescent="0.25">
      <c r="A2444" s="1" t="s">
        <v>3755</v>
      </c>
      <c r="B2444" t="s">
        <v>807</v>
      </c>
      <c r="C2444" s="6" t="s">
        <v>1674</v>
      </c>
      <c r="D2444" s="4">
        <v>44</v>
      </c>
      <c r="E2444" s="1" t="s">
        <v>6</v>
      </c>
      <c r="F2444" s="1" t="s">
        <v>9</v>
      </c>
    </row>
    <row r="2445" spans="1:6" x14ac:dyDescent="0.25">
      <c r="A2445" s="1" t="s">
        <v>3755</v>
      </c>
      <c r="B2445" t="s">
        <v>807</v>
      </c>
      <c r="C2445" s="6" t="s">
        <v>1672</v>
      </c>
      <c r="D2445" s="4">
        <v>66</v>
      </c>
      <c r="E2445" s="1" t="s">
        <v>6</v>
      </c>
      <c r="F2445" s="1" t="s">
        <v>9</v>
      </c>
    </row>
    <row r="2446" spans="1:6" x14ac:dyDescent="0.25">
      <c r="A2446" s="1" t="s">
        <v>3755</v>
      </c>
      <c r="B2446" t="s">
        <v>807</v>
      </c>
      <c r="C2446" s="6" t="s">
        <v>810</v>
      </c>
      <c r="D2446" s="4">
        <v>72</v>
      </c>
      <c r="E2446" s="1" t="s">
        <v>6</v>
      </c>
      <c r="F2446" s="1" t="s">
        <v>6</v>
      </c>
    </row>
    <row r="2447" spans="1:6" x14ac:dyDescent="0.25">
      <c r="A2447" s="1" t="s">
        <v>3755</v>
      </c>
      <c r="B2447" t="s">
        <v>807</v>
      </c>
      <c r="C2447" s="6" t="s">
        <v>808</v>
      </c>
      <c r="D2447" s="4">
        <v>93</v>
      </c>
      <c r="E2447" s="1" t="s">
        <v>6</v>
      </c>
      <c r="F2447" s="1" t="s">
        <v>9</v>
      </c>
    </row>
    <row r="2448" spans="1:6" x14ac:dyDescent="0.25">
      <c r="A2448" s="1" t="s">
        <v>3769</v>
      </c>
      <c r="B2448" t="s">
        <v>954</v>
      </c>
      <c r="C2448" s="6" t="s">
        <v>956</v>
      </c>
      <c r="D2448" s="4">
        <v>24</v>
      </c>
      <c r="E2448" s="1" t="s">
        <v>6</v>
      </c>
      <c r="F2448" s="1" t="s">
        <v>6</v>
      </c>
    </row>
    <row r="2449" spans="1:6" x14ac:dyDescent="0.25">
      <c r="A2449" s="1" t="s">
        <v>3769</v>
      </c>
      <c r="B2449" t="s">
        <v>954</v>
      </c>
      <c r="C2449" s="6" t="s">
        <v>957</v>
      </c>
      <c r="D2449" s="4">
        <v>52</v>
      </c>
      <c r="E2449" s="1" t="s">
        <v>6</v>
      </c>
      <c r="F2449" s="1" t="s">
        <v>6</v>
      </c>
    </row>
    <row r="2450" spans="1:6" x14ac:dyDescent="0.25">
      <c r="A2450" s="1" t="s">
        <v>3769</v>
      </c>
      <c r="B2450" t="s">
        <v>954</v>
      </c>
      <c r="C2450" s="6" t="s">
        <v>3203</v>
      </c>
      <c r="D2450" s="4">
        <v>83</v>
      </c>
      <c r="E2450" s="1" t="s">
        <v>6</v>
      </c>
      <c r="F2450" s="1" t="s">
        <v>9</v>
      </c>
    </row>
    <row r="2451" spans="1:6" x14ac:dyDescent="0.25">
      <c r="A2451" s="1" t="s">
        <v>3769</v>
      </c>
      <c r="B2451" t="s">
        <v>954</v>
      </c>
      <c r="C2451" s="6" t="s">
        <v>955</v>
      </c>
      <c r="D2451" s="4">
        <v>93</v>
      </c>
      <c r="E2451" s="1" t="s">
        <v>6</v>
      </c>
      <c r="F2451" s="1" t="s">
        <v>9</v>
      </c>
    </row>
    <row r="2452" spans="1:6" x14ac:dyDescent="0.25">
      <c r="A2452" s="1" t="s">
        <v>3704</v>
      </c>
      <c r="B2452" t="s">
        <v>157</v>
      </c>
      <c r="C2452" s="6" t="s">
        <v>169</v>
      </c>
      <c r="D2452" s="4">
        <v>2</v>
      </c>
      <c r="E2452" s="1" t="s">
        <v>6</v>
      </c>
      <c r="F2452" s="1" t="s">
        <v>9</v>
      </c>
    </row>
    <row r="2453" spans="1:6" x14ac:dyDescent="0.25">
      <c r="A2453" s="1" t="s">
        <v>3704</v>
      </c>
      <c r="B2453" t="s">
        <v>157</v>
      </c>
      <c r="C2453" s="6" t="s">
        <v>168</v>
      </c>
      <c r="D2453" s="4">
        <v>7</v>
      </c>
      <c r="E2453" s="1" t="s">
        <v>6</v>
      </c>
      <c r="F2453" s="1" t="s">
        <v>6</v>
      </c>
    </row>
    <row r="2454" spans="1:6" x14ac:dyDescent="0.25">
      <c r="A2454" s="1" t="s">
        <v>3704</v>
      </c>
      <c r="B2454" t="s">
        <v>157</v>
      </c>
      <c r="C2454" s="6" t="s">
        <v>170</v>
      </c>
      <c r="D2454" s="4">
        <v>12</v>
      </c>
      <c r="E2454" s="1" t="s">
        <v>6</v>
      </c>
      <c r="F2454" s="1" t="s">
        <v>9</v>
      </c>
    </row>
    <row r="2455" spans="1:6" x14ac:dyDescent="0.25">
      <c r="A2455" s="1" t="s">
        <v>3704</v>
      </c>
      <c r="B2455" t="s">
        <v>157</v>
      </c>
      <c r="C2455" s="6" t="s">
        <v>159</v>
      </c>
      <c r="D2455" s="4">
        <v>23</v>
      </c>
      <c r="E2455" s="1" t="s">
        <v>6</v>
      </c>
      <c r="F2455" s="1" t="s">
        <v>6</v>
      </c>
    </row>
    <row r="2456" spans="1:6" x14ac:dyDescent="0.25">
      <c r="A2456" s="1" t="s">
        <v>3704</v>
      </c>
      <c r="B2456" t="s">
        <v>157</v>
      </c>
      <c r="C2456" s="6" t="s">
        <v>161</v>
      </c>
      <c r="D2456" s="4">
        <v>39</v>
      </c>
      <c r="E2456" s="1" t="s">
        <v>6</v>
      </c>
      <c r="F2456" s="1" t="s">
        <v>9</v>
      </c>
    </row>
    <row r="2457" spans="1:6" x14ac:dyDescent="0.25">
      <c r="A2457" s="1" t="s">
        <v>3704</v>
      </c>
      <c r="B2457" t="s">
        <v>157</v>
      </c>
      <c r="C2457" s="6" t="s">
        <v>162</v>
      </c>
      <c r="D2457" s="4">
        <v>61</v>
      </c>
      <c r="E2457" s="1" t="s">
        <v>6</v>
      </c>
      <c r="F2457" s="1" t="s">
        <v>9</v>
      </c>
    </row>
    <row r="2458" spans="1:6" x14ac:dyDescent="0.25">
      <c r="A2458" s="1" t="s">
        <v>3704</v>
      </c>
      <c r="B2458" t="s">
        <v>157</v>
      </c>
      <c r="C2458" s="6" t="s">
        <v>171</v>
      </c>
      <c r="D2458" s="4">
        <v>68</v>
      </c>
      <c r="E2458" s="1" t="s">
        <v>6</v>
      </c>
      <c r="F2458" s="1" t="s">
        <v>6</v>
      </c>
    </row>
    <row r="2459" spans="1:6" x14ac:dyDescent="0.25">
      <c r="A2459" s="1" t="s">
        <v>3704</v>
      </c>
      <c r="B2459" t="s">
        <v>157</v>
      </c>
      <c r="C2459" s="6" t="s">
        <v>172</v>
      </c>
      <c r="D2459" s="4">
        <v>72</v>
      </c>
      <c r="E2459" s="1" t="s">
        <v>6</v>
      </c>
      <c r="F2459" s="1" t="s">
        <v>9</v>
      </c>
    </row>
    <row r="2460" spans="1:6" x14ac:dyDescent="0.25">
      <c r="A2460" s="1" t="s">
        <v>3704</v>
      </c>
      <c r="B2460" t="s">
        <v>157</v>
      </c>
      <c r="C2460" s="6" t="s">
        <v>160</v>
      </c>
      <c r="D2460" s="4">
        <v>73</v>
      </c>
      <c r="E2460" s="1" t="s">
        <v>6</v>
      </c>
      <c r="F2460" s="1" t="s">
        <v>9</v>
      </c>
    </row>
    <row r="2461" spans="1:6" x14ac:dyDescent="0.25">
      <c r="A2461" s="1" t="s">
        <v>3704</v>
      </c>
      <c r="B2461" t="s">
        <v>157</v>
      </c>
      <c r="C2461" s="6" t="s">
        <v>158</v>
      </c>
      <c r="D2461" s="4">
        <v>106</v>
      </c>
      <c r="E2461" s="1" t="s">
        <v>6</v>
      </c>
      <c r="F2461" s="1" t="s">
        <v>6</v>
      </c>
    </row>
    <row r="2462" spans="1:6" x14ac:dyDescent="0.25">
      <c r="A2462" s="1" t="s">
        <v>3704</v>
      </c>
      <c r="B2462" t="s">
        <v>157</v>
      </c>
      <c r="C2462" s="6" t="s">
        <v>163</v>
      </c>
      <c r="D2462" s="4">
        <v>111</v>
      </c>
      <c r="E2462" s="1" t="s">
        <v>6</v>
      </c>
      <c r="F2462" s="1" t="s">
        <v>9</v>
      </c>
    </row>
    <row r="2463" spans="1:6" x14ac:dyDescent="0.25">
      <c r="A2463" s="1" t="s">
        <v>3704</v>
      </c>
      <c r="B2463" t="s">
        <v>157</v>
      </c>
      <c r="C2463" s="6" t="s">
        <v>165</v>
      </c>
      <c r="D2463" s="4">
        <v>120</v>
      </c>
      <c r="E2463" s="1" t="s">
        <v>6</v>
      </c>
      <c r="F2463" s="1" t="s">
        <v>6</v>
      </c>
    </row>
    <row r="2464" spans="1:6" x14ac:dyDescent="0.25">
      <c r="A2464" s="1" t="s">
        <v>3704</v>
      </c>
      <c r="B2464" t="s">
        <v>157</v>
      </c>
      <c r="C2464" s="6" t="s">
        <v>164</v>
      </c>
      <c r="D2464" s="4">
        <v>121</v>
      </c>
      <c r="E2464" s="1" t="s">
        <v>6</v>
      </c>
      <c r="F2464" s="1" t="s">
        <v>6</v>
      </c>
    </row>
    <row r="2465" spans="1:6" x14ac:dyDescent="0.25">
      <c r="A2465" s="1" t="s">
        <v>3704</v>
      </c>
      <c r="B2465" t="s">
        <v>157</v>
      </c>
      <c r="C2465" s="6" t="s">
        <v>166</v>
      </c>
      <c r="D2465" s="4">
        <v>123</v>
      </c>
      <c r="E2465" s="1" t="s">
        <v>6</v>
      </c>
      <c r="F2465" s="1" t="s">
        <v>6</v>
      </c>
    </row>
    <row r="2466" spans="1:6" x14ac:dyDescent="0.25">
      <c r="A2466" s="1" t="s">
        <v>3704</v>
      </c>
      <c r="B2466" t="s">
        <v>157</v>
      </c>
      <c r="C2466" s="6" t="s">
        <v>167</v>
      </c>
      <c r="D2466" s="4">
        <v>138</v>
      </c>
      <c r="E2466" s="1" t="s">
        <v>6</v>
      </c>
      <c r="F2466" s="1" t="s">
        <v>6</v>
      </c>
    </row>
    <row r="2467" spans="1:6" x14ac:dyDescent="0.25">
      <c r="A2467" s="1" t="s">
        <v>3704</v>
      </c>
      <c r="B2467" t="s">
        <v>157</v>
      </c>
      <c r="C2467" s="6" t="s">
        <v>173</v>
      </c>
      <c r="D2467" s="4">
        <v>143</v>
      </c>
      <c r="E2467" s="1" t="s">
        <v>6</v>
      </c>
      <c r="F2467" s="1" t="s">
        <v>9</v>
      </c>
    </row>
    <row r="2468" spans="1:6" x14ac:dyDescent="0.25">
      <c r="A2468" s="1" t="s">
        <v>3767</v>
      </c>
      <c r="B2468" t="s">
        <v>946</v>
      </c>
      <c r="C2468" s="6" t="s">
        <v>1675</v>
      </c>
      <c r="D2468" s="4">
        <v>4</v>
      </c>
      <c r="E2468" s="1" t="s">
        <v>6</v>
      </c>
      <c r="F2468" s="1" t="s">
        <v>6</v>
      </c>
    </row>
    <row r="2469" spans="1:6" x14ac:dyDescent="0.25">
      <c r="A2469" s="1" t="s">
        <v>3767</v>
      </c>
      <c r="B2469" t="s">
        <v>946</v>
      </c>
      <c r="C2469" s="6" t="s">
        <v>947</v>
      </c>
      <c r="D2469" s="4">
        <v>23</v>
      </c>
      <c r="E2469" s="1" t="s">
        <v>6</v>
      </c>
      <c r="F2469" s="1" t="s">
        <v>9</v>
      </c>
    </row>
    <row r="2470" spans="1:6" x14ac:dyDescent="0.25">
      <c r="A2470" s="1" t="s">
        <v>3767</v>
      </c>
      <c r="B2470" t="s">
        <v>946</v>
      </c>
      <c r="C2470" s="6" t="s">
        <v>948</v>
      </c>
      <c r="D2470" s="4">
        <v>95</v>
      </c>
      <c r="E2470" s="1" t="s">
        <v>6</v>
      </c>
      <c r="F2470" s="1" t="s">
        <v>6</v>
      </c>
    </row>
    <row r="2471" spans="1:6" x14ac:dyDescent="0.25">
      <c r="A2471" s="1" t="s">
        <v>3836</v>
      </c>
      <c r="B2471" t="s">
        <v>1313</v>
      </c>
      <c r="C2471" s="6" t="s">
        <v>1314</v>
      </c>
      <c r="D2471" s="4">
        <v>38</v>
      </c>
      <c r="E2471" s="1" t="s">
        <v>6</v>
      </c>
      <c r="F2471" s="1" t="s">
        <v>9</v>
      </c>
    </row>
    <row r="2472" spans="1:6" x14ac:dyDescent="0.25">
      <c r="A2472" s="1" t="s">
        <v>3856</v>
      </c>
      <c r="B2472" t="s">
        <v>1658</v>
      </c>
      <c r="C2472" s="6" t="s">
        <v>1659</v>
      </c>
      <c r="D2472" s="4">
        <v>83</v>
      </c>
      <c r="E2472" s="1" t="s">
        <v>6</v>
      </c>
      <c r="F2472" s="1" t="s">
        <v>6</v>
      </c>
    </row>
    <row r="2473" spans="1:6" x14ac:dyDescent="0.25">
      <c r="A2473" s="1" t="s">
        <v>3856</v>
      </c>
      <c r="B2473" t="s">
        <v>1658</v>
      </c>
      <c r="C2473" s="6" t="s">
        <v>2283</v>
      </c>
      <c r="D2473" s="4">
        <v>158</v>
      </c>
      <c r="E2473" s="1" t="s">
        <v>6</v>
      </c>
      <c r="F2473" s="1" t="s">
        <v>9</v>
      </c>
    </row>
    <row r="2474" spans="1:6" x14ac:dyDescent="0.25">
      <c r="A2474" s="1" t="s">
        <v>3780</v>
      </c>
      <c r="B2474" t="s">
        <v>1050</v>
      </c>
      <c r="C2474" s="6" t="s">
        <v>1052</v>
      </c>
      <c r="D2474" s="4">
        <v>84</v>
      </c>
      <c r="E2474" s="1" t="s">
        <v>6</v>
      </c>
      <c r="F2474" s="1" t="s">
        <v>9</v>
      </c>
    </row>
    <row r="2475" spans="1:6" x14ac:dyDescent="0.25">
      <c r="A2475" s="1" t="s">
        <v>3780</v>
      </c>
      <c r="B2475" t="s">
        <v>1050</v>
      </c>
      <c r="C2475" s="6" t="s">
        <v>2359</v>
      </c>
      <c r="D2475" s="4">
        <v>93</v>
      </c>
      <c r="E2475" s="1" t="s">
        <v>6</v>
      </c>
      <c r="F2475" s="1" t="s">
        <v>6</v>
      </c>
    </row>
    <row r="2476" spans="1:6" x14ac:dyDescent="0.25">
      <c r="A2476" s="1" t="s">
        <v>3780</v>
      </c>
      <c r="B2476" t="s">
        <v>1050</v>
      </c>
      <c r="C2476" s="6" t="s">
        <v>1051</v>
      </c>
      <c r="D2476" s="4">
        <v>146</v>
      </c>
      <c r="E2476" s="1" t="s">
        <v>6</v>
      </c>
      <c r="F2476" s="1" t="s">
        <v>9</v>
      </c>
    </row>
    <row r="2477" spans="1:6" x14ac:dyDescent="0.25">
      <c r="A2477" s="1" t="s">
        <v>3875</v>
      </c>
      <c r="B2477" t="s">
        <v>1785</v>
      </c>
      <c r="C2477" s="6" t="s">
        <v>2583</v>
      </c>
      <c r="D2477" s="4">
        <v>11</v>
      </c>
      <c r="E2477" s="1" t="s">
        <v>6</v>
      </c>
      <c r="F2477" s="1" t="s">
        <v>9</v>
      </c>
    </row>
    <row r="2478" spans="1:6" x14ac:dyDescent="0.25">
      <c r="A2478" s="1" t="s">
        <v>3875</v>
      </c>
      <c r="B2478" t="s">
        <v>1785</v>
      </c>
      <c r="C2478" s="6" t="s">
        <v>1786</v>
      </c>
      <c r="D2478" s="4">
        <v>21</v>
      </c>
      <c r="E2478" s="1" t="s">
        <v>6</v>
      </c>
      <c r="F2478" s="1" t="s">
        <v>6</v>
      </c>
    </row>
    <row r="2479" spans="1:6" x14ac:dyDescent="0.25">
      <c r="A2479" s="1" t="s">
        <v>3454</v>
      </c>
      <c r="B2479" t="s">
        <v>923</v>
      </c>
      <c r="C2479" s="6" t="s">
        <v>2259</v>
      </c>
      <c r="D2479" s="4">
        <v>130</v>
      </c>
      <c r="E2479" s="1" t="s">
        <v>6</v>
      </c>
      <c r="F2479" s="1" t="s">
        <v>6</v>
      </c>
    </row>
    <row r="2480" spans="1:6" x14ac:dyDescent="0.25">
      <c r="A2480" s="1" t="s">
        <v>3454</v>
      </c>
      <c r="B2480" t="s">
        <v>923</v>
      </c>
      <c r="C2480" s="6" t="s">
        <v>924</v>
      </c>
      <c r="D2480" s="4">
        <v>410</v>
      </c>
      <c r="E2480" s="1" t="s">
        <v>6</v>
      </c>
      <c r="F2480" s="1" t="s">
        <v>9</v>
      </c>
    </row>
    <row r="2481" spans="1:6" x14ac:dyDescent="0.25">
      <c r="A2481" s="1" t="s">
        <v>3454</v>
      </c>
      <c r="B2481" t="s">
        <v>923</v>
      </c>
      <c r="C2481" s="6" t="s">
        <v>925</v>
      </c>
      <c r="D2481" s="4">
        <v>569</v>
      </c>
      <c r="E2481" s="1" t="s">
        <v>6</v>
      </c>
      <c r="F2481" s="1" t="s">
        <v>9</v>
      </c>
    </row>
    <row r="2482" spans="1:6" x14ac:dyDescent="0.25">
      <c r="A2482" s="1" t="s">
        <v>3454</v>
      </c>
      <c r="B2482" t="s">
        <v>923</v>
      </c>
      <c r="C2482" s="6" t="s">
        <v>926</v>
      </c>
      <c r="D2482" s="4">
        <v>603</v>
      </c>
      <c r="E2482" s="1" t="s">
        <v>6</v>
      </c>
      <c r="F2482" s="1" t="s">
        <v>9</v>
      </c>
    </row>
    <row r="2483" spans="1:6" x14ac:dyDescent="0.25">
      <c r="A2483" s="1" t="s">
        <v>3454</v>
      </c>
      <c r="B2483" t="s">
        <v>923</v>
      </c>
      <c r="C2483" s="6" t="s">
        <v>2258</v>
      </c>
      <c r="D2483" s="4">
        <v>615</v>
      </c>
      <c r="E2483" s="1" t="s">
        <v>6</v>
      </c>
      <c r="F2483" s="1" t="s">
        <v>9</v>
      </c>
    </row>
    <row r="2484" spans="1:6" x14ac:dyDescent="0.25">
      <c r="A2484" s="1" t="s">
        <v>3645</v>
      </c>
      <c r="B2484" t="s">
        <v>2687</v>
      </c>
      <c r="C2484" s="6" t="s">
        <v>2688</v>
      </c>
      <c r="D2484" s="4">
        <v>62</v>
      </c>
      <c r="E2484" s="1" t="s">
        <v>6</v>
      </c>
      <c r="F2484" s="1" t="s">
        <v>9</v>
      </c>
    </row>
    <row r="2485" spans="1:6" x14ac:dyDescent="0.25">
      <c r="A2485" s="1" t="s">
        <v>3522</v>
      </c>
      <c r="B2485" t="s">
        <v>1280</v>
      </c>
      <c r="C2485" s="6" t="s">
        <v>2636</v>
      </c>
      <c r="D2485" s="4">
        <v>61</v>
      </c>
      <c r="E2485" s="1" t="s">
        <v>6</v>
      </c>
      <c r="F2485" s="1" t="s">
        <v>9</v>
      </c>
    </row>
    <row r="2486" spans="1:6" x14ac:dyDescent="0.25">
      <c r="A2486" s="1" t="s">
        <v>3522</v>
      </c>
      <c r="B2486" t="s">
        <v>1280</v>
      </c>
      <c r="C2486" s="6" t="s">
        <v>1281</v>
      </c>
      <c r="D2486" s="4">
        <v>102</v>
      </c>
      <c r="E2486" s="1" t="s">
        <v>6</v>
      </c>
      <c r="F2486" s="1" t="s">
        <v>6</v>
      </c>
    </row>
    <row r="2487" spans="1:6" x14ac:dyDescent="0.25">
      <c r="A2487" s="1" t="s">
        <v>3522</v>
      </c>
      <c r="B2487" t="s">
        <v>1280</v>
      </c>
      <c r="C2487" s="6" t="s">
        <v>1282</v>
      </c>
      <c r="D2487" s="4">
        <v>107</v>
      </c>
      <c r="E2487" s="1" t="s">
        <v>6</v>
      </c>
      <c r="F2487" s="1" t="s">
        <v>9</v>
      </c>
    </row>
    <row r="2488" spans="1:6" x14ac:dyDescent="0.25">
      <c r="A2488" s="1" t="s">
        <v>3431</v>
      </c>
      <c r="B2488" t="s">
        <v>800</v>
      </c>
      <c r="C2488" s="6" t="s">
        <v>2951</v>
      </c>
      <c r="D2488" s="4">
        <v>67</v>
      </c>
      <c r="E2488" s="1" t="s">
        <v>9</v>
      </c>
      <c r="F2488" s="1" t="s">
        <v>6</v>
      </c>
    </row>
    <row r="2489" spans="1:6" x14ac:dyDescent="0.25">
      <c r="A2489" s="1" t="s">
        <v>3431</v>
      </c>
      <c r="B2489" t="s">
        <v>800</v>
      </c>
      <c r="C2489" s="6" t="s">
        <v>802</v>
      </c>
      <c r="D2489" s="4">
        <v>155</v>
      </c>
      <c r="E2489" s="1" t="s">
        <v>6</v>
      </c>
      <c r="F2489" s="1" t="s">
        <v>6</v>
      </c>
    </row>
    <row r="2490" spans="1:6" x14ac:dyDescent="0.25">
      <c r="A2490" s="1" t="s">
        <v>3431</v>
      </c>
      <c r="B2490" t="s">
        <v>800</v>
      </c>
      <c r="C2490" s="6" t="s">
        <v>2279</v>
      </c>
      <c r="D2490" s="4">
        <v>248</v>
      </c>
      <c r="E2490" s="1" t="s">
        <v>6</v>
      </c>
      <c r="F2490" s="1" t="s">
        <v>9</v>
      </c>
    </row>
    <row r="2491" spans="1:6" x14ac:dyDescent="0.25">
      <c r="A2491" s="1" t="s">
        <v>3431</v>
      </c>
      <c r="B2491" t="s">
        <v>800</v>
      </c>
      <c r="C2491" s="6" t="s">
        <v>2280</v>
      </c>
      <c r="D2491" s="4">
        <v>350</v>
      </c>
      <c r="E2491" s="1" t="s">
        <v>6</v>
      </c>
      <c r="F2491" s="1" t="s">
        <v>9</v>
      </c>
    </row>
    <row r="2492" spans="1:6" x14ac:dyDescent="0.25">
      <c r="A2492" s="1" t="s">
        <v>3431</v>
      </c>
      <c r="B2492" t="s">
        <v>800</v>
      </c>
      <c r="C2492" s="6" t="s">
        <v>3193</v>
      </c>
      <c r="D2492" s="4">
        <v>374</v>
      </c>
      <c r="E2492" s="1" t="s">
        <v>6</v>
      </c>
      <c r="F2492" s="1" t="s">
        <v>9</v>
      </c>
    </row>
    <row r="2493" spans="1:6" x14ac:dyDescent="0.25">
      <c r="A2493" s="1" t="s">
        <v>3431</v>
      </c>
      <c r="B2493" t="s">
        <v>800</v>
      </c>
      <c r="C2493" s="6" t="s">
        <v>2281</v>
      </c>
      <c r="D2493" s="4">
        <v>391</v>
      </c>
      <c r="E2493" s="1" t="s">
        <v>6</v>
      </c>
      <c r="F2493" s="1" t="s">
        <v>6</v>
      </c>
    </row>
    <row r="2494" spans="1:6" x14ac:dyDescent="0.25">
      <c r="A2494" s="1" t="s">
        <v>3431</v>
      </c>
      <c r="B2494" t="s">
        <v>800</v>
      </c>
      <c r="C2494" s="6" t="s">
        <v>2282</v>
      </c>
      <c r="D2494" s="4">
        <v>393</v>
      </c>
      <c r="E2494" s="1" t="s">
        <v>6</v>
      </c>
      <c r="F2494" s="1" t="s">
        <v>9</v>
      </c>
    </row>
    <row r="2495" spans="1:6" x14ac:dyDescent="0.25">
      <c r="A2495" s="1" t="s">
        <v>3431</v>
      </c>
      <c r="B2495" t="s">
        <v>800</v>
      </c>
      <c r="C2495" s="6" t="s">
        <v>801</v>
      </c>
      <c r="D2495" s="4">
        <v>453</v>
      </c>
      <c r="E2495" s="1" t="s">
        <v>6</v>
      </c>
      <c r="F2495" s="1" t="s">
        <v>9</v>
      </c>
    </row>
    <row r="2496" spans="1:6" x14ac:dyDescent="0.25">
      <c r="A2496" s="1" t="s">
        <v>3431</v>
      </c>
      <c r="B2496" t="s">
        <v>800</v>
      </c>
      <c r="C2496" s="6" t="s">
        <v>1698</v>
      </c>
      <c r="D2496" s="4">
        <v>455</v>
      </c>
      <c r="E2496" s="1" t="s">
        <v>6</v>
      </c>
      <c r="F2496" s="1" t="s">
        <v>9</v>
      </c>
    </row>
    <row r="2497" spans="1:6" x14ac:dyDescent="0.25">
      <c r="A2497" s="1" t="s">
        <v>3976</v>
      </c>
      <c r="B2497" t="s">
        <v>2791</v>
      </c>
      <c r="C2497" s="6" t="s">
        <v>2792</v>
      </c>
      <c r="D2497" s="4">
        <v>242</v>
      </c>
      <c r="E2497" s="1" t="s">
        <v>6</v>
      </c>
      <c r="F2497" s="1" t="s">
        <v>6</v>
      </c>
    </row>
    <row r="2498" spans="1:6" x14ac:dyDescent="0.25">
      <c r="A2498" s="1" t="s">
        <v>3862</v>
      </c>
      <c r="B2498" t="s">
        <v>1689</v>
      </c>
      <c r="C2498" s="6" t="s">
        <v>1690</v>
      </c>
      <c r="D2498" s="4">
        <v>119</v>
      </c>
      <c r="E2498" s="1" t="s">
        <v>6</v>
      </c>
      <c r="F2498" s="1" t="s">
        <v>9</v>
      </c>
    </row>
    <row r="2499" spans="1:6" x14ac:dyDescent="0.25">
      <c r="A2499" s="1" t="s">
        <v>3862</v>
      </c>
      <c r="B2499" t="s">
        <v>1689</v>
      </c>
      <c r="C2499" s="6" t="s">
        <v>2395</v>
      </c>
      <c r="D2499" s="4">
        <v>189</v>
      </c>
      <c r="E2499" s="1" t="s">
        <v>6</v>
      </c>
      <c r="F2499" s="1" t="s">
        <v>9</v>
      </c>
    </row>
    <row r="2500" spans="1:6" x14ac:dyDescent="0.25">
      <c r="A2500" s="1" t="s">
        <v>3862</v>
      </c>
      <c r="B2500" t="s">
        <v>1689</v>
      </c>
      <c r="C2500" s="6" t="s">
        <v>3043</v>
      </c>
      <c r="D2500" s="4">
        <v>243</v>
      </c>
      <c r="E2500" s="1" t="s">
        <v>9</v>
      </c>
      <c r="F2500" s="1" t="s">
        <v>6</v>
      </c>
    </row>
    <row r="2501" spans="1:6" x14ac:dyDescent="0.25">
      <c r="A2501" s="1" t="s">
        <v>3862</v>
      </c>
      <c r="B2501" t="s">
        <v>1689</v>
      </c>
      <c r="C2501" s="6" t="s">
        <v>2394</v>
      </c>
      <c r="D2501" s="4">
        <v>326</v>
      </c>
      <c r="E2501" s="1" t="s">
        <v>6</v>
      </c>
      <c r="F2501" s="1" t="s">
        <v>9</v>
      </c>
    </row>
    <row r="2502" spans="1:6" x14ac:dyDescent="0.25">
      <c r="A2502" s="1" t="s">
        <v>3635</v>
      </c>
      <c r="B2502" t="s">
        <v>2641</v>
      </c>
      <c r="C2502" s="6" t="s">
        <v>2642</v>
      </c>
      <c r="D2502" s="4">
        <v>132</v>
      </c>
      <c r="E2502" s="1" t="s">
        <v>6</v>
      </c>
      <c r="F2502" s="1" t="s">
        <v>9</v>
      </c>
    </row>
    <row r="2503" spans="1:6" x14ac:dyDescent="0.25">
      <c r="A2503" s="1" t="s">
        <v>3926</v>
      </c>
      <c r="B2503" t="s">
        <v>2526</v>
      </c>
      <c r="C2503" s="6" t="s">
        <v>2996</v>
      </c>
      <c r="D2503" s="4">
        <v>9</v>
      </c>
      <c r="E2503" s="1" t="s">
        <v>9</v>
      </c>
      <c r="F2503" s="1" t="s">
        <v>6</v>
      </c>
    </row>
    <row r="2504" spans="1:6" x14ac:dyDescent="0.25">
      <c r="A2504" s="1" t="s">
        <v>3926</v>
      </c>
      <c r="B2504" t="s">
        <v>2526</v>
      </c>
      <c r="C2504" s="6" t="s">
        <v>2527</v>
      </c>
      <c r="D2504" s="4">
        <v>19</v>
      </c>
      <c r="E2504" s="1" t="s">
        <v>6</v>
      </c>
      <c r="F2504" s="1" t="s">
        <v>6</v>
      </c>
    </row>
    <row r="2505" spans="1:6" x14ac:dyDescent="0.25">
      <c r="A2505" s="1" t="s">
        <v>3926</v>
      </c>
      <c r="B2505" t="s">
        <v>2526</v>
      </c>
      <c r="C2505" s="6" t="s">
        <v>2997</v>
      </c>
      <c r="D2505" s="4">
        <v>26</v>
      </c>
      <c r="E2505" s="1" t="s">
        <v>9</v>
      </c>
      <c r="F2505" s="1" t="s">
        <v>6</v>
      </c>
    </row>
    <row r="2506" spans="1:6" x14ac:dyDescent="0.25">
      <c r="A2506" s="1" t="s">
        <v>3967</v>
      </c>
      <c r="B2506" t="s">
        <v>2751</v>
      </c>
      <c r="C2506" s="6" t="s">
        <v>2752</v>
      </c>
      <c r="D2506" s="4">
        <v>27</v>
      </c>
      <c r="E2506" s="1" t="s">
        <v>6</v>
      </c>
      <c r="F2506" s="1" t="s">
        <v>6</v>
      </c>
    </row>
    <row r="2507" spans="1:6" x14ac:dyDescent="0.25">
      <c r="A2507" s="1" t="s">
        <v>3905</v>
      </c>
      <c r="B2507" t="s">
        <v>2284</v>
      </c>
      <c r="C2507" s="6" t="s">
        <v>2287</v>
      </c>
      <c r="D2507" s="4">
        <v>11</v>
      </c>
      <c r="E2507" s="1" t="s">
        <v>6</v>
      </c>
      <c r="F2507" s="1" t="s">
        <v>6</v>
      </c>
    </row>
    <row r="2508" spans="1:6" x14ac:dyDescent="0.25">
      <c r="A2508" s="1" t="s">
        <v>3905</v>
      </c>
      <c r="B2508" t="s">
        <v>2284</v>
      </c>
      <c r="C2508" s="6" t="s">
        <v>2288</v>
      </c>
      <c r="D2508" s="4">
        <v>24</v>
      </c>
      <c r="E2508" s="1" t="s">
        <v>6</v>
      </c>
      <c r="F2508" s="1" t="s">
        <v>9</v>
      </c>
    </row>
    <row r="2509" spans="1:6" x14ac:dyDescent="0.25">
      <c r="A2509" s="1" t="s">
        <v>3905</v>
      </c>
      <c r="B2509" t="s">
        <v>2284</v>
      </c>
      <c r="C2509" s="6" t="s">
        <v>2286</v>
      </c>
      <c r="D2509" s="4">
        <v>36</v>
      </c>
      <c r="E2509" s="1" t="s">
        <v>6</v>
      </c>
      <c r="F2509" s="1" t="s">
        <v>9</v>
      </c>
    </row>
    <row r="2510" spans="1:6" x14ac:dyDescent="0.25">
      <c r="A2510" s="1" t="s">
        <v>3905</v>
      </c>
      <c r="B2510" t="s">
        <v>2284</v>
      </c>
      <c r="C2510" s="6" t="s">
        <v>2285</v>
      </c>
      <c r="D2510" s="4">
        <v>122</v>
      </c>
      <c r="E2510" s="1" t="s">
        <v>6</v>
      </c>
      <c r="F2510" s="1" t="s">
        <v>9</v>
      </c>
    </row>
    <row r="2511" spans="1:6" x14ac:dyDescent="0.25">
      <c r="A2511" s="1" t="s">
        <v>3964</v>
      </c>
      <c r="B2511" t="s">
        <v>2730</v>
      </c>
      <c r="C2511" s="6" t="s">
        <v>3051</v>
      </c>
      <c r="D2511" s="4">
        <v>36</v>
      </c>
      <c r="E2511" s="1" t="s">
        <v>9</v>
      </c>
      <c r="F2511" s="1" t="s">
        <v>6</v>
      </c>
    </row>
    <row r="2512" spans="1:6" x14ac:dyDescent="0.25">
      <c r="A2512" s="1" t="s">
        <v>3964</v>
      </c>
      <c r="B2512" t="s">
        <v>2730</v>
      </c>
      <c r="C2512" s="6" t="s">
        <v>2731</v>
      </c>
      <c r="D2512" s="4">
        <v>90</v>
      </c>
      <c r="E2512" s="1" t="s">
        <v>6</v>
      </c>
      <c r="F2512" s="1" t="s">
        <v>6</v>
      </c>
    </row>
    <row r="2513" spans="1:6" x14ac:dyDescent="0.25">
      <c r="A2513" s="1" t="s">
        <v>3745</v>
      </c>
      <c r="B2513" t="s">
        <v>718</v>
      </c>
      <c r="C2513" s="6" t="s">
        <v>721</v>
      </c>
      <c r="D2513" s="4">
        <v>9</v>
      </c>
      <c r="E2513" s="1" t="s">
        <v>6</v>
      </c>
      <c r="F2513" s="1" t="s">
        <v>6</v>
      </c>
    </row>
    <row r="2514" spans="1:6" x14ac:dyDescent="0.25">
      <c r="A2514" s="1" t="s">
        <v>3745</v>
      </c>
      <c r="B2514" t="s">
        <v>718</v>
      </c>
      <c r="C2514" s="6" t="s">
        <v>720</v>
      </c>
      <c r="D2514" s="4">
        <v>12</v>
      </c>
      <c r="E2514" s="1" t="s">
        <v>6</v>
      </c>
      <c r="F2514" s="1" t="s">
        <v>9</v>
      </c>
    </row>
    <row r="2515" spans="1:6" x14ac:dyDescent="0.25">
      <c r="A2515" s="1" t="s">
        <v>3745</v>
      </c>
      <c r="B2515" t="s">
        <v>718</v>
      </c>
      <c r="C2515" s="6" t="s">
        <v>719</v>
      </c>
      <c r="D2515" s="4">
        <v>18</v>
      </c>
      <c r="E2515" s="1" t="s">
        <v>6</v>
      </c>
      <c r="F2515" s="1" t="s">
        <v>6</v>
      </c>
    </row>
    <row r="2516" spans="1:6" x14ac:dyDescent="0.25">
      <c r="A2516" s="1" t="s">
        <v>3715</v>
      </c>
      <c r="B2516" t="s">
        <v>369</v>
      </c>
      <c r="C2516" s="6" t="s">
        <v>371</v>
      </c>
      <c r="D2516" s="4">
        <v>20</v>
      </c>
      <c r="E2516" s="1" t="s">
        <v>6</v>
      </c>
      <c r="F2516" s="1" t="s">
        <v>6</v>
      </c>
    </row>
    <row r="2517" spans="1:6" x14ac:dyDescent="0.25">
      <c r="A2517" s="1" t="s">
        <v>3715</v>
      </c>
      <c r="B2517" t="s">
        <v>369</v>
      </c>
      <c r="C2517" s="6" t="s">
        <v>376</v>
      </c>
      <c r="D2517" s="4">
        <v>34</v>
      </c>
      <c r="E2517" s="1" t="s">
        <v>6</v>
      </c>
      <c r="F2517" s="1" t="s">
        <v>6</v>
      </c>
    </row>
    <row r="2518" spans="1:6" x14ac:dyDescent="0.25">
      <c r="A2518" s="1" t="s">
        <v>3715</v>
      </c>
      <c r="B2518" t="s">
        <v>369</v>
      </c>
      <c r="C2518" s="6" t="s">
        <v>377</v>
      </c>
      <c r="D2518" s="4">
        <v>47</v>
      </c>
      <c r="E2518" s="1" t="s">
        <v>6</v>
      </c>
      <c r="F2518" s="1" t="s">
        <v>6</v>
      </c>
    </row>
    <row r="2519" spans="1:6" x14ac:dyDescent="0.25">
      <c r="A2519" s="1" t="s">
        <v>3715</v>
      </c>
      <c r="B2519" t="s">
        <v>369</v>
      </c>
      <c r="C2519" s="6" t="s">
        <v>1561</v>
      </c>
      <c r="D2519" s="4">
        <v>50</v>
      </c>
      <c r="E2519" s="1" t="s">
        <v>6</v>
      </c>
      <c r="F2519" s="1" t="s">
        <v>6</v>
      </c>
    </row>
    <row r="2520" spans="1:6" x14ac:dyDescent="0.25">
      <c r="A2520" s="1" t="s">
        <v>3715</v>
      </c>
      <c r="B2520" t="s">
        <v>369</v>
      </c>
      <c r="C2520" s="6" t="s">
        <v>372</v>
      </c>
      <c r="D2520" s="4">
        <v>60</v>
      </c>
      <c r="E2520" s="1" t="s">
        <v>6</v>
      </c>
      <c r="F2520" s="1" t="s">
        <v>6</v>
      </c>
    </row>
    <row r="2521" spans="1:6" x14ac:dyDescent="0.25">
      <c r="A2521" s="1" t="s">
        <v>3715</v>
      </c>
      <c r="B2521" t="s">
        <v>369</v>
      </c>
      <c r="C2521" s="6" t="s">
        <v>375</v>
      </c>
      <c r="D2521" s="4">
        <v>64</v>
      </c>
      <c r="E2521" s="1" t="s">
        <v>6</v>
      </c>
      <c r="F2521" s="1" t="s">
        <v>6</v>
      </c>
    </row>
    <row r="2522" spans="1:6" x14ac:dyDescent="0.25">
      <c r="A2522" s="1" t="s">
        <v>3715</v>
      </c>
      <c r="B2522" t="s">
        <v>369</v>
      </c>
      <c r="C2522" s="6" t="s">
        <v>370</v>
      </c>
      <c r="D2522" s="4">
        <v>69</v>
      </c>
      <c r="E2522" s="1" t="s">
        <v>6</v>
      </c>
      <c r="F2522" s="1" t="s">
        <v>6</v>
      </c>
    </row>
    <row r="2523" spans="1:6" x14ac:dyDescent="0.25">
      <c r="A2523" s="1" t="s">
        <v>3715</v>
      </c>
      <c r="B2523" t="s">
        <v>369</v>
      </c>
      <c r="C2523" s="6" t="s">
        <v>373</v>
      </c>
      <c r="D2523" s="4">
        <v>76</v>
      </c>
      <c r="E2523" s="1" t="s">
        <v>6</v>
      </c>
      <c r="F2523" s="1" t="s">
        <v>9</v>
      </c>
    </row>
    <row r="2524" spans="1:6" x14ac:dyDescent="0.25">
      <c r="A2524" s="1" t="s">
        <v>3715</v>
      </c>
      <c r="B2524" t="s">
        <v>369</v>
      </c>
      <c r="C2524" s="6" t="s">
        <v>374</v>
      </c>
      <c r="D2524" s="4">
        <v>96</v>
      </c>
      <c r="E2524" s="1" t="s">
        <v>6</v>
      </c>
      <c r="F2524" s="1" t="s">
        <v>6</v>
      </c>
    </row>
    <row r="2525" spans="1:6" x14ac:dyDescent="0.25">
      <c r="A2525" s="1" t="s">
        <v>3702</v>
      </c>
      <c r="B2525" t="s">
        <v>4</v>
      </c>
      <c r="C2525" s="6" t="s">
        <v>2817</v>
      </c>
      <c r="D2525" s="4">
        <v>4</v>
      </c>
      <c r="E2525" s="1" t="s">
        <v>9</v>
      </c>
      <c r="F2525" s="1" t="s">
        <v>6</v>
      </c>
    </row>
    <row r="2526" spans="1:6" x14ac:dyDescent="0.25">
      <c r="A2526" s="1" t="s">
        <v>3702</v>
      </c>
      <c r="B2526" t="s">
        <v>4</v>
      </c>
      <c r="C2526" s="6" t="s">
        <v>12</v>
      </c>
      <c r="D2526" s="4">
        <v>15</v>
      </c>
      <c r="E2526" s="1" t="s">
        <v>6</v>
      </c>
      <c r="F2526" s="1" t="s">
        <v>9</v>
      </c>
    </row>
    <row r="2527" spans="1:6" x14ac:dyDescent="0.25">
      <c r="A2527" s="1" t="s">
        <v>3702</v>
      </c>
      <c r="B2527" t="s">
        <v>4</v>
      </c>
      <c r="C2527" s="6" t="s">
        <v>5</v>
      </c>
      <c r="D2527" s="4">
        <v>51</v>
      </c>
      <c r="E2527" s="1" t="s">
        <v>6</v>
      </c>
      <c r="F2527" s="1" t="s">
        <v>6</v>
      </c>
    </row>
    <row r="2528" spans="1:6" x14ac:dyDescent="0.25">
      <c r="A2528" s="1" t="s">
        <v>3702</v>
      </c>
      <c r="B2528" t="s">
        <v>4</v>
      </c>
      <c r="C2528" s="6" t="s">
        <v>1388</v>
      </c>
      <c r="D2528" s="4">
        <v>58</v>
      </c>
      <c r="E2528" s="1" t="s">
        <v>6</v>
      </c>
      <c r="F2528" s="1" t="s">
        <v>9</v>
      </c>
    </row>
    <row r="2529" spans="1:6" x14ac:dyDescent="0.25">
      <c r="A2529" s="1" t="s">
        <v>3702</v>
      </c>
      <c r="B2529" t="s">
        <v>4</v>
      </c>
      <c r="C2529" s="6" t="s">
        <v>19</v>
      </c>
      <c r="D2529" s="4">
        <v>63</v>
      </c>
      <c r="E2529" s="1" t="s">
        <v>6</v>
      </c>
      <c r="F2529" s="1" t="s">
        <v>6</v>
      </c>
    </row>
    <row r="2530" spans="1:6" x14ac:dyDescent="0.25">
      <c r="A2530" s="1" t="s">
        <v>3702</v>
      </c>
      <c r="B2530" t="s">
        <v>4</v>
      </c>
      <c r="C2530" s="6" t="s">
        <v>18</v>
      </c>
      <c r="D2530" s="4">
        <v>65</v>
      </c>
      <c r="E2530" s="1" t="s">
        <v>6</v>
      </c>
      <c r="F2530" s="1" t="s">
        <v>6</v>
      </c>
    </row>
    <row r="2531" spans="1:6" x14ac:dyDescent="0.25">
      <c r="A2531" s="1" t="s">
        <v>3702</v>
      </c>
      <c r="B2531" t="s">
        <v>4</v>
      </c>
      <c r="C2531" s="6" t="s">
        <v>13</v>
      </c>
      <c r="D2531" s="4">
        <v>105</v>
      </c>
      <c r="E2531" s="1" t="s">
        <v>6</v>
      </c>
      <c r="F2531" s="1" t="s">
        <v>6</v>
      </c>
    </row>
    <row r="2532" spans="1:6" x14ac:dyDescent="0.25">
      <c r="A2532" s="1" t="s">
        <v>3702</v>
      </c>
      <c r="B2532" t="s">
        <v>4</v>
      </c>
      <c r="C2532" s="6" t="s">
        <v>27</v>
      </c>
      <c r="D2532" s="4">
        <v>117</v>
      </c>
      <c r="E2532" s="1" t="s">
        <v>6</v>
      </c>
      <c r="F2532" s="1" t="s">
        <v>6</v>
      </c>
    </row>
    <row r="2533" spans="1:6" x14ac:dyDescent="0.25">
      <c r="A2533" s="1" t="s">
        <v>3702</v>
      </c>
      <c r="B2533" t="s">
        <v>4</v>
      </c>
      <c r="C2533" s="6" t="s">
        <v>16</v>
      </c>
      <c r="D2533" s="4">
        <v>132</v>
      </c>
      <c r="E2533" s="1" t="s">
        <v>6</v>
      </c>
      <c r="F2533" s="1" t="s">
        <v>9</v>
      </c>
    </row>
    <row r="2534" spans="1:6" x14ac:dyDescent="0.25">
      <c r="A2534" s="1" t="s">
        <v>3702</v>
      </c>
      <c r="B2534" t="s">
        <v>4</v>
      </c>
      <c r="C2534" s="6" t="s">
        <v>1389</v>
      </c>
      <c r="D2534" s="4">
        <v>136</v>
      </c>
      <c r="E2534" s="1" t="s">
        <v>6</v>
      </c>
      <c r="F2534" s="1" t="s">
        <v>6</v>
      </c>
    </row>
    <row r="2535" spans="1:6" x14ac:dyDescent="0.25">
      <c r="A2535" s="1" t="s">
        <v>3702</v>
      </c>
      <c r="B2535" t="s">
        <v>4</v>
      </c>
      <c r="C2535" s="6" t="s">
        <v>21</v>
      </c>
      <c r="D2535" s="4">
        <v>142</v>
      </c>
      <c r="E2535" s="1" t="s">
        <v>6</v>
      </c>
      <c r="F2535" s="1" t="s">
        <v>6</v>
      </c>
    </row>
    <row r="2536" spans="1:6" x14ac:dyDescent="0.25">
      <c r="A2536" s="1" t="s">
        <v>3702</v>
      </c>
      <c r="B2536" t="s">
        <v>4</v>
      </c>
      <c r="C2536" s="6" t="s">
        <v>7</v>
      </c>
      <c r="D2536" s="4">
        <v>168</v>
      </c>
      <c r="E2536" s="1" t="s">
        <v>6</v>
      </c>
      <c r="F2536" s="1" t="s">
        <v>6</v>
      </c>
    </row>
    <row r="2537" spans="1:6" x14ac:dyDescent="0.25">
      <c r="A2537" s="1" t="s">
        <v>3702</v>
      </c>
      <c r="B2537" t="s">
        <v>4</v>
      </c>
      <c r="C2537" s="6" t="s">
        <v>1392</v>
      </c>
      <c r="D2537" s="4">
        <v>171</v>
      </c>
      <c r="E2537" s="1" t="s">
        <v>6</v>
      </c>
      <c r="F2537" s="1" t="s">
        <v>6</v>
      </c>
    </row>
    <row r="2538" spans="1:6" x14ac:dyDescent="0.25">
      <c r="A2538" s="1" t="s">
        <v>3702</v>
      </c>
      <c r="B2538" t="s">
        <v>4</v>
      </c>
      <c r="C2538" s="6" t="s">
        <v>20</v>
      </c>
      <c r="D2538" s="4">
        <v>210</v>
      </c>
      <c r="E2538" s="1" t="s">
        <v>6</v>
      </c>
      <c r="F2538" s="1" t="s">
        <v>6</v>
      </c>
    </row>
    <row r="2539" spans="1:6" x14ac:dyDescent="0.25">
      <c r="A2539" s="1" t="s">
        <v>3702</v>
      </c>
      <c r="B2539" t="s">
        <v>4</v>
      </c>
      <c r="C2539" s="6" t="s">
        <v>1391</v>
      </c>
      <c r="D2539" s="4">
        <v>225</v>
      </c>
      <c r="E2539" s="1" t="s">
        <v>6</v>
      </c>
      <c r="F2539" s="1" t="s">
        <v>6</v>
      </c>
    </row>
    <row r="2540" spans="1:6" x14ac:dyDescent="0.25">
      <c r="A2540" s="1" t="s">
        <v>3702</v>
      </c>
      <c r="B2540" t="s">
        <v>4</v>
      </c>
      <c r="C2540" s="6" t="s">
        <v>22</v>
      </c>
      <c r="D2540" s="4">
        <v>226</v>
      </c>
      <c r="E2540" s="1" t="s">
        <v>6</v>
      </c>
      <c r="F2540" s="1" t="s">
        <v>6</v>
      </c>
    </row>
    <row r="2541" spans="1:6" x14ac:dyDescent="0.25">
      <c r="A2541" s="1" t="s">
        <v>3702</v>
      </c>
      <c r="B2541" t="s">
        <v>4</v>
      </c>
      <c r="C2541" s="6" t="s">
        <v>1872</v>
      </c>
      <c r="D2541" s="4">
        <v>242</v>
      </c>
      <c r="E2541" s="1" t="s">
        <v>6</v>
      </c>
      <c r="F2541" s="1" t="s">
        <v>6</v>
      </c>
    </row>
    <row r="2542" spans="1:6" x14ac:dyDescent="0.25">
      <c r="A2542" s="1" t="s">
        <v>3702</v>
      </c>
      <c r="B2542" t="s">
        <v>4</v>
      </c>
      <c r="C2542" s="6" t="s">
        <v>10</v>
      </c>
      <c r="D2542" s="4">
        <v>272</v>
      </c>
      <c r="E2542" s="1" t="s">
        <v>6</v>
      </c>
      <c r="F2542" s="1" t="s">
        <v>6</v>
      </c>
    </row>
    <row r="2543" spans="1:6" x14ac:dyDescent="0.25">
      <c r="A2543" s="1" t="s">
        <v>3702</v>
      </c>
      <c r="B2543" t="s">
        <v>4</v>
      </c>
      <c r="C2543" s="6" t="s">
        <v>1874</v>
      </c>
      <c r="D2543" s="4">
        <v>277</v>
      </c>
      <c r="E2543" s="1" t="s">
        <v>6</v>
      </c>
      <c r="F2543" s="1" t="s">
        <v>6</v>
      </c>
    </row>
    <row r="2544" spans="1:6" x14ac:dyDescent="0.25">
      <c r="A2544" s="1" t="s">
        <v>3702</v>
      </c>
      <c r="B2544" t="s">
        <v>4</v>
      </c>
      <c r="C2544" s="6" t="s">
        <v>17</v>
      </c>
      <c r="D2544" s="4">
        <v>321</v>
      </c>
      <c r="E2544" s="1" t="s">
        <v>6</v>
      </c>
      <c r="F2544" s="1" t="s">
        <v>6</v>
      </c>
    </row>
    <row r="2545" spans="1:6" x14ac:dyDescent="0.25">
      <c r="A2545" s="1" t="s">
        <v>3702</v>
      </c>
      <c r="B2545" t="s">
        <v>4</v>
      </c>
      <c r="C2545" s="6" t="s">
        <v>25</v>
      </c>
      <c r="D2545" s="4">
        <v>327</v>
      </c>
      <c r="E2545" s="1" t="s">
        <v>6</v>
      </c>
      <c r="F2545" s="1" t="s">
        <v>6</v>
      </c>
    </row>
    <row r="2546" spans="1:6" x14ac:dyDescent="0.25">
      <c r="A2546" s="1" t="s">
        <v>3702</v>
      </c>
      <c r="B2546" t="s">
        <v>4</v>
      </c>
      <c r="C2546" s="6" t="s">
        <v>23</v>
      </c>
      <c r="D2546" s="4">
        <v>362</v>
      </c>
      <c r="E2546" s="1" t="s">
        <v>6</v>
      </c>
      <c r="F2546" s="1" t="s">
        <v>6</v>
      </c>
    </row>
    <row r="2547" spans="1:6" x14ac:dyDescent="0.25">
      <c r="A2547" s="1" t="s">
        <v>3702</v>
      </c>
      <c r="B2547" t="s">
        <v>4</v>
      </c>
      <c r="C2547" s="6" t="s">
        <v>24</v>
      </c>
      <c r="D2547" s="4">
        <v>364</v>
      </c>
      <c r="E2547" s="1" t="s">
        <v>6</v>
      </c>
      <c r="F2547" s="1" t="s">
        <v>6</v>
      </c>
    </row>
    <row r="2548" spans="1:6" x14ac:dyDescent="0.25">
      <c r="A2548" s="1" t="s">
        <v>3702</v>
      </c>
      <c r="B2548" t="s">
        <v>4</v>
      </c>
      <c r="C2548" s="6" t="s">
        <v>14</v>
      </c>
      <c r="D2548" s="4">
        <v>371</v>
      </c>
      <c r="E2548" s="1" t="s">
        <v>6</v>
      </c>
      <c r="F2548" s="1" t="s">
        <v>6</v>
      </c>
    </row>
    <row r="2549" spans="1:6" x14ac:dyDescent="0.25">
      <c r="A2549" s="1" t="s">
        <v>3702</v>
      </c>
      <c r="B2549" t="s">
        <v>4</v>
      </c>
      <c r="C2549" s="6" t="s">
        <v>26</v>
      </c>
      <c r="D2549" s="4">
        <v>390</v>
      </c>
      <c r="E2549" s="1" t="s">
        <v>6</v>
      </c>
      <c r="F2549" s="1" t="s">
        <v>6</v>
      </c>
    </row>
    <row r="2550" spans="1:6" x14ac:dyDescent="0.25">
      <c r="A2550" s="1" t="s">
        <v>3702</v>
      </c>
      <c r="B2550" t="s">
        <v>4</v>
      </c>
      <c r="C2550" s="6" t="s">
        <v>15</v>
      </c>
      <c r="D2550" s="4">
        <v>392</v>
      </c>
      <c r="E2550" s="1" t="s">
        <v>6</v>
      </c>
      <c r="F2550" s="1" t="s">
        <v>6</v>
      </c>
    </row>
    <row r="2551" spans="1:6" x14ac:dyDescent="0.25">
      <c r="A2551" s="1" t="s">
        <v>3702</v>
      </c>
      <c r="B2551" t="s">
        <v>4</v>
      </c>
      <c r="C2551" s="6" t="s">
        <v>8</v>
      </c>
      <c r="D2551" s="4">
        <v>393</v>
      </c>
      <c r="E2551" s="1" t="s">
        <v>6</v>
      </c>
      <c r="F2551" s="1" t="s">
        <v>9</v>
      </c>
    </row>
    <row r="2552" spans="1:6" x14ac:dyDescent="0.25">
      <c r="A2552" s="1" t="s">
        <v>3702</v>
      </c>
      <c r="B2552" t="s">
        <v>4</v>
      </c>
      <c r="C2552" s="6" t="s">
        <v>11</v>
      </c>
      <c r="D2552" s="4">
        <v>468</v>
      </c>
      <c r="E2552" s="1" t="s">
        <v>6</v>
      </c>
      <c r="F2552" s="1" t="s">
        <v>6</v>
      </c>
    </row>
    <row r="2553" spans="1:6" x14ac:dyDescent="0.25">
      <c r="A2553" s="1" t="s">
        <v>3702</v>
      </c>
      <c r="B2553" t="s">
        <v>4</v>
      </c>
      <c r="C2553" s="6" t="s">
        <v>1390</v>
      </c>
      <c r="D2553" s="4">
        <v>473</v>
      </c>
      <c r="E2553" s="1" t="s">
        <v>6</v>
      </c>
      <c r="F2553" s="1" t="s">
        <v>6</v>
      </c>
    </row>
    <row r="2554" spans="1:6" x14ac:dyDescent="0.25">
      <c r="A2554" s="1" t="s">
        <v>3702</v>
      </c>
      <c r="B2554" t="s">
        <v>4</v>
      </c>
      <c r="C2554" s="6" t="s">
        <v>1873</v>
      </c>
      <c r="D2554" s="4">
        <v>498</v>
      </c>
      <c r="E2554" s="1" t="s">
        <v>6</v>
      </c>
      <c r="F2554" s="1" t="s">
        <v>6</v>
      </c>
    </row>
    <row r="2555" spans="1:6" x14ac:dyDescent="0.25">
      <c r="A2555" s="1" t="s">
        <v>3679</v>
      </c>
      <c r="B2555" t="s">
        <v>3022</v>
      </c>
      <c r="C2555" s="6" t="s">
        <v>3023</v>
      </c>
      <c r="D2555" s="4">
        <v>253</v>
      </c>
      <c r="E2555" s="1" t="s">
        <v>9</v>
      </c>
      <c r="F2555" s="1" t="s">
        <v>6</v>
      </c>
    </row>
    <row r="2556" spans="1:6" x14ac:dyDescent="0.25">
      <c r="A2556" s="1" t="s">
        <v>3929</v>
      </c>
      <c r="B2556" t="s">
        <v>2556</v>
      </c>
      <c r="C2556" s="6" t="s">
        <v>2557</v>
      </c>
      <c r="D2556" s="4">
        <v>132</v>
      </c>
      <c r="E2556" s="1" t="s">
        <v>6</v>
      </c>
      <c r="F2556" s="1" t="s">
        <v>6</v>
      </c>
    </row>
    <row r="2557" spans="1:6" x14ac:dyDescent="0.25">
      <c r="A2557" s="1" t="s">
        <v>3870</v>
      </c>
      <c r="B2557" t="s">
        <v>1749</v>
      </c>
      <c r="C2557" s="6" t="s">
        <v>1750</v>
      </c>
      <c r="D2557" s="4">
        <v>8</v>
      </c>
      <c r="E2557" s="1" t="s">
        <v>6</v>
      </c>
      <c r="F2557" s="1" t="s">
        <v>6</v>
      </c>
    </row>
    <row r="2558" spans="1:6" x14ac:dyDescent="0.25">
      <c r="A2558" s="1" t="s">
        <v>3962</v>
      </c>
      <c r="B2558" t="s">
        <v>2721</v>
      </c>
      <c r="C2558" s="6" t="s">
        <v>2722</v>
      </c>
      <c r="D2558" s="4">
        <v>66</v>
      </c>
      <c r="E2558" s="1" t="s">
        <v>6</v>
      </c>
      <c r="F2558" s="1" t="s">
        <v>9</v>
      </c>
    </row>
    <row r="2559" spans="1:6" x14ac:dyDescent="0.25">
      <c r="A2559" s="1" t="s">
        <v>3962</v>
      </c>
      <c r="B2559" t="s">
        <v>2721</v>
      </c>
      <c r="C2559" s="6" t="s">
        <v>3038</v>
      </c>
      <c r="D2559" s="4">
        <v>267</v>
      </c>
      <c r="E2559" s="1" t="s">
        <v>9</v>
      </c>
      <c r="F2559" s="1" t="s">
        <v>6</v>
      </c>
    </row>
    <row r="2560" spans="1:6" x14ac:dyDescent="0.25">
      <c r="A2560" s="1" t="s">
        <v>3962</v>
      </c>
      <c r="B2560" t="s">
        <v>2721</v>
      </c>
      <c r="C2560" s="6" t="s">
        <v>3039</v>
      </c>
      <c r="D2560" s="4">
        <v>276</v>
      </c>
      <c r="E2560" s="1" t="s">
        <v>9</v>
      </c>
      <c r="F2560" s="1" t="s">
        <v>6</v>
      </c>
    </row>
    <row r="2561" spans="1:6" x14ac:dyDescent="0.25">
      <c r="A2561" s="1" t="s">
        <v>3889</v>
      </c>
      <c r="B2561" t="s">
        <v>1855</v>
      </c>
      <c r="C2561" s="6" t="s">
        <v>2768</v>
      </c>
      <c r="D2561" s="4">
        <v>165</v>
      </c>
      <c r="E2561" s="1" t="s">
        <v>6</v>
      </c>
      <c r="F2561" s="1" t="s">
        <v>6</v>
      </c>
    </row>
    <row r="2562" spans="1:6" x14ac:dyDescent="0.25">
      <c r="A2562" s="1" t="s">
        <v>3889</v>
      </c>
      <c r="B2562" t="s">
        <v>1855</v>
      </c>
      <c r="C2562" s="6" t="s">
        <v>1856</v>
      </c>
      <c r="D2562" s="4">
        <v>197</v>
      </c>
      <c r="E2562" s="1" t="s">
        <v>6</v>
      </c>
      <c r="F2562" s="1" t="s">
        <v>9</v>
      </c>
    </row>
    <row r="2563" spans="1:6" x14ac:dyDescent="0.25">
      <c r="A2563" s="1" t="s">
        <v>3998</v>
      </c>
      <c r="B2563" t="s">
        <v>3115</v>
      </c>
      <c r="C2563" s="6" t="s">
        <v>3116</v>
      </c>
      <c r="D2563" s="4">
        <v>365</v>
      </c>
      <c r="E2563" s="1" t="s">
        <v>9</v>
      </c>
      <c r="F2563" s="1" t="s">
        <v>6</v>
      </c>
    </row>
    <row r="2564" spans="1:6" x14ac:dyDescent="0.25">
      <c r="A2564" s="1" t="s">
        <v>3640</v>
      </c>
      <c r="B2564" t="s">
        <v>2661</v>
      </c>
      <c r="C2564" s="6" t="s">
        <v>2662</v>
      </c>
      <c r="D2564" s="4">
        <v>347</v>
      </c>
      <c r="E2564" s="1" t="s">
        <v>6</v>
      </c>
      <c r="F2564" s="1" t="s">
        <v>6</v>
      </c>
    </row>
    <row r="2565" spans="1:6" x14ac:dyDescent="0.25">
      <c r="A2565" s="1" t="s">
        <v>3842</v>
      </c>
      <c r="B2565" t="s">
        <v>1336</v>
      </c>
      <c r="C2565" s="6" t="s">
        <v>1337</v>
      </c>
      <c r="D2565" s="4">
        <v>87</v>
      </c>
      <c r="E2565" s="1" t="s">
        <v>6</v>
      </c>
      <c r="F2565" s="1" t="s">
        <v>9</v>
      </c>
    </row>
    <row r="2566" spans="1:6" x14ac:dyDescent="0.25">
      <c r="A2566" s="1" t="s">
        <v>3842</v>
      </c>
      <c r="B2566" t="s">
        <v>1336</v>
      </c>
      <c r="C2566" s="6" t="s">
        <v>1869</v>
      </c>
      <c r="D2566" s="4">
        <v>91</v>
      </c>
      <c r="E2566" s="1" t="s">
        <v>6</v>
      </c>
      <c r="F2566" s="1" t="s">
        <v>9</v>
      </c>
    </row>
    <row r="2567" spans="1:6" x14ac:dyDescent="0.25">
      <c r="A2567" s="1" t="s">
        <v>4004</v>
      </c>
      <c r="B2567" t="s">
        <v>3139</v>
      </c>
      <c r="C2567" s="6" t="s">
        <v>3140</v>
      </c>
      <c r="D2567" s="4">
        <v>35</v>
      </c>
      <c r="E2567" s="1" t="s">
        <v>9</v>
      </c>
      <c r="F2567" s="1" t="s">
        <v>6</v>
      </c>
    </row>
    <row r="2568" spans="1:6" x14ac:dyDescent="0.25">
      <c r="A2568" s="1" t="s">
        <v>3721</v>
      </c>
      <c r="B2568" t="s">
        <v>436</v>
      </c>
      <c r="C2568" s="6" t="s">
        <v>437</v>
      </c>
      <c r="D2568" s="4">
        <v>21</v>
      </c>
      <c r="E2568" s="1" t="s">
        <v>6</v>
      </c>
      <c r="F2568" s="1" t="s">
        <v>6</v>
      </c>
    </row>
    <row r="2569" spans="1:6" x14ac:dyDescent="0.25">
      <c r="A2569" s="1" t="s">
        <v>3721</v>
      </c>
      <c r="B2569" t="s">
        <v>436</v>
      </c>
      <c r="C2569" s="6" t="s">
        <v>2375</v>
      </c>
      <c r="D2569" s="4">
        <v>25</v>
      </c>
      <c r="E2569" s="1" t="s">
        <v>6</v>
      </c>
      <c r="F2569" s="1" t="s">
        <v>6</v>
      </c>
    </row>
    <row r="2570" spans="1:6" x14ac:dyDescent="0.25">
      <c r="A2570" s="1" t="s">
        <v>3721</v>
      </c>
      <c r="B2570" t="s">
        <v>436</v>
      </c>
      <c r="C2570" s="6" t="s">
        <v>442</v>
      </c>
      <c r="D2570" s="4">
        <v>30</v>
      </c>
      <c r="E2570" s="1" t="s">
        <v>6</v>
      </c>
      <c r="F2570" s="1" t="s">
        <v>6</v>
      </c>
    </row>
    <row r="2571" spans="1:6" x14ac:dyDescent="0.25">
      <c r="A2571" s="1" t="s">
        <v>3721</v>
      </c>
      <c r="B2571" t="s">
        <v>436</v>
      </c>
      <c r="C2571" s="6" t="s">
        <v>441</v>
      </c>
      <c r="D2571" s="4">
        <v>50</v>
      </c>
      <c r="E2571" s="1" t="s">
        <v>6</v>
      </c>
      <c r="F2571" s="1" t="s">
        <v>9</v>
      </c>
    </row>
    <row r="2572" spans="1:6" x14ac:dyDescent="0.25">
      <c r="A2572" s="1" t="s">
        <v>3721</v>
      </c>
      <c r="B2572" t="s">
        <v>436</v>
      </c>
      <c r="C2572" s="6" t="s">
        <v>440</v>
      </c>
      <c r="D2572" s="4">
        <v>60</v>
      </c>
      <c r="E2572" s="1" t="s">
        <v>6</v>
      </c>
      <c r="F2572" s="1" t="s">
        <v>6</v>
      </c>
    </row>
    <row r="2573" spans="1:6" x14ac:dyDescent="0.25">
      <c r="A2573" s="1" t="s">
        <v>3721</v>
      </c>
      <c r="B2573" t="s">
        <v>436</v>
      </c>
      <c r="C2573" s="6" t="s">
        <v>439</v>
      </c>
      <c r="D2573" s="4">
        <v>64</v>
      </c>
      <c r="E2573" s="1" t="s">
        <v>6</v>
      </c>
      <c r="F2573" s="1" t="s">
        <v>6</v>
      </c>
    </row>
    <row r="2574" spans="1:6" x14ac:dyDescent="0.25">
      <c r="A2574" s="1" t="s">
        <v>3721</v>
      </c>
      <c r="B2574" t="s">
        <v>436</v>
      </c>
      <c r="C2574" s="6" t="s">
        <v>438</v>
      </c>
      <c r="D2574" s="4">
        <v>70</v>
      </c>
      <c r="E2574" s="1" t="s">
        <v>6</v>
      </c>
      <c r="F2574" s="1" t="s">
        <v>6</v>
      </c>
    </row>
    <row r="2575" spans="1:6" x14ac:dyDescent="0.25">
      <c r="A2575" s="1" t="s">
        <v>3727</v>
      </c>
      <c r="B2575" t="s">
        <v>534</v>
      </c>
      <c r="C2575" s="6" t="s">
        <v>536</v>
      </c>
      <c r="D2575" s="4">
        <v>30</v>
      </c>
      <c r="E2575" s="1" t="s">
        <v>6</v>
      </c>
      <c r="F2575" s="1" t="s">
        <v>9</v>
      </c>
    </row>
    <row r="2576" spans="1:6" x14ac:dyDescent="0.25">
      <c r="A2576" s="1" t="s">
        <v>3727</v>
      </c>
      <c r="B2576" t="s">
        <v>534</v>
      </c>
      <c r="C2576" s="6" t="s">
        <v>2043</v>
      </c>
      <c r="D2576" s="4">
        <v>37</v>
      </c>
      <c r="E2576" s="1" t="s">
        <v>6</v>
      </c>
      <c r="F2576" s="1" t="s">
        <v>6</v>
      </c>
    </row>
    <row r="2577" spans="1:6" x14ac:dyDescent="0.25">
      <c r="A2577" s="1" t="s">
        <v>3727</v>
      </c>
      <c r="B2577" t="s">
        <v>534</v>
      </c>
      <c r="C2577" s="6" t="s">
        <v>538</v>
      </c>
      <c r="D2577" s="4">
        <v>99</v>
      </c>
      <c r="E2577" s="1" t="s">
        <v>6</v>
      </c>
      <c r="F2577" s="1" t="s">
        <v>6</v>
      </c>
    </row>
    <row r="2578" spans="1:6" x14ac:dyDescent="0.25">
      <c r="A2578" s="1" t="s">
        <v>3727</v>
      </c>
      <c r="B2578" t="s">
        <v>534</v>
      </c>
      <c r="C2578" s="6" t="s">
        <v>1503</v>
      </c>
      <c r="D2578" s="4">
        <v>116</v>
      </c>
      <c r="E2578" s="1" t="s">
        <v>6</v>
      </c>
      <c r="F2578" s="1" t="s">
        <v>9</v>
      </c>
    </row>
    <row r="2579" spans="1:6" x14ac:dyDescent="0.25">
      <c r="A2579" s="1" t="s">
        <v>3727</v>
      </c>
      <c r="B2579" t="s">
        <v>534</v>
      </c>
      <c r="C2579" s="6" t="s">
        <v>3283</v>
      </c>
      <c r="D2579" s="4">
        <v>120</v>
      </c>
      <c r="E2579" s="1" t="s">
        <v>6</v>
      </c>
      <c r="F2579" s="1" t="s">
        <v>9</v>
      </c>
    </row>
    <row r="2580" spans="1:6" x14ac:dyDescent="0.25">
      <c r="A2580" s="1" t="s">
        <v>3727</v>
      </c>
      <c r="B2580" t="s">
        <v>534</v>
      </c>
      <c r="C2580" s="6" t="s">
        <v>1502</v>
      </c>
      <c r="D2580" s="4">
        <v>140</v>
      </c>
      <c r="E2580" s="1" t="s">
        <v>6</v>
      </c>
      <c r="F2580" s="1" t="s">
        <v>9</v>
      </c>
    </row>
    <row r="2581" spans="1:6" x14ac:dyDescent="0.25">
      <c r="A2581" s="1" t="s">
        <v>3727</v>
      </c>
      <c r="B2581" t="s">
        <v>534</v>
      </c>
      <c r="C2581" s="6" t="s">
        <v>537</v>
      </c>
      <c r="D2581" s="4">
        <v>167</v>
      </c>
      <c r="E2581" s="1" t="s">
        <v>6</v>
      </c>
      <c r="F2581" s="1" t="s">
        <v>6</v>
      </c>
    </row>
    <row r="2582" spans="1:6" x14ac:dyDescent="0.25">
      <c r="A2582" s="1" t="s">
        <v>3727</v>
      </c>
      <c r="B2582" t="s">
        <v>534</v>
      </c>
      <c r="C2582" s="6" t="s">
        <v>1501</v>
      </c>
      <c r="D2582" s="4">
        <v>170</v>
      </c>
      <c r="E2582" s="1" t="s">
        <v>6</v>
      </c>
      <c r="F2582" s="1" t="s">
        <v>6</v>
      </c>
    </row>
    <row r="2583" spans="1:6" x14ac:dyDescent="0.25">
      <c r="A2583" s="1" t="s">
        <v>3727</v>
      </c>
      <c r="B2583" t="s">
        <v>534</v>
      </c>
      <c r="C2583" s="6" t="s">
        <v>539</v>
      </c>
      <c r="D2583" s="4">
        <v>177</v>
      </c>
      <c r="E2583" s="1" t="s">
        <v>6</v>
      </c>
      <c r="F2583" s="1" t="s">
        <v>6</v>
      </c>
    </row>
    <row r="2584" spans="1:6" x14ac:dyDescent="0.25">
      <c r="A2584" s="1" t="s">
        <v>3727</v>
      </c>
      <c r="B2584" t="s">
        <v>534</v>
      </c>
      <c r="C2584" s="6" t="s">
        <v>535</v>
      </c>
      <c r="D2584" s="4">
        <v>197</v>
      </c>
      <c r="E2584" s="1" t="s">
        <v>6</v>
      </c>
      <c r="F2584" s="1" t="s">
        <v>9</v>
      </c>
    </row>
    <row r="2585" spans="1:6" x14ac:dyDescent="0.25">
      <c r="A2585" s="1" t="s">
        <v>3820</v>
      </c>
      <c r="B2585" t="s">
        <v>1231</v>
      </c>
      <c r="C2585" s="6" t="s">
        <v>1232</v>
      </c>
      <c r="D2585" s="4">
        <v>6</v>
      </c>
      <c r="E2585" s="1" t="s">
        <v>6</v>
      </c>
      <c r="F2585" s="1" t="s">
        <v>9</v>
      </c>
    </row>
    <row r="2586" spans="1:6" x14ac:dyDescent="0.25">
      <c r="A2586" s="1" t="s">
        <v>3404</v>
      </c>
      <c r="B2586" t="s">
        <v>633</v>
      </c>
      <c r="C2586" s="6" t="s">
        <v>639</v>
      </c>
      <c r="D2586" s="4">
        <v>44</v>
      </c>
      <c r="E2586" s="1" t="s">
        <v>6</v>
      </c>
      <c r="F2586" s="1" t="s">
        <v>6</v>
      </c>
    </row>
    <row r="2587" spans="1:6" x14ac:dyDescent="0.25">
      <c r="A2587" s="1" t="s">
        <v>3404</v>
      </c>
      <c r="B2587" t="s">
        <v>633</v>
      </c>
      <c r="C2587" s="6" t="s">
        <v>635</v>
      </c>
      <c r="D2587" s="4">
        <v>50</v>
      </c>
      <c r="E2587" s="1" t="s">
        <v>6</v>
      </c>
      <c r="F2587" s="1" t="s">
        <v>6</v>
      </c>
    </row>
    <row r="2588" spans="1:6" x14ac:dyDescent="0.25">
      <c r="A2588" s="1" t="s">
        <v>3404</v>
      </c>
      <c r="B2588" t="s">
        <v>633</v>
      </c>
      <c r="C2588" s="6" t="s">
        <v>638</v>
      </c>
      <c r="D2588" s="4">
        <v>66</v>
      </c>
      <c r="E2588" s="1" t="s">
        <v>6</v>
      </c>
      <c r="F2588" s="1" t="s">
        <v>6</v>
      </c>
    </row>
    <row r="2589" spans="1:6" x14ac:dyDescent="0.25">
      <c r="A2589" s="1" t="s">
        <v>3404</v>
      </c>
      <c r="B2589" t="s">
        <v>633</v>
      </c>
      <c r="C2589" s="6" t="s">
        <v>636</v>
      </c>
      <c r="D2589" s="4">
        <v>87</v>
      </c>
      <c r="E2589" s="1" t="s">
        <v>6</v>
      </c>
      <c r="F2589" s="1" t="s">
        <v>6</v>
      </c>
    </row>
    <row r="2590" spans="1:6" x14ac:dyDescent="0.25">
      <c r="A2590" s="1" t="s">
        <v>3404</v>
      </c>
      <c r="B2590" t="s">
        <v>633</v>
      </c>
      <c r="C2590" s="6" t="s">
        <v>3290</v>
      </c>
      <c r="D2590" s="4">
        <v>90</v>
      </c>
      <c r="E2590" s="1" t="s">
        <v>6</v>
      </c>
      <c r="F2590" s="1" t="s">
        <v>9</v>
      </c>
    </row>
    <row r="2591" spans="1:6" x14ac:dyDescent="0.25">
      <c r="A2591" s="1" t="s">
        <v>3404</v>
      </c>
      <c r="B2591" t="s">
        <v>633</v>
      </c>
      <c r="C2591" s="6" t="s">
        <v>3244</v>
      </c>
      <c r="D2591" s="4">
        <v>93</v>
      </c>
      <c r="E2591" s="1" t="s">
        <v>6</v>
      </c>
      <c r="F2591" s="1" t="s">
        <v>9</v>
      </c>
    </row>
    <row r="2592" spans="1:6" x14ac:dyDescent="0.25">
      <c r="A2592" s="1" t="s">
        <v>3404</v>
      </c>
      <c r="B2592" t="s">
        <v>633</v>
      </c>
      <c r="C2592" s="6" t="s">
        <v>2929</v>
      </c>
      <c r="D2592" s="4">
        <v>97</v>
      </c>
      <c r="E2592" s="1" t="s">
        <v>6</v>
      </c>
      <c r="F2592" s="1" t="s">
        <v>6</v>
      </c>
    </row>
    <row r="2593" spans="1:6" x14ac:dyDescent="0.25">
      <c r="A2593" s="1" t="s">
        <v>3404</v>
      </c>
      <c r="B2593" t="s">
        <v>633</v>
      </c>
      <c r="C2593" s="6" t="s">
        <v>637</v>
      </c>
      <c r="D2593" s="4">
        <v>110</v>
      </c>
      <c r="E2593" s="1" t="s">
        <v>6</v>
      </c>
      <c r="F2593" s="1" t="s">
        <v>6</v>
      </c>
    </row>
    <row r="2594" spans="1:6" x14ac:dyDescent="0.25">
      <c r="A2594" s="1" t="s">
        <v>3404</v>
      </c>
      <c r="B2594" t="s">
        <v>633</v>
      </c>
      <c r="C2594" s="6" t="s">
        <v>640</v>
      </c>
      <c r="D2594" s="4">
        <v>158</v>
      </c>
      <c r="E2594" s="1" t="s">
        <v>6</v>
      </c>
      <c r="F2594" s="1" t="s">
        <v>6</v>
      </c>
    </row>
    <row r="2595" spans="1:6" x14ac:dyDescent="0.25">
      <c r="A2595" s="1" t="s">
        <v>3404</v>
      </c>
      <c r="B2595" t="s">
        <v>633</v>
      </c>
      <c r="C2595" s="6" t="s">
        <v>1571</v>
      </c>
      <c r="D2595" s="4">
        <v>164</v>
      </c>
      <c r="E2595" s="1" t="s">
        <v>6</v>
      </c>
      <c r="F2595" s="1" t="s">
        <v>9</v>
      </c>
    </row>
    <row r="2596" spans="1:6" x14ac:dyDescent="0.25">
      <c r="A2596" s="1" t="s">
        <v>3404</v>
      </c>
      <c r="B2596" t="s">
        <v>633</v>
      </c>
      <c r="C2596" s="6" t="s">
        <v>634</v>
      </c>
      <c r="D2596" s="4">
        <v>172</v>
      </c>
      <c r="E2596" s="1" t="s">
        <v>6</v>
      </c>
      <c r="F2596" s="1" t="s">
        <v>6</v>
      </c>
    </row>
    <row r="2597" spans="1:6" x14ac:dyDescent="0.25">
      <c r="A2597" s="1" t="s">
        <v>3404</v>
      </c>
      <c r="B2597" t="s">
        <v>633</v>
      </c>
      <c r="C2597" s="6" t="s">
        <v>3289</v>
      </c>
      <c r="D2597" s="4">
        <v>175</v>
      </c>
      <c r="E2597" s="1" t="s">
        <v>6</v>
      </c>
      <c r="F2597" s="1" t="s">
        <v>9</v>
      </c>
    </row>
    <row r="2598" spans="1:6" x14ac:dyDescent="0.25">
      <c r="A2598" s="1" t="s">
        <v>3494</v>
      </c>
      <c r="B2598" t="s">
        <v>1124</v>
      </c>
      <c r="C2598" s="6" t="s">
        <v>1125</v>
      </c>
      <c r="D2598" s="4">
        <v>25</v>
      </c>
      <c r="E2598" s="1" t="s">
        <v>6</v>
      </c>
      <c r="F2598" s="1" t="s">
        <v>9</v>
      </c>
    </row>
    <row r="2599" spans="1:6" x14ac:dyDescent="0.25">
      <c r="A2599" s="1" t="s">
        <v>3494</v>
      </c>
      <c r="B2599" t="s">
        <v>1124</v>
      </c>
      <c r="C2599" s="6" t="s">
        <v>1126</v>
      </c>
      <c r="D2599" s="4">
        <v>40</v>
      </c>
      <c r="E2599" s="1" t="s">
        <v>6</v>
      </c>
      <c r="F2599" s="1" t="s">
        <v>6</v>
      </c>
    </row>
    <row r="2600" spans="1:6" x14ac:dyDescent="0.25">
      <c r="A2600" s="1" t="s">
        <v>3950</v>
      </c>
      <c r="B2600" t="s">
        <v>2683</v>
      </c>
      <c r="C2600" s="6" t="s">
        <v>2684</v>
      </c>
      <c r="D2600" s="4">
        <v>119</v>
      </c>
      <c r="E2600" s="1" t="s">
        <v>6</v>
      </c>
      <c r="F2600" s="1" t="s">
        <v>9</v>
      </c>
    </row>
    <row r="2601" spans="1:6" x14ac:dyDescent="0.25">
      <c r="A2601" s="1" t="s">
        <v>3950</v>
      </c>
      <c r="B2601" t="s">
        <v>2683</v>
      </c>
      <c r="C2601" s="6" t="s">
        <v>3080</v>
      </c>
      <c r="D2601" s="4">
        <v>159</v>
      </c>
      <c r="E2601" s="1" t="s">
        <v>9</v>
      </c>
      <c r="F2601" s="1" t="s">
        <v>6</v>
      </c>
    </row>
    <row r="2602" spans="1:6" x14ac:dyDescent="0.25">
      <c r="A2602" s="1" t="s">
        <v>3648</v>
      </c>
      <c r="B2602" t="s">
        <v>2695</v>
      </c>
      <c r="C2602" s="6" t="s">
        <v>2696</v>
      </c>
      <c r="D2602" s="4">
        <v>53</v>
      </c>
      <c r="E2602" s="1" t="s">
        <v>6</v>
      </c>
      <c r="F2602" s="1" t="s">
        <v>9</v>
      </c>
    </row>
    <row r="2603" spans="1:6" x14ac:dyDescent="0.25">
      <c r="A2603" s="1" t="s">
        <v>3852</v>
      </c>
      <c r="B2603" t="s">
        <v>1524</v>
      </c>
      <c r="C2603" s="6" t="s">
        <v>1525</v>
      </c>
      <c r="D2603" s="4">
        <v>202</v>
      </c>
      <c r="E2603" s="1" t="s">
        <v>6</v>
      </c>
      <c r="F2603" s="1" t="s">
        <v>9</v>
      </c>
    </row>
    <row r="2604" spans="1:6" x14ac:dyDescent="0.25">
      <c r="A2604" s="1" t="s">
        <v>3852</v>
      </c>
      <c r="B2604" t="s">
        <v>1524</v>
      </c>
      <c r="C2604" s="6" t="s">
        <v>2310</v>
      </c>
      <c r="D2604" s="4">
        <v>246</v>
      </c>
      <c r="E2604" s="1" t="s">
        <v>6</v>
      </c>
      <c r="F2604" s="1" t="s">
        <v>6</v>
      </c>
    </row>
    <row r="2605" spans="1:6" x14ac:dyDescent="0.25">
      <c r="A2605" s="1" t="s">
        <v>3852</v>
      </c>
      <c r="B2605" t="s">
        <v>1524</v>
      </c>
      <c r="C2605" s="6" t="s">
        <v>3204</v>
      </c>
      <c r="D2605" s="4">
        <v>254</v>
      </c>
      <c r="E2605" s="1" t="s">
        <v>6</v>
      </c>
      <c r="F2605" s="1" t="s">
        <v>9</v>
      </c>
    </row>
    <row r="2606" spans="1:6" x14ac:dyDescent="0.25">
      <c r="A2606" s="1" t="s">
        <v>3852</v>
      </c>
      <c r="B2606" t="s">
        <v>1524</v>
      </c>
      <c r="C2606" s="6" t="s">
        <v>3309</v>
      </c>
      <c r="D2606" s="4">
        <v>260</v>
      </c>
      <c r="E2606" s="1" t="s">
        <v>6</v>
      </c>
      <c r="F2606" s="1" t="s">
        <v>9</v>
      </c>
    </row>
    <row r="2607" spans="1:6" x14ac:dyDescent="0.25">
      <c r="A2607" s="1" t="s">
        <v>3852</v>
      </c>
      <c r="B2607" t="s">
        <v>1524</v>
      </c>
      <c r="C2607" s="6" t="s">
        <v>1526</v>
      </c>
      <c r="D2607" s="4">
        <v>262</v>
      </c>
      <c r="E2607" s="1" t="s">
        <v>6</v>
      </c>
      <c r="F2607" s="1" t="s">
        <v>9</v>
      </c>
    </row>
    <row r="2608" spans="1:6" x14ac:dyDescent="0.25">
      <c r="A2608" s="1" t="s">
        <v>3852</v>
      </c>
      <c r="B2608" t="s">
        <v>1524</v>
      </c>
      <c r="C2608" s="6" t="s">
        <v>1527</v>
      </c>
      <c r="D2608" s="4">
        <v>278</v>
      </c>
      <c r="E2608" s="1" t="s">
        <v>6</v>
      </c>
      <c r="F2608" s="1" t="s">
        <v>9</v>
      </c>
    </row>
    <row r="2609" spans="1:6" x14ac:dyDescent="0.25">
      <c r="A2609" s="1" t="s">
        <v>3922</v>
      </c>
      <c r="B2609" t="s">
        <v>2502</v>
      </c>
      <c r="C2609" s="6" t="s">
        <v>2503</v>
      </c>
      <c r="D2609" s="4">
        <v>147</v>
      </c>
      <c r="E2609" s="1" t="s">
        <v>6</v>
      </c>
      <c r="F2609" s="1" t="s">
        <v>6</v>
      </c>
    </row>
    <row r="2610" spans="1:6" x14ac:dyDescent="0.25">
      <c r="A2610" s="1" t="s">
        <v>3922</v>
      </c>
      <c r="B2610" t="s">
        <v>2502</v>
      </c>
      <c r="C2610" s="6" t="s">
        <v>2504</v>
      </c>
      <c r="D2610" s="4">
        <v>153</v>
      </c>
      <c r="E2610" s="1" t="s">
        <v>6</v>
      </c>
      <c r="F2610" s="1" t="s">
        <v>6</v>
      </c>
    </row>
    <row r="2611" spans="1:6" x14ac:dyDescent="0.25">
      <c r="A2611" s="1" t="s">
        <v>3723</v>
      </c>
      <c r="B2611" t="s">
        <v>452</v>
      </c>
      <c r="C2611" s="6" t="s">
        <v>1969</v>
      </c>
      <c r="D2611" s="4">
        <v>13</v>
      </c>
      <c r="E2611" s="1" t="s">
        <v>6</v>
      </c>
      <c r="F2611" s="1" t="s">
        <v>6</v>
      </c>
    </row>
    <row r="2612" spans="1:6" x14ac:dyDescent="0.25">
      <c r="A2612" s="1" t="s">
        <v>3723</v>
      </c>
      <c r="B2612" t="s">
        <v>452</v>
      </c>
      <c r="C2612" s="6" t="s">
        <v>1495</v>
      </c>
      <c r="D2612" s="4">
        <v>22</v>
      </c>
      <c r="E2612" s="1" t="s">
        <v>6</v>
      </c>
      <c r="F2612" s="1" t="s">
        <v>9</v>
      </c>
    </row>
    <row r="2613" spans="1:6" x14ac:dyDescent="0.25">
      <c r="A2613" s="1" t="s">
        <v>3723</v>
      </c>
      <c r="B2613" t="s">
        <v>452</v>
      </c>
      <c r="C2613" s="6" t="s">
        <v>453</v>
      </c>
      <c r="D2613" s="4">
        <v>34</v>
      </c>
      <c r="E2613" s="1" t="s">
        <v>6</v>
      </c>
      <c r="F2613" s="1" t="s">
        <v>6</v>
      </c>
    </row>
    <row r="2614" spans="1:6" x14ac:dyDescent="0.25">
      <c r="A2614" s="1" t="s">
        <v>3723</v>
      </c>
      <c r="B2614" t="s">
        <v>452</v>
      </c>
      <c r="C2614" s="6" t="s">
        <v>1497</v>
      </c>
      <c r="D2614" s="4">
        <v>69</v>
      </c>
      <c r="E2614" s="1" t="s">
        <v>6</v>
      </c>
      <c r="F2614" s="1" t="s">
        <v>6</v>
      </c>
    </row>
    <row r="2615" spans="1:6" x14ac:dyDescent="0.25">
      <c r="A2615" s="1" t="s">
        <v>3723</v>
      </c>
      <c r="B2615" t="s">
        <v>452</v>
      </c>
      <c r="C2615" s="6" t="s">
        <v>455</v>
      </c>
      <c r="D2615" s="4">
        <v>71</v>
      </c>
      <c r="E2615" s="1" t="s">
        <v>6</v>
      </c>
      <c r="F2615" s="1" t="s">
        <v>6</v>
      </c>
    </row>
    <row r="2616" spans="1:6" x14ac:dyDescent="0.25">
      <c r="A2616" s="1" t="s">
        <v>3723</v>
      </c>
      <c r="B2616" t="s">
        <v>452</v>
      </c>
      <c r="C2616" s="6" t="s">
        <v>454</v>
      </c>
      <c r="D2616" s="4">
        <v>120</v>
      </c>
      <c r="E2616" s="1" t="s">
        <v>6</v>
      </c>
      <c r="F2616" s="1" t="s">
        <v>6</v>
      </c>
    </row>
    <row r="2617" spans="1:6" x14ac:dyDescent="0.25">
      <c r="A2617" s="1" t="s">
        <v>3723</v>
      </c>
      <c r="B2617" t="s">
        <v>452</v>
      </c>
      <c r="C2617" s="6" t="s">
        <v>1496</v>
      </c>
      <c r="D2617" s="4">
        <v>131</v>
      </c>
      <c r="E2617" s="1" t="s">
        <v>6</v>
      </c>
      <c r="F2617" s="1" t="s">
        <v>6</v>
      </c>
    </row>
    <row r="2618" spans="1:6" x14ac:dyDescent="0.25">
      <c r="A2618" s="1" t="s">
        <v>3707</v>
      </c>
      <c r="B2618" t="s">
        <v>230</v>
      </c>
      <c r="C2618" s="6" t="s">
        <v>1982</v>
      </c>
      <c r="D2618" s="4">
        <v>13</v>
      </c>
      <c r="E2618" s="1" t="s">
        <v>6</v>
      </c>
      <c r="F2618" s="1" t="s">
        <v>6</v>
      </c>
    </row>
    <row r="2619" spans="1:6" x14ac:dyDescent="0.25">
      <c r="A2619" s="1" t="s">
        <v>3707</v>
      </c>
      <c r="B2619" t="s">
        <v>230</v>
      </c>
      <c r="C2619" s="6" t="s">
        <v>2860</v>
      </c>
      <c r="D2619" s="4">
        <v>15</v>
      </c>
      <c r="E2619" s="1" t="s">
        <v>9</v>
      </c>
      <c r="F2619" s="1" t="s">
        <v>6</v>
      </c>
    </row>
    <row r="2620" spans="1:6" x14ac:dyDescent="0.25">
      <c r="A2620" s="1" t="s">
        <v>3707</v>
      </c>
      <c r="B2620" t="s">
        <v>230</v>
      </c>
      <c r="C2620" s="6" t="s">
        <v>2861</v>
      </c>
      <c r="D2620" s="4">
        <v>151</v>
      </c>
      <c r="E2620" s="1" t="s">
        <v>9</v>
      </c>
      <c r="F2620" s="1" t="s">
        <v>6</v>
      </c>
    </row>
    <row r="2621" spans="1:6" x14ac:dyDescent="0.25">
      <c r="A2621" s="1" t="s">
        <v>3707</v>
      </c>
      <c r="B2621" t="s">
        <v>230</v>
      </c>
      <c r="C2621" s="6" t="s">
        <v>232</v>
      </c>
      <c r="D2621" s="4">
        <v>311</v>
      </c>
      <c r="E2621" s="1" t="s">
        <v>6</v>
      </c>
      <c r="F2621" s="1" t="s">
        <v>6</v>
      </c>
    </row>
    <row r="2622" spans="1:6" x14ac:dyDescent="0.25">
      <c r="A2622" s="1" t="s">
        <v>3707</v>
      </c>
      <c r="B2622" t="s">
        <v>230</v>
      </c>
      <c r="C2622" s="6" t="s">
        <v>3344</v>
      </c>
      <c r="D2622" s="4">
        <v>320</v>
      </c>
      <c r="E2622" s="1" t="s">
        <v>9</v>
      </c>
      <c r="F2622" s="1" t="s">
        <v>6</v>
      </c>
    </row>
    <row r="2623" spans="1:6" x14ac:dyDescent="0.25">
      <c r="A2623" s="1" t="s">
        <v>3707</v>
      </c>
      <c r="B2623" t="s">
        <v>230</v>
      </c>
      <c r="C2623" s="6" t="s">
        <v>231</v>
      </c>
      <c r="D2623" s="4">
        <v>384</v>
      </c>
      <c r="E2623" s="1" t="s">
        <v>6</v>
      </c>
      <c r="F2623" s="1" t="s">
        <v>6</v>
      </c>
    </row>
    <row r="2624" spans="1:6" x14ac:dyDescent="0.25">
      <c r="A2624" s="1" t="s">
        <v>3707</v>
      </c>
      <c r="B2624" t="s">
        <v>230</v>
      </c>
      <c r="C2624" s="6" t="s">
        <v>3146</v>
      </c>
      <c r="D2624" s="4">
        <v>387</v>
      </c>
      <c r="E2624" s="1" t="s">
        <v>6</v>
      </c>
      <c r="F2624" s="1" t="s">
        <v>9</v>
      </c>
    </row>
    <row r="2625" spans="1:6" x14ac:dyDescent="0.25">
      <c r="A2625" s="1" t="s">
        <v>3707</v>
      </c>
      <c r="B2625" t="s">
        <v>230</v>
      </c>
      <c r="C2625" s="6" t="s">
        <v>3260</v>
      </c>
      <c r="D2625" s="4">
        <v>388</v>
      </c>
      <c r="E2625" s="1" t="s">
        <v>6</v>
      </c>
      <c r="F2625" s="1" t="s">
        <v>9</v>
      </c>
    </row>
    <row r="2626" spans="1:6" x14ac:dyDescent="0.25">
      <c r="A2626" s="1" t="s">
        <v>3707</v>
      </c>
      <c r="B2626" t="s">
        <v>230</v>
      </c>
      <c r="C2626" s="6" t="s">
        <v>1443</v>
      </c>
      <c r="D2626" s="4">
        <v>498</v>
      </c>
      <c r="E2626" s="1" t="s">
        <v>6</v>
      </c>
      <c r="F2626" s="1" t="s">
        <v>6</v>
      </c>
    </row>
    <row r="2627" spans="1:6" x14ac:dyDescent="0.25">
      <c r="A2627" s="1" t="s">
        <v>3707</v>
      </c>
      <c r="B2627" t="s">
        <v>230</v>
      </c>
      <c r="C2627" s="6" t="s">
        <v>1444</v>
      </c>
      <c r="D2627" s="4">
        <v>505</v>
      </c>
      <c r="E2627" s="1" t="s">
        <v>6</v>
      </c>
      <c r="F2627" s="1" t="s">
        <v>6</v>
      </c>
    </row>
    <row r="2628" spans="1:6" x14ac:dyDescent="0.25">
      <c r="A2628" s="1" t="s">
        <v>3859</v>
      </c>
      <c r="B2628" t="s">
        <v>1679</v>
      </c>
      <c r="C2628" s="6" t="s">
        <v>2499</v>
      </c>
      <c r="D2628" s="4">
        <v>48</v>
      </c>
      <c r="E2628" s="1" t="s">
        <v>6</v>
      </c>
      <c r="F2628" s="1" t="s">
        <v>6</v>
      </c>
    </row>
    <row r="2629" spans="1:6" x14ac:dyDescent="0.25">
      <c r="A2629" s="1" t="s">
        <v>3859</v>
      </c>
      <c r="B2629" t="s">
        <v>1679</v>
      </c>
      <c r="C2629" s="6" t="s">
        <v>1680</v>
      </c>
      <c r="D2629" s="4">
        <v>99</v>
      </c>
      <c r="E2629" s="1" t="s">
        <v>6</v>
      </c>
      <c r="F2629" s="1" t="s">
        <v>9</v>
      </c>
    </row>
    <row r="2630" spans="1:6" x14ac:dyDescent="0.25">
      <c r="A2630" s="1" t="s">
        <v>3713</v>
      </c>
      <c r="B2630" t="s">
        <v>313</v>
      </c>
      <c r="C2630" s="6" t="s">
        <v>1439</v>
      </c>
      <c r="D2630" s="4">
        <v>31</v>
      </c>
      <c r="E2630" s="1" t="s">
        <v>6</v>
      </c>
      <c r="F2630" s="1" t="s">
        <v>9</v>
      </c>
    </row>
    <row r="2631" spans="1:6" x14ac:dyDescent="0.25">
      <c r="A2631" s="1" t="s">
        <v>3713</v>
      </c>
      <c r="B2631" t="s">
        <v>313</v>
      </c>
      <c r="C2631" s="6" t="s">
        <v>316</v>
      </c>
      <c r="D2631" s="4">
        <v>104</v>
      </c>
      <c r="E2631" s="1" t="s">
        <v>6</v>
      </c>
      <c r="F2631" s="1" t="s">
        <v>6</v>
      </c>
    </row>
    <row r="2632" spans="1:6" x14ac:dyDescent="0.25">
      <c r="A2632" s="1" t="s">
        <v>3713</v>
      </c>
      <c r="B2632" t="s">
        <v>313</v>
      </c>
      <c r="C2632" s="6" t="s">
        <v>1437</v>
      </c>
      <c r="D2632" s="4">
        <v>114</v>
      </c>
      <c r="E2632" s="1" t="s">
        <v>6</v>
      </c>
      <c r="F2632" s="1" t="s">
        <v>9</v>
      </c>
    </row>
    <row r="2633" spans="1:6" x14ac:dyDescent="0.25">
      <c r="A2633" s="1" t="s">
        <v>3713</v>
      </c>
      <c r="B2633" t="s">
        <v>313</v>
      </c>
      <c r="C2633" s="6" t="s">
        <v>1926</v>
      </c>
      <c r="D2633" s="4">
        <v>140</v>
      </c>
      <c r="E2633" s="1" t="s">
        <v>6</v>
      </c>
      <c r="F2633" s="1" t="s">
        <v>9</v>
      </c>
    </row>
    <row r="2634" spans="1:6" x14ac:dyDescent="0.25">
      <c r="A2634" s="1" t="s">
        <v>3713</v>
      </c>
      <c r="B2634" t="s">
        <v>313</v>
      </c>
      <c r="C2634" s="6" t="s">
        <v>2849</v>
      </c>
      <c r="D2634" s="4">
        <v>143</v>
      </c>
      <c r="E2634" s="1" t="s">
        <v>9</v>
      </c>
      <c r="F2634" s="1" t="s">
        <v>6</v>
      </c>
    </row>
    <row r="2635" spans="1:6" x14ac:dyDescent="0.25">
      <c r="A2635" s="1" t="s">
        <v>3713</v>
      </c>
      <c r="B2635" t="s">
        <v>313</v>
      </c>
      <c r="C2635" s="6" t="s">
        <v>315</v>
      </c>
      <c r="D2635" s="4">
        <v>154</v>
      </c>
      <c r="E2635" s="1" t="s">
        <v>6</v>
      </c>
      <c r="F2635" s="1" t="s">
        <v>6</v>
      </c>
    </row>
    <row r="2636" spans="1:6" x14ac:dyDescent="0.25">
      <c r="A2636" s="1" t="s">
        <v>3713</v>
      </c>
      <c r="B2636" t="s">
        <v>313</v>
      </c>
      <c r="C2636" s="6" t="s">
        <v>1925</v>
      </c>
      <c r="D2636" s="4">
        <v>167</v>
      </c>
      <c r="E2636" s="1" t="s">
        <v>6</v>
      </c>
      <c r="F2636" s="1" t="s">
        <v>6</v>
      </c>
    </row>
    <row r="2637" spans="1:6" x14ac:dyDescent="0.25">
      <c r="A2637" s="1" t="s">
        <v>3713</v>
      </c>
      <c r="B2637" t="s">
        <v>313</v>
      </c>
      <c r="C2637" s="6" t="s">
        <v>1438</v>
      </c>
      <c r="D2637" s="4">
        <v>193</v>
      </c>
      <c r="E2637" s="1" t="s">
        <v>6</v>
      </c>
      <c r="F2637" s="1" t="s">
        <v>6</v>
      </c>
    </row>
    <row r="2638" spans="1:6" x14ac:dyDescent="0.25">
      <c r="A2638" s="1" t="s">
        <v>3713</v>
      </c>
      <c r="B2638" t="s">
        <v>313</v>
      </c>
      <c r="C2638" s="6" t="s">
        <v>2848</v>
      </c>
      <c r="D2638" s="4">
        <v>200</v>
      </c>
      <c r="E2638" s="1" t="s">
        <v>9</v>
      </c>
      <c r="F2638" s="1" t="s">
        <v>6</v>
      </c>
    </row>
    <row r="2639" spans="1:6" x14ac:dyDescent="0.25">
      <c r="A2639" s="1" t="s">
        <v>3713</v>
      </c>
      <c r="B2639" t="s">
        <v>313</v>
      </c>
      <c r="C2639" s="6" t="s">
        <v>314</v>
      </c>
      <c r="D2639" s="4">
        <v>233</v>
      </c>
      <c r="E2639" s="1" t="s">
        <v>6</v>
      </c>
      <c r="F2639" s="1" t="s">
        <v>6</v>
      </c>
    </row>
    <row r="2640" spans="1:6" x14ac:dyDescent="0.25">
      <c r="A2640" s="1" t="s">
        <v>3713</v>
      </c>
      <c r="B2640" t="s">
        <v>313</v>
      </c>
      <c r="C2640" s="6" t="s">
        <v>1924</v>
      </c>
      <c r="D2640" s="4">
        <v>371</v>
      </c>
      <c r="E2640" s="1" t="s">
        <v>6</v>
      </c>
      <c r="F2640" s="1" t="s">
        <v>6</v>
      </c>
    </row>
    <row r="2641" spans="1:6" x14ac:dyDescent="0.25">
      <c r="A2641" s="1" t="s">
        <v>3762</v>
      </c>
      <c r="B2641" t="s">
        <v>899</v>
      </c>
      <c r="C2641" s="6" t="s">
        <v>3201</v>
      </c>
      <c r="D2641" s="4">
        <v>100</v>
      </c>
      <c r="E2641" s="1" t="s">
        <v>6</v>
      </c>
      <c r="F2641" s="1" t="s">
        <v>9</v>
      </c>
    </row>
    <row r="2642" spans="1:6" x14ac:dyDescent="0.25">
      <c r="A2642" s="1" t="s">
        <v>3762</v>
      </c>
      <c r="B2642" t="s">
        <v>899</v>
      </c>
      <c r="C2642" s="6" t="s">
        <v>1688</v>
      </c>
      <c r="D2642" s="4">
        <v>110</v>
      </c>
      <c r="E2642" s="1" t="s">
        <v>6</v>
      </c>
      <c r="F2642" s="1" t="s">
        <v>9</v>
      </c>
    </row>
    <row r="2643" spans="1:6" x14ac:dyDescent="0.25">
      <c r="A2643" s="1" t="s">
        <v>3762</v>
      </c>
      <c r="B2643" t="s">
        <v>899</v>
      </c>
      <c r="C2643" s="6" t="s">
        <v>900</v>
      </c>
      <c r="D2643" s="4">
        <v>113</v>
      </c>
      <c r="E2643" s="1" t="s">
        <v>6</v>
      </c>
      <c r="F2643" s="1" t="s">
        <v>6</v>
      </c>
    </row>
    <row r="2644" spans="1:6" x14ac:dyDescent="0.25">
      <c r="A2644" s="1" t="s">
        <v>3762</v>
      </c>
      <c r="B2644" t="s">
        <v>899</v>
      </c>
      <c r="C2644" s="6" t="s">
        <v>901</v>
      </c>
      <c r="D2644" s="4">
        <v>130</v>
      </c>
      <c r="E2644" s="1" t="s">
        <v>6</v>
      </c>
      <c r="F2644" s="1" t="s">
        <v>6</v>
      </c>
    </row>
    <row r="2645" spans="1:6" x14ac:dyDescent="0.25">
      <c r="A2645" s="1" t="s">
        <v>3867</v>
      </c>
      <c r="B2645" t="s">
        <v>1720</v>
      </c>
      <c r="C2645" s="6" t="s">
        <v>1724</v>
      </c>
      <c r="D2645" s="4">
        <v>71</v>
      </c>
      <c r="E2645" s="1" t="s">
        <v>6</v>
      </c>
      <c r="F2645" s="1" t="s">
        <v>9</v>
      </c>
    </row>
    <row r="2646" spans="1:6" x14ac:dyDescent="0.25">
      <c r="A2646" s="1" t="s">
        <v>3867</v>
      </c>
      <c r="B2646" t="s">
        <v>1720</v>
      </c>
      <c r="C2646" s="6" t="s">
        <v>1723</v>
      </c>
      <c r="D2646" s="4">
        <v>74</v>
      </c>
      <c r="E2646" s="1" t="s">
        <v>6</v>
      </c>
      <c r="F2646" s="1" t="s">
        <v>9</v>
      </c>
    </row>
    <row r="2647" spans="1:6" x14ac:dyDescent="0.25">
      <c r="A2647" s="1" t="s">
        <v>3867</v>
      </c>
      <c r="B2647" t="s">
        <v>1720</v>
      </c>
      <c r="C2647" s="6" t="s">
        <v>1722</v>
      </c>
      <c r="D2647" s="4">
        <v>336</v>
      </c>
      <c r="E2647" s="1" t="s">
        <v>6</v>
      </c>
      <c r="F2647" s="1" t="s">
        <v>6</v>
      </c>
    </row>
    <row r="2648" spans="1:6" x14ac:dyDescent="0.25">
      <c r="A2648" s="1" t="s">
        <v>3867</v>
      </c>
      <c r="B2648" t="s">
        <v>1720</v>
      </c>
      <c r="C2648" s="6" t="s">
        <v>1721</v>
      </c>
      <c r="D2648" s="4">
        <v>358</v>
      </c>
      <c r="E2648" s="1" t="s">
        <v>6</v>
      </c>
      <c r="F2648" s="1" t="s">
        <v>9</v>
      </c>
    </row>
    <row r="2649" spans="1:6" x14ac:dyDescent="0.25">
      <c r="A2649" s="1" t="s">
        <v>3867</v>
      </c>
      <c r="B2649" t="s">
        <v>1720</v>
      </c>
      <c r="C2649" s="6" t="s">
        <v>2373</v>
      </c>
      <c r="D2649" s="4">
        <v>550</v>
      </c>
      <c r="E2649" s="1" t="s">
        <v>6</v>
      </c>
      <c r="F2649" s="1" t="s">
        <v>6</v>
      </c>
    </row>
    <row r="2650" spans="1:6" x14ac:dyDescent="0.25">
      <c r="A2650" s="1" t="s">
        <v>3999</v>
      </c>
      <c r="B2650" t="s">
        <v>3121</v>
      </c>
      <c r="C2650" s="6" t="s">
        <v>3122</v>
      </c>
      <c r="D2650" s="4">
        <v>246</v>
      </c>
      <c r="E2650" s="1" t="s">
        <v>9</v>
      </c>
      <c r="F2650" s="1" t="s">
        <v>6</v>
      </c>
    </row>
    <row r="2651" spans="1:6" x14ac:dyDescent="0.25">
      <c r="A2651" s="1" t="s">
        <v>3584</v>
      </c>
      <c r="B2651" t="s">
        <v>1867</v>
      </c>
      <c r="C2651" s="6" t="s">
        <v>1868</v>
      </c>
      <c r="D2651" s="4">
        <v>56</v>
      </c>
      <c r="E2651" s="1" t="s">
        <v>6</v>
      </c>
      <c r="F2651" s="1" t="s">
        <v>6</v>
      </c>
    </row>
    <row r="2652" spans="1:6" x14ac:dyDescent="0.25">
      <c r="A2652" s="1" t="s">
        <v>3952</v>
      </c>
      <c r="B2652" t="s">
        <v>2697</v>
      </c>
      <c r="C2652" s="6" t="s">
        <v>2698</v>
      </c>
      <c r="D2652" s="4">
        <v>251</v>
      </c>
      <c r="E2652" s="1" t="s">
        <v>6</v>
      </c>
      <c r="F2652" s="1" t="s">
        <v>6</v>
      </c>
    </row>
    <row r="2653" spans="1:6" x14ac:dyDescent="0.25">
      <c r="A2653" s="1" t="s">
        <v>3378</v>
      </c>
      <c r="B2653" t="s">
        <v>416</v>
      </c>
      <c r="C2653" s="6" t="s">
        <v>420</v>
      </c>
      <c r="D2653" s="4">
        <v>50</v>
      </c>
      <c r="E2653" s="1" t="s">
        <v>6</v>
      </c>
      <c r="F2653" s="1" t="s">
        <v>9</v>
      </c>
    </row>
    <row r="2654" spans="1:6" x14ac:dyDescent="0.25">
      <c r="A2654" s="1" t="s">
        <v>3378</v>
      </c>
      <c r="B2654" t="s">
        <v>416</v>
      </c>
      <c r="C2654" s="6" t="s">
        <v>419</v>
      </c>
      <c r="D2654" s="4">
        <v>79</v>
      </c>
      <c r="E2654" s="1" t="s">
        <v>6</v>
      </c>
      <c r="F2654" s="1" t="s">
        <v>6</v>
      </c>
    </row>
    <row r="2655" spans="1:6" x14ac:dyDescent="0.25">
      <c r="A2655" s="1" t="s">
        <v>3378</v>
      </c>
      <c r="B2655" t="s">
        <v>416</v>
      </c>
      <c r="C2655" s="6" t="s">
        <v>421</v>
      </c>
      <c r="D2655" s="4">
        <v>83</v>
      </c>
      <c r="E2655" s="1" t="s">
        <v>6</v>
      </c>
      <c r="F2655" s="1" t="s">
        <v>9</v>
      </c>
    </row>
    <row r="2656" spans="1:6" x14ac:dyDescent="0.25">
      <c r="A2656" s="1" t="s">
        <v>3378</v>
      </c>
      <c r="B2656" t="s">
        <v>416</v>
      </c>
      <c r="C2656" s="6" t="s">
        <v>418</v>
      </c>
      <c r="D2656" s="4">
        <v>103</v>
      </c>
      <c r="E2656" s="1" t="s">
        <v>6</v>
      </c>
      <c r="F2656" s="1" t="s">
        <v>9</v>
      </c>
    </row>
    <row r="2657" spans="1:6" x14ac:dyDescent="0.25">
      <c r="A2657" s="1" t="s">
        <v>3378</v>
      </c>
      <c r="B2657" t="s">
        <v>416</v>
      </c>
      <c r="C2657" s="6" t="s">
        <v>417</v>
      </c>
      <c r="D2657" s="4">
        <v>167</v>
      </c>
      <c r="E2657" s="1" t="s">
        <v>6</v>
      </c>
      <c r="F2657" s="1" t="s">
        <v>9</v>
      </c>
    </row>
    <row r="2658" spans="1:6" x14ac:dyDescent="0.25">
      <c r="A2658" s="1" t="s">
        <v>3472</v>
      </c>
      <c r="B2658" t="s">
        <v>1020</v>
      </c>
      <c r="C2658" s="6" t="s">
        <v>1021</v>
      </c>
      <c r="D2658" s="4">
        <v>296</v>
      </c>
      <c r="E2658" s="1" t="s">
        <v>6</v>
      </c>
      <c r="F2658" s="1" t="s">
        <v>6</v>
      </c>
    </row>
    <row r="2659" spans="1:6" x14ac:dyDescent="0.25">
      <c r="A2659" s="1" t="s">
        <v>3472</v>
      </c>
      <c r="B2659" t="s">
        <v>1020</v>
      </c>
      <c r="C2659" s="6" t="s">
        <v>1790</v>
      </c>
      <c r="D2659" s="4">
        <v>297</v>
      </c>
      <c r="E2659" s="1" t="s">
        <v>6</v>
      </c>
      <c r="F2659" s="1" t="s">
        <v>9</v>
      </c>
    </row>
    <row r="2660" spans="1:6" x14ac:dyDescent="0.25">
      <c r="A2660" s="1" t="s">
        <v>3472</v>
      </c>
      <c r="B2660" t="s">
        <v>1020</v>
      </c>
      <c r="C2660" s="6" t="s">
        <v>1791</v>
      </c>
      <c r="D2660" s="4">
        <v>314</v>
      </c>
      <c r="E2660" s="1" t="s">
        <v>6</v>
      </c>
      <c r="F2660" s="1" t="s">
        <v>9</v>
      </c>
    </row>
    <row r="2661" spans="1:6" x14ac:dyDescent="0.25">
      <c r="A2661" s="1" t="s">
        <v>3472</v>
      </c>
      <c r="B2661" t="s">
        <v>1020</v>
      </c>
      <c r="C2661" s="6" t="s">
        <v>3254</v>
      </c>
      <c r="D2661" s="4">
        <v>338</v>
      </c>
      <c r="E2661" s="1" t="s">
        <v>9</v>
      </c>
      <c r="F2661" s="1" t="s">
        <v>6</v>
      </c>
    </row>
    <row r="2662" spans="1:6" x14ac:dyDescent="0.25">
      <c r="A2662" s="1" t="s">
        <v>3472</v>
      </c>
      <c r="B2662" t="s">
        <v>1020</v>
      </c>
      <c r="C2662" s="6" t="s">
        <v>3345</v>
      </c>
      <c r="D2662" s="4">
        <v>341</v>
      </c>
      <c r="E2662" s="1" t="s">
        <v>9</v>
      </c>
      <c r="F2662" s="1" t="s">
        <v>6</v>
      </c>
    </row>
    <row r="2663" spans="1:6" x14ac:dyDescent="0.25">
      <c r="A2663" s="1" t="s">
        <v>3472</v>
      </c>
      <c r="B2663" t="s">
        <v>1020</v>
      </c>
      <c r="C2663" s="6" t="s">
        <v>3250</v>
      </c>
      <c r="D2663" s="4">
        <v>346</v>
      </c>
      <c r="E2663" s="1" t="s">
        <v>6</v>
      </c>
      <c r="F2663" s="1" t="s">
        <v>9</v>
      </c>
    </row>
    <row r="2664" spans="1:6" x14ac:dyDescent="0.25">
      <c r="A2664" s="1" t="s">
        <v>3472</v>
      </c>
      <c r="B2664" t="s">
        <v>1020</v>
      </c>
      <c r="C2664" s="6" t="s">
        <v>3340</v>
      </c>
      <c r="D2664" s="4">
        <v>359</v>
      </c>
      <c r="E2664" s="1" t="s">
        <v>6</v>
      </c>
      <c r="F2664" s="1" t="s">
        <v>9</v>
      </c>
    </row>
    <row r="2665" spans="1:6" x14ac:dyDescent="0.25">
      <c r="A2665" s="1" t="s">
        <v>3472</v>
      </c>
      <c r="B2665" t="s">
        <v>1020</v>
      </c>
      <c r="C2665" s="6" t="s">
        <v>2374</v>
      </c>
      <c r="D2665" s="4">
        <v>371</v>
      </c>
      <c r="E2665" s="1" t="s">
        <v>6</v>
      </c>
      <c r="F2665" s="1" t="s">
        <v>6</v>
      </c>
    </row>
    <row r="2666" spans="1:6" x14ac:dyDescent="0.25">
      <c r="A2666" s="1" t="s">
        <v>3556</v>
      </c>
      <c r="B2666" t="s">
        <v>1664</v>
      </c>
      <c r="C2666" s="6" t="s">
        <v>1665</v>
      </c>
      <c r="D2666" s="4">
        <v>110</v>
      </c>
      <c r="E2666" s="1" t="s">
        <v>6</v>
      </c>
      <c r="F2666" s="1" t="s">
        <v>9</v>
      </c>
    </row>
    <row r="2667" spans="1:6" x14ac:dyDescent="0.25">
      <c r="A2667" s="1" t="s">
        <v>3556</v>
      </c>
      <c r="B2667" t="s">
        <v>1664</v>
      </c>
      <c r="C2667" s="6" t="s">
        <v>3208</v>
      </c>
      <c r="D2667" s="4">
        <v>182</v>
      </c>
      <c r="E2667" s="1" t="s">
        <v>6</v>
      </c>
      <c r="F2667" s="1" t="s">
        <v>6</v>
      </c>
    </row>
    <row r="2668" spans="1:6" x14ac:dyDescent="0.25">
      <c r="A2668" s="1" t="s">
        <v>3556</v>
      </c>
      <c r="B2668" t="s">
        <v>1664</v>
      </c>
      <c r="C2668" s="6" t="s">
        <v>3312</v>
      </c>
      <c r="D2668" s="4">
        <v>187</v>
      </c>
      <c r="E2668" s="1" t="s">
        <v>6</v>
      </c>
      <c r="F2668" s="1" t="s">
        <v>6</v>
      </c>
    </row>
    <row r="2669" spans="1:6" x14ac:dyDescent="0.25">
      <c r="A2669" s="1" t="s">
        <v>3556</v>
      </c>
      <c r="B2669" t="s">
        <v>1664</v>
      </c>
      <c r="C2669" s="6" t="s">
        <v>2402</v>
      </c>
      <c r="D2669" s="4">
        <v>204</v>
      </c>
      <c r="E2669" s="1" t="s">
        <v>6</v>
      </c>
      <c r="F2669" s="1" t="s">
        <v>9</v>
      </c>
    </row>
    <row r="2670" spans="1:6" x14ac:dyDescent="0.25">
      <c r="A2670" s="1" t="s">
        <v>3556</v>
      </c>
      <c r="B2670" t="s">
        <v>1664</v>
      </c>
      <c r="C2670" s="6" t="s">
        <v>1666</v>
      </c>
      <c r="D2670" s="4">
        <v>240</v>
      </c>
      <c r="E2670" s="1" t="s">
        <v>6</v>
      </c>
      <c r="F2670" s="1" t="s">
        <v>9</v>
      </c>
    </row>
    <row r="2671" spans="1:6" x14ac:dyDescent="0.25">
      <c r="A2671" s="1" t="s">
        <v>3435</v>
      </c>
      <c r="B2671" t="s">
        <v>825</v>
      </c>
      <c r="C2671" s="6" t="s">
        <v>1667</v>
      </c>
      <c r="D2671" s="4">
        <v>26</v>
      </c>
      <c r="E2671" s="1" t="s">
        <v>6</v>
      </c>
      <c r="F2671" s="1" t="s">
        <v>9</v>
      </c>
    </row>
    <row r="2672" spans="1:6" x14ac:dyDescent="0.25">
      <c r="A2672" s="1" t="s">
        <v>3435</v>
      </c>
      <c r="B2672" t="s">
        <v>825</v>
      </c>
      <c r="C2672" s="6" t="s">
        <v>827</v>
      </c>
      <c r="D2672" s="4">
        <v>51</v>
      </c>
      <c r="E2672" s="1" t="s">
        <v>6</v>
      </c>
      <c r="F2672" s="1" t="s">
        <v>6</v>
      </c>
    </row>
    <row r="2673" spans="1:6" x14ac:dyDescent="0.25">
      <c r="A2673" s="1" t="s">
        <v>3435</v>
      </c>
      <c r="B2673" t="s">
        <v>825</v>
      </c>
      <c r="C2673" s="6" t="s">
        <v>2073</v>
      </c>
      <c r="D2673" s="4">
        <v>173</v>
      </c>
      <c r="E2673" s="1" t="s">
        <v>6</v>
      </c>
      <c r="F2673" s="1" t="s">
        <v>9</v>
      </c>
    </row>
    <row r="2674" spans="1:6" x14ac:dyDescent="0.25">
      <c r="A2674" s="1" t="s">
        <v>3435</v>
      </c>
      <c r="B2674" t="s">
        <v>825</v>
      </c>
      <c r="C2674" s="6" t="s">
        <v>2074</v>
      </c>
      <c r="D2674" s="4">
        <v>182</v>
      </c>
      <c r="E2674" s="1" t="s">
        <v>6</v>
      </c>
      <c r="F2674" s="1" t="s">
        <v>9</v>
      </c>
    </row>
    <row r="2675" spans="1:6" x14ac:dyDescent="0.25">
      <c r="A2675" s="1" t="s">
        <v>3435</v>
      </c>
      <c r="B2675" t="s">
        <v>825</v>
      </c>
      <c r="C2675" s="6" t="s">
        <v>828</v>
      </c>
      <c r="D2675" s="4">
        <v>189</v>
      </c>
      <c r="E2675" s="1" t="s">
        <v>6</v>
      </c>
      <c r="F2675" s="1" t="s">
        <v>6</v>
      </c>
    </row>
    <row r="2676" spans="1:6" x14ac:dyDescent="0.25">
      <c r="A2676" s="1" t="s">
        <v>3435</v>
      </c>
      <c r="B2676" t="s">
        <v>825</v>
      </c>
      <c r="C2676" s="6" t="s">
        <v>3241</v>
      </c>
      <c r="D2676" s="4">
        <v>201</v>
      </c>
      <c r="E2676" s="1" t="s">
        <v>6</v>
      </c>
      <c r="F2676" s="1" t="s">
        <v>9</v>
      </c>
    </row>
    <row r="2677" spans="1:6" x14ac:dyDescent="0.25">
      <c r="A2677" s="1" t="s">
        <v>3435</v>
      </c>
      <c r="B2677" t="s">
        <v>825</v>
      </c>
      <c r="C2677" s="6" t="s">
        <v>829</v>
      </c>
      <c r="D2677" s="4">
        <v>217</v>
      </c>
      <c r="E2677" s="1" t="s">
        <v>6</v>
      </c>
      <c r="F2677" s="1" t="s">
        <v>6</v>
      </c>
    </row>
    <row r="2678" spans="1:6" x14ac:dyDescent="0.25">
      <c r="A2678" s="1" t="s">
        <v>3435</v>
      </c>
      <c r="B2678" t="s">
        <v>825</v>
      </c>
      <c r="C2678" s="6" t="s">
        <v>826</v>
      </c>
      <c r="D2678" s="4">
        <v>221</v>
      </c>
      <c r="E2678" s="1" t="s">
        <v>6</v>
      </c>
      <c r="F2678" s="1" t="s">
        <v>6</v>
      </c>
    </row>
    <row r="2679" spans="1:6" x14ac:dyDescent="0.25">
      <c r="A2679" s="1" t="s">
        <v>3534</v>
      </c>
      <c r="B2679" t="s">
        <v>1334</v>
      </c>
      <c r="C2679" s="6" t="s">
        <v>1335</v>
      </c>
      <c r="D2679" s="4">
        <v>117</v>
      </c>
      <c r="E2679" s="1" t="s">
        <v>6</v>
      </c>
      <c r="F2679" s="1" t="s">
        <v>6</v>
      </c>
    </row>
    <row r="2680" spans="1:6" x14ac:dyDescent="0.25">
      <c r="A2680" s="1" t="s">
        <v>3534</v>
      </c>
      <c r="B2680" t="s">
        <v>1334</v>
      </c>
      <c r="C2680" s="6" t="s">
        <v>2989</v>
      </c>
      <c r="D2680" s="4">
        <v>199</v>
      </c>
      <c r="E2680" s="1" t="s">
        <v>9</v>
      </c>
      <c r="F2680" s="1" t="s">
        <v>6</v>
      </c>
    </row>
    <row r="2681" spans="1:6" x14ac:dyDescent="0.25">
      <c r="A2681" s="1" t="s">
        <v>3533</v>
      </c>
      <c r="B2681" t="s">
        <v>1332</v>
      </c>
      <c r="C2681" s="6" t="s">
        <v>1333</v>
      </c>
      <c r="D2681" s="4">
        <v>115</v>
      </c>
      <c r="E2681" s="1" t="s">
        <v>6</v>
      </c>
      <c r="F2681" s="1" t="s">
        <v>9</v>
      </c>
    </row>
    <row r="2682" spans="1:6" x14ac:dyDescent="0.25">
      <c r="A2682" s="1" t="s">
        <v>3841</v>
      </c>
      <c r="B2682" t="s">
        <v>1330</v>
      </c>
      <c r="C2682" s="6" t="s">
        <v>2572</v>
      </c>
      <c r="D2682" s="4">
        <v>84</v>
      </c>
      <c r="E2682" s="1" t="s">
        <v>6</v>
      </c>
      <c r="F2682" s="1" t="s">
        <v>9</v>
      </c>
    </row>
    <row r="2683" spans="1:6" x14ac:dyDescent="0.25">
      <c r="A2683" s="1" t="s">
        <v>3841</v>
      </c>
      <c r="B2683" t="s">
        <v>1330</v>
      </c>
      <c r="C2683" s="6" t="s">
        <v>1331</v>
      </c>
      <c r="D2683" s="4">
        <v>189</v>
      </c>
      <c r="E2683" s="1" t="s">
        <v>6</v>
      </c>
      <c r="F2683" s="1" t="s">
        <v>9</v>
      </c>
    </row>
    <row r="2684" spans="1:6" x14ac:dyDescent="0.25">
      <c r="A2684" s="1" t="s">
        <v>3799</v>
      </c>
      <c r="B2684" t="s">
        <v>1143</v>
      </c>
      <c r="C2684" s="6" t="s">
        <v>1144</v>
      </c>
      <c r="D2684" s="4">
        <v>45</v>
      </c>
      <c r="E2684" s="1" t="s">
        <v>6</v>
      </c>
      <c r="F2684" s="1" t="s">
        <v>9</v>
      </c>
    </row>
    <row r="2685" spans="1:6" x14ac:dyDescent="0.25">
      <c r="A2685" s="1" t="s">
        <v>3799</v>
      </c>
      <c r="B2685" t="s">
        <v>1143</v>
      </c>
      <c r="C2685" s="6" t="s">
        <v>1146</v>
      </c>
      <c r="D2685" s="4">
        <v>52</v>
      </c>
      <c r="E2685" s="1" t="s">
        <v>6</v>
      </c>
      <c r="F2685" s="1" t="s">
        <v>9</v>
      </c>
    </row>
    <row r="2686" spans="1:6" x14ac:dyDescent="0.25">
      <c r="A2686" s="1" t="s">
        <v>3799</v>
      </c>
      <c r="B2686" t="s">
        <v>1143</v>
      </c>
      <c r="C2686" s="6" t="s">
        <v>1145</v>
      </c>
      <c r="D2686" s="4">
        <v>75</v>
      </c>
      <c r="E2686" s="1" t="s">
        <v>6</v>
      </c>
      <c r="F2686" s="1" t="s">
        <v>9</v>
      </c>
    </row>
    <row r="2687" spans="1:6" x14ac:dyDescent="0.25">
      <c r="A2687" s="1" t="s">
        <v>3799</v>
      </c>
      <c r="B2687" t="s">
        <v>1143</v>
      </c>
      <c r="C2687" s="6" t="s">
        <v>2361</v>
      </c>
      <c r="D2687" s="4">
        <v>82</v>
      </c>
      <c r="E2687" s="1" t="s">
        <v>6</v>
      </c>
      <c r="F2687" s="1" t="s">
        <v>6</v>
      </c>
    </row>
    <row r="2688" spans="1:6" x14ac:dyDescent="0.25">
      <c r="A2688" s="1" t="s">
        <v>3799</v>
      </c>
      <c r="B2688" t="s">
        <v>1143</v>
      </c>
      <c r="C2688" s="6" t="s">
        <v>2944</v>
      </c>
      <c r="D2688" s="4">
        <v>114</v>
      </c>
      <c r="E2688" s="1" t="s">
        <v>9</v>
      </c>
      <c r="F2688" s="1" t="s">
        <v>6</v>
      </c>
    </row>
    <row r="2689" spans="1:6" x14ac:dyDescent="0.25">
      <c r="A2689" s="1" t="s">
        <v>3799</v>
      </c>
      <c r="B2689" t="s">
        <v>1143</v>
      </c>
      <c r="C2689" s="6" t="s">
        <v>2360</v>
      </c>
      <c r="D2689" s="4">
        <v>215</v>
      </c>
      <c r="E2689" s="1" t="s">
        <v>6</v>
      </c>
      <c r="F2689" s="1" t="s">
        <v>6</v>
      </c>
    </row>
  </sheetData>
  <mergeCells count="1">
    <mergeCell ref="A1:F1"/>
  </mergeCells>
  <conditionalFormatting sqref="E2:F1048576">
    <cfRule type="cellIs" dxfId="0" priority="1" operator="equal">
      <formula>"yes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List_AcSites_AllSites_WT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Post</dc:creator>
  <cp:lastModifiedBy>Deborah Post</cp:lastModifiedBy>
  <dcterms:created xsi:type="dcterms:W3CDTF">2015-10-08T22:54:22Z</dcterms:created>
  <dcterms:modified xsi:type="dcterms:W3CDTF">2017-06-07T21:12:30Z</dcterms:modified>
</cp:coreProperties>
</file>